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zx\Desktop\投稿版\"/>
    </mc:Choice>
  </mc:AlternateContent>
  <bookViews>
    <workbookView xWindow="120" yWindow="105" windowWidth="23715" windowHeight="9630" activeTab="1"/>
  </bookViews>
  <sheets>
    <sheet name="upregulated" sheetId="6" r:id="rId1"/>
    <sheet name="downregulated" sheetId="7" r:id="rId2"/>
  </sheets>
  <calcPr calcId="162913"/>
</workbook>
</file>

<file path=xl/calcChain.xml><?xml version="1.0" encoding="utf-8"?>
<calcChain xmlns="http://schemas.openxmlformats.org/spreadsheetml/2006/main">
  <c r="AD4" i="7" l="1"/>
  <c r="AD5" i="7"/>
  <c r="AD6" i="7"/>
  <c r="AD7" i="7"/>
  <c r="AD8" i="7"/>
  <c r="AD9" i="7"/>
  <c r="AD10" i="7"/>
  <c r="AD11" i="7"/>
  <c r="AD12" i="7"/>
  <c r="AD13" i="7"/>
  <c r="AD14" i="7"/>
  <c r="AD15" i="7"/>
  <c r="AD16" i="7"/>
  <c r="AD17" i="7"/>
  <c r="AD18" i="7"/>
  <c r="AD19" i="7"/>
  <c r="AD20" i="7"/>
  <c r="AD21" i="7"/>
  <c r="AD22" i="7"/>
  <c r="AD23" i="7"/>
  <c r="AD24" i="7"/>
  <c r="AD25" i="7"/>
  <c r="AD26" i="7"/>
  <c r="AD27" i="7"/>
  <c r="AD28" i="7"/>
  <c r="AD29" i="7"/>
  <c r="AD30" i="7"/>
  <c r="AD31" i="7"/>
  <c r="AD32" i="7"/>
  <c r="AD33" i="7"/>
  <c r="AD34" i="7"/>
  <c r="AD35" i="7"/>
  <c r="AD36" i="7"/>
  <c r="AD37" i="7"/>
  <c r="AD38" i="7"/>
  <c r="AD39" i="7"/>
  <c r="AD40" i="7"/>
  <c r="AD41" i="7"/>
  <c r="AD42" i="7"/>
  <c r="AD43" i="7"/>
  <c r="AD44" i="7"/>
  <c r="AD45" i="7"/>
  <c r="AD46" i="7"/>
  <c r="AD47" i="7"/>
  <c r="AD48" i="7"/>
  <c r="AD49" i="7"/>
  <c r="AD50" i="7"/>
  <c r="AD51" i="7"/>
  <c r="AD52" i="7"/>
  <c r="AD53" i="7"/>
  <c r="AD54" i="7"/>
  <c r="AD55" i="7"/>
  <c r="AD56" i="7"/>
  <c r="AD57" i="7"/>
  <c r="AD58" i="7"/>
  <c r="AD59" i="7"/>
  <c r="AD60" i="7"/>
  <c r="AD61" i="7"/>
  <c r="AD62" i="7"/>
  <c r="AD63" i="7"/>
  <c r="AD64" i="7"/>
  <c r="AD65" i="7"/>
  <c r="AD66" i="7"/>
  <c r="AD67" i="7"/>
  <c r="AD68" i="7"/>
  <c r="AD69" i="7"/>
  <c r="AD70" i="7"/>
  <c r="AD71" i="7"/>
  <c r="AD72" i="7"/>
  <c r="AD73" i="7"/>
  <c r="AD74" i="7"/>
  <c r="AD75" i="7"/>
  <c r="AD76" i="7"/>
  <c r="AD77" i="7"/>
  <c r="AD78" i="7"/>
  <c r="AD79" i="7"/>
  <c r="AD80" i="7"/>
  <c r="AD81" i="7"/>
  <c r="AD82" i="7"/>
  <c r="AD83" i="7"/>
  <c r="AD84" i="7"/>
  <c r="AD85" i="7"/>
  <c r="AD86" i="7"/>
  <c r="AD87" i="7"/>
  <c r="AD88" i="7"/>
  <c r="AD89" i="7"/>
  <c r="AD90" i="7"/>
  <c r="AD91" i="7"/>
  <c r="AD92" i="7"/>
  <c r="AD93" i="7"/>
  <c r="AD94" i="7"/>
  <c r="AD95" i="7"/>
  <c r="AD96" i="7"/>
  <c r="AD97" i="7"/>
  <c r="AD98" i="7"/>
  <c r="AD99" i="7"/>
  <c r="AD100" i="7"/>
  <c r="AD101" i="7"/>
  <c r="AD102" i="7"/>
  <c r="AD103" i="7"/>
  <c r="AD104" i="7"/>
  <c r="AD105" i="7"/>
  <c r="AD106" i="7"/>
  <c r="AD107" i="7"/>
  <c r="AD108" i="7"/>
  <c r="AD109" i="7"/>
  <c r="AD110" i="7"/>
  <c r="AD111" i="7"/>
  <c r="AD112" i="7"/>
  <c r="AD113" i="7"/>
  <c r="AD114" i="7"/>
  <c r="AD115" i="7"/>
  <c r="AD116" i="7"/>
  <c r="AD117" i="7"/>
  <c r="AD118" i="7"/>
  <c r="AD119" i="7"/>
  <c r="AD120" i="7"/>
  <c r="AD121" i="7"/>
  <c r="AD122" i="7"/>
  <c r="AD123" i="7"/>
  <c r="AD124" i="7"/>
  <c r="AD125" i="7"/>
  <c r="AD126" i="7"/>
  <c r="AD127" i="7"/>
  <c r="AD128" i="7"/>
  <c r="AD129" i="7"/>
  <c r="AD130" i="7"/>
  <c r="AD131" i="7"/>
  <c r="AD132" i="7"/>
  <c r="AD133" i="7"/>
  <c r="AD134" i="7"/>
  <c r="AD135" i="7"/>
  <c r="AD136" i="7"/>
  <c r="AD137" i="7"/>
  <c r="AD138" i="7"/>
  <c r="AD139" i="7"/>
  <c r="AD140" i="7"/>
  <c r="AD141" i="7"/>
  <c r="AD142" i="7"/>
  <c r="AD143" i="7"/>
  <c r="AD144" i="7"/>
  <c r="AD145" i="7"/>
  <c r="AD146" i="7"/>
  <c r="AD147" i="7"/>
  <c r="AD148" i="7"/>
  <c r="AD149" i="7"/>
  <c r="AD150" i="7"/>
  <c r="AD151" i="7"/>
  <c r="AD152" i="7"/>
  <c r="AD153" i="7"/>
  <c r="AD154" i="7"/>
  <c r="AD155" i="7"/>
  <c r="AD156" i="7"/>
  <c r="AD157" i="7"/>
  <c r="AD158" i="7"/>
  <c r="AD159" i="7"/>
  <c r="AD160" i="7"/>
  <c r="AD161" i="7"/>
  <c r="AD162" i="7"/>
  <c r="AD163" i="7"/>
  <c r="AD164" i="7"/>
  <c r="AD165" i="7"/>
  <c r="AD166" i="7"/>
  <c r="AD167" i="7"/>
  <c r="AD168" i="7"/>
  <c r="AD169" i="7"/>
  <c r="AD170" i="7"/>
  <c r="AD171" i="7"/>
  <c r="AD172" i="7"/>
  <c r="AD173" i="7"/>
  <c r="AD174" i="7"/>
  <c r="AD175" i="7"/>
  <c r="AD176" i="7"/>
  <c r="AD177" i="7"/>
  <c r="AD178" i="7"/>
  <c r="AD179" i="7"/>
  <c r="AD180" i="7"/>
  <c r="AD181" i="7"/>
  <c r="AD182" i="7"/>
  <c r="AD183" i="7"/>
  <c r="AD184" i="7"/>
  <c r="AD185" i="7"/>
  <c r="AD186" i="7"/>
  <c r="AD187" i="7"/>
  <c r="AD188" i="7"/>
  <c r="AD189" i="7"/>
  <c r="AD190" i="7"/>
  <c r="AD191" i="7"/>
  <c r="AD192" i="7"/>
  <c r="AD193" i="7"/>
  <c r="AD194" i="7"/>
  <c r="AD195" i="7"/>
  <c r="AD196" i="7"/>
  <c r="AD197" i="7"/>
  <c r="AD198" i="7"/>
  <c r="AD199" i="7"/>
  <c r="AD200" i="7"/>
  <c r="AD201" i="7"/>
  <c r="AD202" i="7"/>
  <c r="AD203" i="7"/>
  <c r="AD204" i="7"/>
  <c r="AD205" i="7"/>
  <c r="AD206" i="7"/>
  <c r="AD207" i="7"/>
  <c r="AD208" i="7"/>
  <c r="AD209" i="7"/>
  <c r="AD210" i="7"/>
  <c r="AD211" i="7"/>
  <c r="AD212" i="7"/>
  <c r="AD213" i="7"/>
  <c r="AD214" i="7"/>
  <c r="AD215" i="7"/>
  <c r="AD216" i="7"/>
  <c r="AD217" i="7"/>
  <c r="AD218" i="7"/>
  <c r="AD219" i="7"/>
  <c r="AD220" i="7"/>
  <c r="AD221" i="7"/>
  <c r="AD222" i="7"/>
  <c r="AD223" i="7"/>
  <c r="AD224" i="7"/>
  <c r="AD225" i="7"/>
  <c r="AD226" i="7"/>
  <c r="AD227" i="7"/>
  <c r="AD228" i="7"/>
  <c r="AD229" i="7"/>
  <c r="AD230" i="7"/>
  <c r="AD231" i="7"/>
  <c r="AD232" i="7"/>
  <c r="AD233" i="7"/>
  <c r="AD234" i="7"/>
  <c r="AD235" i="7"/>
  <c r="AD236" i="7"/>
  <c r="AD237" i="7"/>
  <c r="AD238" i="7"/>
  <c r="AD239" i="7"/>
  <c r="AD240" i="7"/>
  <c r="AD241" i="7"/>
  <c r="AD242" i="7"/>
  <c r="AD243" i="7"/>
  <c r="AD244" i="7"/>
  <c r="AD245" i="7"/>
  <c r="AD246" i="7"/>
  <c r="AD247" i="7"/>
  <c r="AD248" i="7"/>
  <c r="AD249" i="7"/>
  <c r="AD250" i="7"/>
  <c r="AD251" i="7"/>
  <c r="AD252" i="7"/>
  <c r="AD253" i="7"/>
  <c r="AD254" i="7"/>
  <c r="AD255" i="7"/>
  <c r="AD256" i="7"/>
  <c r="AD257" i="7"/>
  <c r="AD258" i="7"/>
  <c r="AD259" i="7"/>
  <c r="AD260" i="7"/>
  <c r="AD261" i="7"/>
  <c r="AD262" i="7"/>
  <c r="AD263" i="7"/>
  <c r="AD264" i="7"/>
  <c r="AD265" i="7"/>
  <c r="AD266" i="7"/>
  <c r="AD267" i="7"/>
  <c r="AD268" i="7"/>
  <c r="AD269" i="7"/>
  <c r="AD270" i="7"/>
  <c r="AD271" i="7"/>
  <c r="AD272" i="7"/>
  <c r="AD273" i="7"/>
  <c r="AD274" i="7"/>
  <c r="AD275" i="7"/>
  <c r="AD276" i="7"/>
  <c r="AD277" i="7"/>
  <c r="AD278" i="7"/>
  <c r="AD279" i="7"/>
  <c r="AD280" i="7"/>
  <c r="AD281" i="7"/>
  <c r="AD282" i="7"/>
  <c r="AD283" i="7"/>
  <c r="AD284" i="7"/>
  <c r="AD285" i="7"/>
  <c r="AD286" i="7"/>
  <c r="AD287" i="7"/>
  <c r="AD288" i="7"/>
  <c r="AD289" i="7"/>
  <c r="AD290" i="7"/>
  <c r="AD291" i="7"/>
  <c r="AD292" i="7"/>
  <c r="AD293" i="7"/>
  <c r="AD294" i="7"/>
  <c r="AD295" i="7"/>
  <c r="AD296" i="7"/>
  <c r="AD297" i="7"/>
  <c r="AD298" i="7"/>
  <c r="AD299" i="7"/>
  <c r="AD300" i="7"/>
  <c r="AD301" i="7"/>
  <c r="AD302" i="7"/>
  <c r="AD303" i="7"/>
  <c r="AD304" i="7"/>
  <c r="AD305" i="7"/>
  <c r="AD306" i="7"/>
  <c r="AD307" i="7"/>
  <c r="AD308" i="7"/>
  <c r="AD309" i="7"/>
  <c r="AD310" i="7"/>
  <c r="AD311" i="7"/>
  <c r="AD312" i="7"/>
  <c r="AD313" i="7"/>
  <c r="AD314" i="7"/>
  <c r="AD315" i="7"/>
  <c r="AD316" i="7"/>
  <c r="AD317" i="7"/>
  <c r="AD318" i="7"/>
  <c r="AD319" i="7"/>
  <c r="AD320" i="7"/>
  <c r="AD321" i="7"/>
  <c r="AD322" i="7"/>
  <c r="AD323" i="7"/>
  <c r="AD324" i="7"/>
  <c r="AD325" i="7"/>
  <c r="AD326" i="7"/>
  <c r="AD327" i="7"/>
  <c r="AD328" i="7"/>
  <c r="AD329" i="7"/>
  <c r="AD330" i="7"/>
  <c r="AD331" i="7"/>
  <c r="AD332" i="7"/>
  <c r="AD333" i="7"/>
  <c r="AD334" i="7"/>
  <c r="AD335" i="7"/>
  <c r="AD336" i="7"/>
  <c r="AD337" i="7"/>
  <c r="AD338" i="7"/>
  <c r="AD339" i="7"/>
  <c r="AD340" i="7"/>
  <c r="AD341" i="7"/>
  <c r="AD342" i="7"/>
  <c r="AD343" i="7"/>
  <c r="AD344" i="7"/>
  <c r="AD345" i="7"/>
  <c r="AD346" i="7"/>
  <c r="AD347" i="7"/>
  <c r="AD348" i="7"/>
  <c r="AD349" i="7"/>
  <c r="AD350" i="7"/>
  <c r="AD351" i="7"/>
  <c r="AD352" i="7"/>
  <c r="AD353" i="7"/>
  <c r="AD354" i="7"/>
  <c r="AD355" i="7"/>
  <c r="AD356" i="7"/>
  <c r="AD357" i="7"/>
  <c r="AD358" i="7"/>
  <c r="AD359" i="7"/>
  <c r="AD360" i="7"/>
  <c r="AD361" i="7"/>
  <c r="AD362" i="7"/>
  <c r="AD363" i="7"/>
  <c r="AD364" i="7"/>
  <c r="AD365" i="7"/>
  <c r="AD366" i="7"/>
  <c r="AD367" i="7"/>
  <c r="AD368" i="7"/>
  <c r="AD369" i="7"/>
  <c r="AD370" i="7"/>
  <c r="AD371" i="7"/>
  <c r="AD372" i="7"/>
  <c r="AD373" i="7"/>
  <c r="AD374" i="7"/>
  <c r="AD375" i="7"/>
  <c r="AD376" i="7"/>
  <c r="AD377" i="7"/>
  <c r="AD378" i="7"/>
  <c r="AD379" i="7"/>
  <c r="AD380" i="7"/>
  <c r="AD381" i="7"/>
  <c r="AD382" i="7"/>
  <c r="AD383" i="7"/>
  <c r="AD384" i="7"/>
  <c r="AD385" i="7"/>
  <c r="AD386" i="7"/>
  <c r="AD387" i="7"/>
  <c r="AD388" i="7"/>
  <c r="AD389" i="7"/>
  <c r="AD390" i="7"/>
  <c r="AD391" i="7"/>
  <c r="AD392" i="7"/>
  <c r="AD393" i="7"/>
  <c r="AD394" i="7"/>
  <c r="AD395" i="7"/>
  <c r="AD396" i="7"/>
  <c r="AD397" i="7"/>
  <c r="AD398" i="7"/>
  <c r="AD399" i="7"/>
  <c r="AD400" i="7"/>
  <c r="AD401" i="7"/>
  <c r="AD402" i="7"/>
  <c r="AD403" i="7"/>
  <c r="AD404" i="7"/>
  <c r="AD405" i="7"/>
  <c r="AD406" i="7"/>
  <c r="AD407" i="7"/>
  <c r="AD408" i="7"/>
  <c r="AD409" i="7"/>
  <c r="AD410" i="7"/>
  <c r="AD411" i="7"/>
  <c r="AD412" i="7"/>
  <c r="AD413" i="7"/>
  <c r="AD414" i="7"/>
  <c r="AD415" i="7"/>
  <c r="AD416" i="7"/>
  <c r="AD417" i="7"/>
  <c r="AD418" i="7"/>
  <c r="AD419" i="7"/>
  <c r="AD420" i="7"/>
  <c r="AD421" i="7"/>
  <c r="AD422" i="7"/>
  <c r="AD423" i="7"/>
  <c r="AD424" i="7"/>
  <c r="AD425" i="7"/>
  <c r="AD426" i="7"/>
  <c r="AD427" i="7"/>
  <c r="AD428" i="7"/>
  <c r="AD429" i="7"/>
  <c r="AD430" i="7"/>
  <c r="AD431" i="7"/>
  <c r="AD432" i="7"/>
  <c r="AD433" i="7"/>
  <c r="AD434" i="7"/>
  <c r="AD435" i="7"/>
  <c r="AD436" i="7"/>
  <c r="AD437" i="7"/>
  <c r="AD438" i="7"/>
  <c r="AD439" i="7"/>
  <c r="AD440" i="7"/>
  <c r="AD441" i="7"/>
  <c r="AD442" i="7"/>
  <c r="AD443" i="7"/>
  <c r="AD444" i="7"/>
  <c r="AD445" i="7"/>
  <c r="AD446" i="7"/>
  <c r="AD447" i="7"/>
  <c r="AD448" i="7"/>
  <c r="AD449" i="7"/>
  <c r="AD450" i="7"/>
  <c r="AD451" i="7"/>
  <c r="AD452" i="7"/>
  <c r="AD453" i="7"/>
  <c r="AD454" i="7"/>
  <c r="AD455" i="7"/>
  <c r="AD456" i="7"/>
  <c r="AD457" i="7"/>
  <c r="AD458" i="7"/>
  <c r="AD459" i="7"/>
  <c r="AD460" i="7"/>
  <c r="AD461" i="7"/>
  <c r="AD462" i="7"/>
  <c r="AD463" i="7"/>
  <c r="AD464" i="7"/>
  <c r="AD465" i="7"/>
  <c r="AD466" i="7"/>
  <c r="AD467" i="7"/>
  <c r="AD468" i="7"/>
  <c r="AD469" i="7"/>
  <c r="AD470" i="7"/>
  <c r="AD471" i="7"/>
  <c r="AD472" i="7"/>
  <c r="AD473" i="7"/>
  <c r="AD474" i="7"/>
  <c r="AD475" i="7"/>
  <c r="AD476" i="7"/>
  <c r="AD477" i="7"/>
  <c r="AD478" i="7"/>
  <c r="AD479" i="7"/>
  <c r="AD480" i="7"/>
  <c r="AD481" i="7"/>
  <c r="AD482" i="7"/>
  <c r="AD483" i="7"/>
  <c r="AD484" i="7"/>
  <c r="AD485" i="7"/>
  <c r="AD486" i="7"/>
  <c r="AD487" i="7"/>
  <c r="AD488" i="7"/>
  <c r="AD489" i="7"/>
  <c r="AD490" i="7"/>
  <c r="AD491" i="7"/>
  <c r="AD492" i="7"/>
  <c r="AD493" i="7"/>
  <c r="AD494" i="7"/>
  <c r="AD495" i="7"/>
  <c r="AD496" i="7"/>
  <c r="AD497" i="7"/>
  <c r="AD498" i="7"/>
  <c r="AD499" i="7"/>
  <c r="AD500" i="7"/>
  <c r="AD501" i="7"/>
  <c r="AD502" i="7"/>
  <c r="AD503" i="7"/>
  <c r="AD504" i="7"/>
  <c r="AD505" i="7"/>
  <c r="AD506" i="7"/>
  <c r="AD507" i="7"/>
  <c r="AD508" i="7"/>
  <c r="AD509" i="7"/>
  <c r="AD510" i="7"/>
  <c r="AD511" i="7"/>
  <c r="AD512" i="7"/>
  <c r="AD3" i="7"/>
</calcChain>
</file>

<file path=xl/sharedStrings.xml><?xml version="1.0" encoding="utf-8"?>
<sst xmlns="http://schemas.openxmlformats.org/spreadsheetml/2006/main" count="4660" uniqueCount="1986">
  <si>
    <t>Unused</t>
  </si>
  <si>
    <t>Total</t>
  </si>
  <si>
    <t>%Cov</t>
  </si>
  <si>
    <t>%Cov(50)</t>
  </si>
  <si>
    <t>%Cov(95)</t>
  </si>
  <si>
    <t>Accession</t>
  </si>
  <si>
    <t>Name</t>
  </si>
  <si>
    <t>Species</t>
  </si>
  <si>
    <t>Peptides(95%)</t>
  </si>
  <si>
    <t>119:117</t>
  </si>
  <si>
    <t>121:117</t>
  </si>
  <si>
    <t>TGME49_294820 |</t>
  </si>
  <si>
    <t>organism=Toxoplasma_gondii_ME49 | product=type I fatty acid synthase, putative | location=TGME49_chrIa:1161521-1197564(+) | length=10021 | sequence_SO=chromosome | SO=protein_coding</t>
  </si>
  <si>
    <t>294820 |</t>
  </si>
  <si>
    <t>TGME49_306060 |</t>
  </si>
  <si>
    <t>organism=Toxoplasma_gondii_ME49 | product=rhoptry neck protein RON8 (RON8) | location=TGME49_chrIX:5780561-5794847(-) | length=2980 | sequence_SO=chromosome | SO=protein_coding</t>
  </si>
  <si>
    <t>306060 |</t>
  </si>
  <si>
    <t>TGME49_294550 |</t>
  </si>
  <si>
    <t>organism=Toxoplasma_gondii_ME49 | product=dynein heavy chain | location=TGME49_chrIa:933739-963583(+) | length=4974 | sequence_SO=chromosome | SO=protein_coding</t>
  </si>
  <si>
    <t>294550 |</t>
  </si>
  <si>
    <t>TGME49_290950 |</t>
  </si>
  <si>
    <t>organism=Toxoplasma_gondii_ME49 | product=clathrin heavy chain, putative | location=TGME49_chrIX:3962472-3974679(-) | length=1731 | sequence_SO=chromosome | SO=protein_coding</t>
  </si>
  <si>
    <t>290950 |</t>
  </si>
  <si>
    <t>TGME49_273760 |</t>
  </si>
  <si>
    <t>organism=Toxoplasma_gondii_ME49 | product=heat shock protein HSP70 (HSP70) | location=TGME49_chrVIII:3289396-3291420(-) | length=674 | sequence_SO=chromosome | SO=protein_coding</t>
  </si>
  <si>
    <t>273760 |</t>
  </si>
  <si>
    <t>TGME49_223920 |</t>
  </si>
  <si>
    <t>organism=Toxoplasma_gondii_ME49 | product=rhoptry neck protein RON3 (RON3) | location=TGME49_chrX:3453595-3464270(+) | length=1958 | sequence_SO=chromosome | SO=protein_coding</t>
  </si>
  <si>
    <t>223920 |</t>
  </si>
  <si>
    <t>TGME49_286782 |</t>
  </si>
  <si>
    <t>organism=Toxoplasma_gondii_ME49 | product=MAM domain-containing protein | location=TGME49_chrV:1673628-1678313(-) | length=1356 | sequence_SO=chromosome | SO=protein_coding</t>
  </si>
  <si>
    <t>286782 |</t>
  </si>
  <si>
    <t>TGME49_226960 |</t>
  </si>
  <si>
    <t>organism=Toxoplasma_gondii_ME49 | product=phosphofructokinase PFKII (PFKII) | location=TGME49_chrX:1186437-1197681(-) | length=1225 | sequence_SO=chromosome | SO=protein_coding</t>
  </si>
  <si>
    <t>226960 |</t>
  </si>
  <si>
    <t>TGME49_249390 |</t>
  </si>
  <si>
    <t>organism=Toxoplasma_gondii_ME49 | product=glutamate/leucine/phenylalanine/valine dehydrogenase family protein | location=TGME49_chrXII:4509664-4520160(+) | length=1206 | sequence_SO=chromosome | SO=protein_coding</t>
  </si>
  <si>
    <t>249390 |</t>
  </si>
  <si>
    <t>TGME49_294800 |</t>
  </si>
  <si>
    <t>organism=Toxoplasma_gondii_ME49 | product=elongation factor 1-alpha (EF-1-ALPHA), putative | location=TGME49_chrIa:1148058-1149678(-) | length=448 | sequence_SO=chromosome | SO=protein_coding</t>
  </si>
  <si>
    <t>294800 |</t>
  </si>
  <si>
    <t>TGME49_311470 |</t>
  </si>
  <si>
    <t>organism=Toxoplasma_gondii_ME49 | product=rhoptry neck protein RON5 (RON5) | location=TGME49_chrXI:2084486-2104219(-) | length=1702 | sequence_SO=chromosome | SO=protein_coding</t>
  </si>
  <si>
    <t>311470 |</t>
  </si>
  <si>
    <t>TGME49_226910 |</t>
  </si>
  <si>
    <t>organism=Toxoplasma_gondii_ME49 | product=Amylo-alpha-1,6-glucosidase | location=TGME49_chrX:1231921-1248472(-) | length=1882 | sequence_SO=chromosome | SO=protein_coding</t>
  </si>
  <si>
    <t>226910 |</t>
  </si>
  <si>
    <t>TGME49_235470 |</t>
  </si>
  <si>
    <t>organism=Toxoplasma_gondii_ME49 | product=myosin A | location=TGME49_chrX:4884161-4889835(+) | length=831 | sequence_SO=chromosome | SO=protein_coding</t>
  </si>
  <si>
    <t>235470 |</t>
  </si>
  <si>
    <t>TGME49_244560 |</t>
  </si>
  <si>
    <t>organism=Toxoplasma_gondii_ME49 | product=heat shock protein 90, putative | location=TGME49_chrVI:3356828-3362144(+) | length=847 | sequence_SO=chromosome | SO=protein_coding</t>
  </si>
  <si>
    <t>244560 |</t>
  </si>
  <si>
    <t>TGME49_273090 |</t>
  </si>
  <si>
    <t>organism=Toxoplasma_gondii_ME49 | product=cell division protein CDC48CY (CDC48CY) | location=TGME49_chrVIII:3664539-3673736(-) | length=811 | sequence_SO=chromosome | SO=protein_coding</t>
  </si>
  <si>
    <t>273090 |</t>
  </si>
  <si>
    <t>TGME49_201680 |</t>
  </si>
  <si>
    <t>organism=Toxoplasma_gondii_ME49 | product=eukaryotic initiation factor-3 subunit 10, putative | location=TGME49_chrVIIa:3854159-3862560(+) | length=1033 | sequence_SO=chromosome | SO=protein_coding</t>
  </si>
  <si>
    <t>201680 |</t>
  </si>
  <si>
    <t>TGME49_288360 |</t>
  </si>
  <si>
    <t>organism=Toxoplasma_gondii_ME49 | product=tryptophanyl-tRNA synthetase (TrpRS2) | location=TGME49_chrIX:2473710-2478137(+) | length=689 | sequence_SO=chromosome | SO=protein_coding</t>
  </si>
  <si>
    <t>288360 |</t>
  </si>
  <si>
    <t>TGME49_228170 |</t>
  </si>
  <si>
    <t>organism=Toxoplasma_gondii_ME49 | product=inner membrane complex protein IMC2A (IMC2A) | location=TGME49_chrX:520228-525722(-) | length=1491 | sequence_SO=chromosome | SO=protein_coding</t>
  </si>
  <si>
    <t>228170 |</t>
  </si>
  <si>
    <t>TGME49_288380 |</t>
  </si>
  <si>
    <t>organism=Toxoplasma_gondii_ME49 | product=heat shock protein HSP90 (HSP90) | location=TGME49_chrIX:2483404-2487798(+) | length=708 | sequence_SO=chromosome | SO=protein_coding</t>
  </si>
  <si>
    <t>288380 |</t>
  </si>
  <si>
    <t>TGME49_223390 |</t>
  </si>
  <si>
    <t>organism=Toxoplasma_gondii_ME49 | product=activating signal cointegrator 1 complex subunit 3 family 1 ASCC3L1, putative | location=TGME49_chrX:3866423-3883318(+) | length=2207 | sequence_SO=chromosome | SO=protein_coding</t>
  </si>
  <si>
    <t>223390 |</t>
  </si>
  <si>
    <t>TGME49_238050 |</t>
  </si>
  <si>
    <t>organism=Toxoplasma_gondii_ME49 | product=nuclease and tudor domain-containing protein (SND1) | location=TGME49_chrVI:31927-40706(+) | length=941 | sequence_SO=chromosome | SO=protein_coding</t>
  </si>
  <si>
    <t>238050 |</t>
  </si>
  <si>
    <t>TGME49_216670 |</t>
  </si>
  <si>
    <t>organism=Toxoplasma_gondii_ME49 | product=FUSE-binding protein 2 / KH-type splicing regulatory protein (FUBP2) | location=TGME49_chrXI:5969861-5973900(-) | length=941 | sequence_SO=chromosome | SO=protein_coding</t>
  </si>
  <si>
    <t>216670 |</t>
  </si>
  <si>
    <t>TGME49_313410 |</t>
  </si>
  <si>
    <t>organism=Toxoplasma_gondii_ME49 | product=proteasome 26S regulatory subunit | location=TGME49_chrXI:3350293-3360813(+) | length=1091 | sequence_SO=chromosome | SO=protein_coding</t>
  </si>
  <si>
    <t>313410 |</t>
  </si>
  <si>
    <t>TGME49_209030 |</t>
  </si>
  <si>
    <t>organism=Toxoplasma_gondii_ME49 | product=actin ACT1 (ACT1) | location=TGME49_chrIb:998462-1000024(+) | length=376 | sequence_SO=chromosome | SO=protein_coding</t>
  </si>
  <si>
    <t>209030 |</t>
  </si>
  <si>
    <t>TGME49_253030 |</t>
  </si>
  <si>
    <t>organism=Toxoplasma_gondii_ME49 | product=glycosyl hydrolase, family 31 protein | location=TGME49_chrIII:688041-701428(+) | length=1616 | sequence_SO=chromosome | SO=protein_coding</t>
  </si>
  <si>
    <t>253030 |</t>
  </si>
  <si>
    <t>TGME49_203500 |</t>
  </si>
  <si>
    <t>organism=Toxoplasma_gondii_ME49 | product=alanine dehydrogenase/pyridine nucleotide transhydrogenase domain-containing protein | location=TGME49_chrVIIa:2469215-2470871(+) | length=462 | sequence_SO=chromosome | SO=protein_coding</t>
  </si>
  <si>
    <t>203500 |</t>
  </si>
  <si>
    <t>TGME49_311720 |</t>
  </si>
  <si>
    <t>organism=Toxoplasma_gondii_ME49 | product=chaperonin protein BiP | location=TGME49_chrXI:2225378-2228753(-) | length=668 | sequence_SO=chromosome | SO=protein_coding</t>
  </si>
  <si>
    <t>311720 |</t>
  </si>
  <si>
    <t>TGME49_289690 |</t>
  </si>
  <si>
    <t>organism=Toxoplasma_gondii_ME49 | product=glyceraldehyde-3-phosphate dehydrogenase GAPDH1 (GAPDH1) | location=TGME49_chrIX:3379273-3381336(-) | length=489 | sequence_SO=chromosome | SO=protein_coding</t>
  </si>
  <si>
    <t>289690 |</t>
  </si>
  <si>
    <t>TGME49_290290 |</t>
  </si>
  <si>
    <t>organism=Toxoplasma_gondii_ME49 | product=ubiquitin-activating enzyme E1 family protein | location=TGME49_chrIX:3681333-3691332(+) | length=1092 | sequence_SO=chromosome | SO=protein_coding</t>
  </si>
  <si>
    <t>290290 |</t>
  </si>
  <si>
    <t>TGME49_231970 |</t>
  </si>
  <si>
    <t>organism=Toxoplasma_gondii_ME49 | product=pre-mRNA processing splicing factor PRP8 (PRP8) | location=TGME49_chrVIII:1682051-1696653(+) | length=2538 | sequence_SO=chromosome | SO=protein_coding</t>
  </si>
  <si>
    <t>231970 |</t>
  </si>
  <si>
    <t>TGME49_278870 |</t>
  </si>
  <si>
    <t>organism=Toxoplasma_gondii_ME49 | product=myosin F | location=TGME49_chrXII:5794929-5810468(+) | length=1953 | sequence_SO=chromosome | SO=protein_coding</t>
  </si>
  <si>
    <t>278870 |</t>
  </si>
  <si>
    <t>TGME49_300100 |</t>
  </si>
  <si>
    <t>organism=Toxoplasma_gondii_ME49 | product=rhoptry neck protein RON2 (RON2) | location=TGME49_chrXII:214954-225453(-) | length=1479 | sequence_SO=chromosome | SO=protein_coding</t>
  </si>
  <si>
    <t>300100 |</t>
  </si>
  <si>
    <t>TGME49_219310 |</t>
  </si>
  <si>
    <t>organism=Toxoplasma_gondii_ME49 | product=DnaK family protein | location=TGME49_chrXII:977608-984396(+) | length=818 | sequence_SO=chromosome | SO=protein_coding</t>
  </si>
  <si>
    <t>219310 |</t>
  </si>
  <si>
    <t>TGME49_294350 |</t>
  </si>
  <si>
    <t>organism=Toxoplasma_gondii_ME49 | product=DEAD/DEAH box helicase domain-containing protein | location=TGME49_chrIa:816367-839422(-) | length=2434 | sequence_SO=chromosome | SO=protein_coding</t>
  </si>
  <si>
    <t>294350 |</t>
  </si>
  <si>
    <t>TGME49_286750 |</t>
  </si>
  <si>
    <t>organism=Toxoplasma_gondii_ME49 | product=MA3 domain-containing protein | location=TGME49_chrV:1688720-1696027(+) | length=515 | sequence_SO=chromosome | SO=protein_coding</t>
  </si>
  <si>
    <t>286750 |</t>
  </si>
  <si>
    <t>TGME49_230420 |</t>
  </si>
  <si>
    <t>organism=Toxoplasma_gondii_ME49 | product=sarco/endoplasmic reticulum Ca2+-ATPase | location=TGME49_chrVIII:763904-776922(+) | length=1093 | sequence_SO=chromosome | SO=protein_coding</t>
  </si>
  <si>
    <t>230420 |</t>
  </si>
  <si>
    <t>TGME49_247550 |</t>
  </si>
  <si>
    <t>organism=Toxoplasma_gondii_ME49 | product=heat shock protein HSP60 (HSP60) | location=TGME49_chrXII:3411121-3415093(-) | length=575 | sequence_SO=chromosome | SO=protein_coding</t>
  </si>
  <si>
    <t>247550 |</t>
  </si>
  <si>
    <t>TGME49_318230 |</t>
  </si>
  <si>
    <t>organism=Toxoplasma_gondii_ME49 | product=phosphoglycerate kinase PGKI (PGKI) | location=TGME49_chrIV:1472986-1475939(+) | length=417 | sequence_SO=chromosome | SO=protein_coding</t>
  </si>
  <si>
    <t>318230 |</t>
  </si>
  <si>
    <t>TGME49_256760 |</t>
  </si>
  <si>
    <t>organism=Toxoplasma_gondii_ME49 | product=pyruvate kinase PyK1 (PYKI) | location=TGME49_chrVIIb:4480902-4484463(-) | length=531 | sequence_SO=chromosome | SO=protein_coding</t>
  </si>
  <si>
    <t>256760 |</t>
  </si>
  <si>
    <t>TGME49_217680 |</t>
  </si>
  <si>
    <t>organism=Toxoplasma_gondii_ME49 | product=hypothetical protein | location=TGME49_chrXII:1990538-2002447(-) | length=2234 | sequence_SO=chromosome | SO=protein_coding</t>
  </si>
  <si>
    <t>217680 |</t>
  </si>
  <si>
    <t>TGME49_268850 |</t>
  </si>
  <si>
    <t>organism=Toxoplasma_gondii_ME49 | product=enolase 2 | location=TGME49_chrVIII:6250570-6252648(-) | length=475 | sequence_SO=chromosome | SO=protein_coding</t>
  </si>
  <si>
    <t>268850 |</t>
  </si>
  <si>
    <t>TGME49_234570 |</t>
  </si>
  <si>
    <t>organism=Toxoplasma_gondii_ME49 | product=sterol carrier protein-2 HAD-2SCP-2 (HAD2SCP2) | location=TGME49_chrX:4467643-4473815(-) | length=625 | sequence_SO=chromosome | SO=protein_coding</t>
  </si>
  <si>
    <t>234570 |</t>
  </si>
  <si>
    <t>TGME49_230960 |</t>
  </si>
  <si>
    <t>organism=Toxoplasma_gondii_ME49 | product=splicing factor 3b, subunit 3, putative | location=TGME49_chrVIII:1137557-1148655(-) | length=1233 | sequence_SO=chromosome | SO=protein_coding</t>
  </si>
  <si>
    <t>230960 |</t>
  </si>
  <si>
    <t>TGME49_223840 |</t>
  </si>
  <si>
    <t>organism=Toxoplasma_gondii_ME49 | product=ATP-citrate lyase, putative | location=TGME49_chrX:3540455-3544744(-) | length=1281 | sequence_SO=chromosome | SO=protein_coding</t>
  </si>
  <si>
    <t>223840 |</t>
  </si>
  <si>
    <t>TGME49_226830 |</t>
  </si>
  <si>
    <t>organism=Toxoplasma_gondii_ME49 | product=DnaK family protein | location=TGME49_chrX:1311834-1315968(-) | length=938 | sequence_SO=chromosome | SO=protein_coding</t>
  </si>
  <si>
    <t>226830 |</t>
  </si>
  <si>
    <t>TGME49_305340 |</t>
  </si>
  <si>
    <t>organism=Toxoplasma_gondii_ME49 | product=corepressor complex CRC230 (CRC230) | location=TGME49_chrIX:5376196-5389817(+) | length=1916 | sequence_SO=chromosome | SO=protein_coding</t>
  </si>
  <si>
    <t>305340 |</t>
  </si>
  <si>
    <t>TGME49_219540 |</t>
  </si>
  <si>
    <t>organism=Toxoplasma_gondii_ME49 | product=cytosolic tRNA-Ala synthetase | location=TGME49_chrXII:862344-876041(-) | length=1280 | sequence_SO=chromosome | SO=protein_coding</t>
  </si>
  <si>
    <t>219540 |</t>
  </si>
  <si>
    <t>TGME49_219850 |</t>
  </si>
  <si>
    <t>organism=Toxoplasma_gondii_ME49 | product=prolyl-tRNA synthetase (ProRS) | location=TGME49_chrXII:592887-601806(-) | length=830 | sequence_SO=chromosome | SO=protein_coding</t>
  </si>
  <si>
    <t>219850 |</t>
  </si>
  <si>
    <t>TGME49_289300 |</t>
  </si>
  <si>
    <t>organism=Toxoplasma_gondii_ME49 | product=methionyl-tRNA synthetase | location=TGME49_chrIX:3158174-3162976(+) | length=976 | sequence_SO=chromosome | SO=protein_coding</t>
  </si>
  <si>
    <t>289300 |</t>
  </si>
  <si>
    <t>TGME49_239820 |</t>
  </si>
  <si>
    <t>organism=Toxoplasma_gondii_ME49 | product=D-3-phosphoglycerate dehydrogenase | location=TGME49_chrVI:939130-947919(-) | length=604 | sequence_SO=chromosome | SO=protein_coding</t>
  </si>
  <si>
    <t>239820 |</t>
  </si>
  <si>
    <t>TGME49_300260 |</t>
  </si>
  <si>
    <t>organism=Toxoplasma_gondii_ME49 | product=threonyl-tRNA synthetase family protein | location=TGME49_chrXII:122563-127091(+) | length=844 | sequence_SO=chromosome | SO=protein_coding</t>
  </si>
  <si>
    <t>300260 |</t>
  </si>
  <si>
    <t>TGME49_278660 |</t>
  </si>
  <si>
    <t>organism=Toxoplasma_gondii_ME49 | product=P-type ATPase4, putative | location=TGME49_chrXII:5948867-5961962(+) | length=1338 | sequence_SO=chromosome | SO=protein_coding</t>
  </si>
  <si>
    <t>278660 |</t>
  </si>
  <si>
    <t>TGME49_221470 |</t>
  </si>
  <si>
    <t>organism=Toxoplasma_gondii_ME49 | product=hypothetical protein | location=TGME49_chrII:375726-384556(+) | length=552 | sequence_SO=chromosome | SO=protein_coding</t>
  </si>
  <si>
    <t>221470 |</t>
  </si>
  <si>
    <t>TGME49_309120 |</t>
  </si>
  <si>
    <t>organism=Toxoplasma_gondii_ME49 | product=ribosomal protein RPL4 (RPL4) | location=TGME49_chrXI:514541-515887(-) | length=448 | sequence_SO=chromosome | SO=protein_coding</t>
  </si>
  <si>
    <t>309120 |</t>
  </si>
  <si>
    <t>TGME49_210260 |</t>
  </si>
  <si>
    <t>organism=Toxoplasma_gondii_ME49 | product=NAD-dependent glycerol-3-phosphate dehydrogenase | location=TGME49_chrIX:4916562-4924250(-) | length=515 | sequence_SO=chromosome | SO=protein_coding</t>
  </si>
  <si>
    <t>210260 |</t>
  </si>
  <si>
    <t>TGME49_266270 |</t>
  </si>
  <si>
    <t>organism=Toxoplasma_gondii_ME49 | product=short-chain-acyl-CoA dehydrogenase | location=TGME49_chrIX:1254023-1261765(-) | length=527 | sequence_SO=chromosome | SO=protein_coding</t>
  </si>
  <si>
    <t>266270 |</t>
  </si>
  <si>
    <t>TGME49_253290 |</t>
  </si>
  <si>
    <t>organism=Toxoplasma_gondii_ME49 | product=valyl-tRNA synthetase | location=TGME49_chrIII:826641-839041(+) | length=1106 | sequence_SO=chromosome | SO=protein_coding</t>
  </si>
  <si>
    <t>253290 |</t>
  </si>
  <si>
    <t>TGME49_248810 |</t>
  </si>
  <si>
    <t>organism=Toxoplasma_gondii_ME49 | product=nuclear factor NF7 | location=TGME49_chrXII:4184814-4190953(+) | length=497 | sequence_SO=chromosome | SO=protein_coding</t>
  </si>
  <si>
    <t>248810 |</t>
  </si>
  <si>
    <t>TGME49_251780 |</t>
  </si>
  <si>
    <t>organism=Toxoplasma_gondii_ME49 | product=heat shock protein | location=TGME49_chrXII:5582774-5587740(-) | length=728 | sequence_SO=chromosome | SO=protein_coding</t>
  </si>
  <si>
    <t>251780 |</t>
  </si>
  <si>
    <t>TGME49_240650 |</t>
  </si>
  <si>
    <t>organism=Toxoplasma_gondii_ME49 | product=coatomer protein complex, subunit alpha, putative | location=TGME49_chrVI:1357243-1373545(-) | length=1300 | sequence_SO=chromosome | SO=protein_coding</t>
  </si>
  <si>
    <t>240650 |</t>
  </si>
  <si>
    <t>TGME49_227948 |</t>
  </si>
  <si>
    <t>organism=Toxoplasma_gondii_ME49 | product=peptidase M16 inactive domain-containing protein | location=TGME49_chrX:716364-726488(+) | length=1306 | sequence_SO=chromosome | SO=protein_coding</t>
  </si>
  <si>
    <t>227948 |</t>
  </si>
  <si>
    <t>TGME49_229360 |</t>
  </si>
  <si>
    <t>organism=Toxoplasma_gondii_ME49 | product=transaldolase | location=TGME49_chrVIII:199436-203613(-) | length=550 | sequence_SO=chromosome | SO=protein_coding</t>
  </si>
  <si>
    <t>229360 |</t>
  </si>
  <si>
    <t>TGME49_206510 |</t>
  </si>
  <si>
    <t>organism=Toxoplasma_gondii_ME49 | product=toxolysin TLN4 (TLN4) | location=TGME49_chrVIIa:903405-917753(+) | length=2340 | sequence_SO=chromosome | SO=protein_coding</t>
  </si>
  <si>
    <t>206510 |</t>
  </si>
  <si>
    <t>TGME49_256990 |</t>
  </si>
  <si>
    <t>organism=Toxoplasma_gondii_ME49 | product=glycyl-tRNA synthetase | location=TGME49_chrVIIb:4294413-4297718(+) | length=771 | sequence_SO=chromosome | SO=protein_coding</t>
  </si>
  <si>
    <t>256990 |</t>
  </si>
  <si>
    <t>TGME49_203240 |</t>
  </si>
  <si>
    <t>organism=Toxoplasma_gondii_ME49 | product=hypothetical protein | location=TGME49_chrVIIa:2648993-2656492(-) | length=739 | sequence_SO=chromosome | SO=protein_coding</t>
  </si>
  <si>
    <t>203240 |</t>
  </si>
  <si>
    <t>TGME49_229180 |</t>
  </si>
  <si>
    <t>organism=Toxoplasma_gondii_ME49 | product=HEAT repeat-containing protein | location=TGME49_chrVIII:73928-83761(-) | length=1238 | sequence_SO=chromosome | SO=protein_coding</t>
  </si>
  <si>
    <t>229180 |</t>
  </si>
  <si>
    <t>TGME49_209920 |</t>
  </si>
  <si>
    <t>organism=Toxoplasma_gondii_ME49 | product=PAN domain-containing protein | location=TGME49_chrIb:1549281-1552256(+) | length=991 | sequence_SO=chromosome | SO=protein_coding</t>
  </si>
  <si>
    <t>209920 |</t>
  </si>
  <si>
    <t>TGME49_217460 |</t>
  </si>
  <si>
    <t>organism=Toxoplasma_gondii_ME49 | product=glutaminyl-tRNA synthetase (GlnRS) | location=TGME49_chrXII:1848488-1855912(-) | length=860 | sequence_SO=chromosome | SO=protein_coding</t>
  </si>
  <si>
    <t>217460 |</t>
  </si>
  <si>
    <t>TGME49_266990 |</t>
  </si>
  <si>
    <t>organism=Toxoplasma_gondii_ME49 | product=beta-COP | location=TGME49_chrIX:851634-862137(+) | length=1103 | sequence_SO=chromosome | SO=protein_coding</t>
  </si>
  <si>
    <t>266990 |</t>
  </si>
  <si>
    <t>TGME49_263060 |</t>
  </si>
  <si>
    <t>organism=Toxoplasma_gondii_ME49 | product=Proteasome/cyclosome repeat-containing protein | location=TGME49_chrVIIb:834384-849804(-) | length=1156 | sequence_SO=chromosome | SO=protein_coding</t>
  </si>
  <si>
    <t>263060 |</t>
  </si>
  <si>
    <t>TGME49_267680 |</t>
  </si>
  <si>
    <t>organism=Toxoplasma_gondii_ME49 | product=microneme protein MIC12 (MIC12) | location=TGME49_chrIX:460511-469378(+) | length=2182 | sequence_SO=chromosome | SO=protein_coding</t>
  </si>
  <si>
    <t>267680 |</t>
  </si>
  <si>
    <t>TGME49_231640 |</t>
  </si>
  <si>
    <t>organism=Toxoplasma_gondii_ME49 | product=alveolin domain containing intermediate filament IMC1 (ALV1) | location=TGME49_chrVIII:1516857-1519632(+) | length=609 | sequence_SO=chromosome | SO=protein_coding</t>
  </si>
  <si>
    <t>231640 |</t>
  </si>
  <si>
    <t>TGME49_243710 |</t>
  </si>
  <si>
    <t>organism=Toxoplasma_gondii_ME49 | product=t-complex protein beta subunit | location=TGME49_chrVI:2803485-2811554(+) | length=568 | sequence_SO=chromosome | SO=protein_coding</t>
  </si>
  <si>
    <t>243710 |</t>
  </si>
  <si>
    <t>TGME49_290160 |</t>
  </si>
  <si>
    <t>organism=Toxoplasma_gondii_ME49 | product=sortilin, putative | location=TGME49_chrIX:3602744-3612505(-) | length=1033 | sequence_SO=chromosome | SO=protein_coding</t>
  </si>
  <si>
    <t>290160 |</t>
  </si>
  <si>
    <t>TGME49_294898 |</t>
  </si>
  <si>
    <t>organism=Toxoplasma_gondii_ME49 | product=tetratricopeptide repeat-containing protein | location=TGME49_chrIa:1252410-1260641(-) | length=827 | sequence_SO=chromosome | SO=protein_coding</t>
  </si>
  <si>
    <t>294898 |</t>
  </si>
  <si>
    <t>TGME49_272910 |</t>
  </si>
  <si>
    <t>organism=Toxoplasma_gondii_ME49 | product=T-complex protein 1 delta subunit | location=TGME49_chrVIII:3703587-3710903(+) | length=542 | sequence_SO=chromosome | SO=protein_coding</t>
  </si>
  <si>
    <t>272910 |</t>
  </si>
  <si>
    <t>TGME49_249900 |</t>
  </si>
  <si>
    <t>organism=Toxoplasma_gondii_ME49 | product=adenine nucleotide translocator, putative | location=TGME49_chrXII:4937491-4938447(+) | length=318 | sequence_SO=chromosome | SO=protein_coding</t>
  </si>
  <si>
    <t>249900 |</t>
  </si>
  <si>
    <t>TGME49_250770 |</t>
  </si>
  <si>
    <t>organism=Toxoplasma_gondii_ME49 | product=eukaryotic initiation factor-4A, putative | location=TGME49_chrXII:5194324-5196361(-) | length=412 | sequence_SO=chromosome | SO=protein_coding</t>
  </si>
  <si>
    <t>250770 |</t>
  </si>
  <si>
    <t>TGME49_273520 |</t>
  </si>
  <si>
    <t>organism=Toxoplasma_gondii_ME49 | product=PCI domain-containing protein | location=TGME49_chrVIII:3419960-3427248(+) | length=601 | sequence_SO=chromosome | SO=protein_coding</t>
  </si>
  <si>
    <t>273520 |</t>
  </si>
  <si>
    <t>TGME49_205440 |</t>
  </si>
  <si>
    <t>organism=Toxoplasma_gondii_ME49 | product=CCT chaperonin gamma subunit | location=TGME49_chrVIIa:1397504-1403332(+) | length=556 | sequence_SO=chromosome | SO=protein_coding</t>
  </si>
  <si>
    <t>205440 |</t>
  </si>
  <si>
    <t>TGME49_318430 |</t>
  </si>
  <si>
    <t>organism=Toxoplasma_gondii_ME49 | product=malate dehydrogenase MDH (MDH) | location=TGME49_chrIV:1339076-1343350(-) | length=511 | sequence_SO=chromosome | SO=protein_coding</t>
  </si>
  <si>
    <t>318430 |</t>
  </si>
  <si>
    <t>TGME49_269950 |</t>
  </si>
  <si>
    <t>organism=Toxoplasma_gondii_ME49 | product=hypothetical protein | location=TGME49_chrVIII:5502774-5506290(-) | length=944 | sequence_SO=chromosome | SO=protein_coding</t>
  </si>
  <si>
    <t>269950 |</t>
  </si>
  <si>
    <t>TGME49_226250 |</t>
  </si>
  <si>
    <t>organism=Toxoplasma_gondii_ME49 | product=DEAD (Asp-Glu-Ala-Asp) box polypeptide DDX3X (DDX3X) | location=TGME49_chrX:1759628-1762586(+) | length=734 | sequence_SO=chromosome | SO=protein_coding</t>
  </si>
  <si>
    <t>226250 |</t>
  </si>
  <si>
    <t>TGME49_309730 |</t>
  </si>
  <si>
    <t>organism=Toxoplasma_gondii_ME49 | product=thioredoxin reductase | location=TGME49_chrXI:773821-781347(-) | length=662 | sequence_SO=chromosome | SO=protein_coding</t>
  </si>
  <si>
    <t>309730 |</t>
  </si>
  <si>
    <t>TGME49_256970 |</t>
  </si>
  <si>
    <t>organism=Toxoplasma_gondii_ME49 | product=vacuolar ATP synthase subunit A, putative | location=TGME49_chrVIIb:4315661-4325274(-) | length=616 | sequence_SO=chromosome | SO=protein_coding</t>
  </si>
  <si>
    <t>256970 |</t>
  </si>
  <si>
    <t>TGME49_321620 |</t>
  </si>
  <si>
    <t>organism=Toxoplasma_gondii_ME49 | product=dynamin-related protein DRPB (DRPB) | location=TGME49_chrIb:1689989-1700172(+) | length=860 | sequence_SO=chromosome | SO=protein_coding</t>
  </si>
  <si>
    <t>321620 |</t>
  </si>
  <si>
    <t>TGME49_236210 |</t>
  </si>
  <si>
    <t>organism=Toxoplasma_gondii_ME49 | product=peptidase M16 family potein, putative | location=TGME49_chrX:5327303-5332929(+) | length=509 | sequence_SO=chromosome | SO=protein_coding</t>
  </si>
  <si>
    <t>236210 |</t>
  </si>
  <si>
    <t>TGME49_292220 |</t>
  </si>
  <si>
    <t>organism=Toxoplasma_gondii_ME49 | product=PCI domain-containing protein | location=TGME49_chrIX:4617149-4624014(+) | length=558 | sequence_SO=chromosome | SO=protein_coding</t>
  </si>
  <si>
    <t>292220 |</t>
  </si>
  <si>
    <t>TGME49_216860 |</t>
  </si>
  <si>
    <t>organism=Toxoplasma_gondii_ME49 | product=DEAD (Asp-Glu-Ala-Asp) box polypeptide DDX39 (DDX39) | location=TGME49_chrXI:5844665-5848755(+) | length=434 | sequence_SO=chromosome | SO=protein_coding</t>
  </si>
  <si>
    <t>216860 |</t>
  </si>
  <si>
    <t>TGME49_294620 |</t>
  </si>
  <si>
    <t>organism=Toxoplasma_gondii_ME49 | product=eukaryotic initiation factor-3, subunit 8, putative | location=TGME49_chrIa:1004103-1010938(-) | length=971 | sequence_SO=chromosome | SO=protein_coding</t>
  </si>
  <si>
    <t>294620 |</t>
  </si>
  <si>
    <t>TGME49_259670 |</t>
  </si>
  <si>
    <t>organism=Toxoplasma_gondii_ME49 | product=von Willebrand factor type A domain-containing protein | location=TGME49_chrVIIb:2722910-2726969(+) | length=1080 | sequence_SO=chromosome | SO=protein_coding</t>
  </si>
  <si>
    <t>259670 |</t>
  </si>
  <si>
    <t>TGME49_280600 |</t>
  </si>
  <si>
    <t>organism=Toxoplasma_gondii_ME49 | product=histidyl-tRNA synthetase (HisRS), putative | location=TGME49_chrVIIa:272269-276473(-) | length=1252 | sequence_SO=chromosome | SO=protein_coding</t>
  </si>
  <si>
    <t>280600 |</t>
  </si>
  <si>
    <t>TGME49_229990 |</t>
  </si>
  <si>
    <t>organism=Toxoplasma_gondii_ME49 | product=T-complex protein 1 subunit alpha, putative | location=TGME49_chrVIII:496370-503107(-) | length=548 | sequence_SO=chromosome | SO=protein_coding</t>
  </si>
  <si>
    <t>229990 |</t>
  </si>
  <si>
    <t>TGME49_205130 |</t>
  </si>
  <si>
    <t>organism=Toxoplasma_gondii_ME49 | product=hypothetical protein | location=TGME49_chrVIIa:1595654-1621704(+) | length=4817 | sequence_SO=chromosome | SO=protein_coding</t>
  </si>
  <si>
    <t>205130 |</t>
  </si>
  <si>
    <t>TGME49_237080 |</t>
  </si>
  <si>
    <t>organism=Toxoplasma_gondii_ME49 | product=hypothetical protein | location=TGME49_chrX:5698526-5699692(-) | length=388 | sequence_SO=chromosome | SO=protein_coding</t>
  </si>
  <si>
    <t>237080 |</t>
  </si>
  <si>
    <t>TGME49_308090 |</t>
  </si>
  <si>
    <t>organism=Toxoplasma_gondii_ME49 | product=rhoptry protein ROP5 (ROP5) | location=TGME49_chrXII:566721-568370(-) | length=549 | sequence_SO=chromosome | SO=protein_coding</t>
  </si>
  <si>
    <t>308090 |</t>
  </si>
  <si>
    <t>TGME49_295110 |</t>
  </si>
  <si>
    <t>organism=Toxoplasma_gondii_ME49 | product=rhoptry protein ROP7 (ROP7) | location=TGME49_chrIa:1408573-1410300(-) | length=575 | sequence_SO=chromosome | SO=protein_coding</t>
  </si>
  <si>
    <t>295110 |</t>
  </si>
  <si>
    <t>TGME49_243800 |</t>
  </si>
  <si>
    <t>organism=Toxoplasma_gondii_ME49 | product=long-chain fatty acid CoA ligase, putative | location=TGME49_chrVI:2863905-2875028(-) | length=758 | sequence_SO=chromosome | SO=protein_coding</t>
  </si>
  <si>
    <t>243800 |</t>
  </si>
  <si>
    <t>TGME49_258200 |</t>
  </si>
  <si>
    <t>organism=Toxoplasma_gondii_ME49 | product=hypothetical protein | location=TGME49_chrVIIb:3521575-3524781(+) | length=1068 | sequence_SO=chromosome | SO=protein_coding</t>
  </si>
  <si>
    <t>258200 |</t>
  </si>
  <si>
    <t>TGME49_209950 |</t>
  </si>
  <si>
    <t>organism=Toxoplasma_gondii_ME49 | product=thioredoxin, putative | location=TGME49_chrIb:1570278-1574641(-) | length=424 | sequence_SO=chromosome | SO=protein_coding</t>
  </si>
  <si>
    <t>209950 |</t>
  </si>
  <si>
    <t>TGME49_240600 |</t>
  </si>
  <si>
    <t>organism=Toxoplasma_gondii_ME49 | product=chaperonin cpn60, putative | location=TGME49_chrVI:1335457-1339036(+) | length=667 | sequence_SO=chromosome | SO=protein_coding</t>
  </si>
  <si>
    <t>240600 |</t>
  </si>
  <si>
    <t>TGME49_269180 |</t>
  </si>
  <si>
    <t>organism=Toxoplasma_gondii_ME49 | product=MIF4G domain-containing protein | location=TGME49_chrVIII:6011236-6023582(-) | length=2668 | sequence_SO=chromosome | SO=protein_coding</t>
  </si>
  <si>
    <t>269180 |</t>
  </si>
  <si>
    <t>TGME49_219800 |</t>
  </si>
  <si>
    <t>organism=Toxoplasma_gondii_ME49 | product=vacuolar ATP synthase subunit b, putative | location=TGME49_chrXII:638220-640954(+) | length=505 | sequence_SO=chromosome | SO=protein_coding</t>
  </si>
  <si>
    <t>219800 |</t>
  </si>
  <si>
    <t>TGME49_318440 |</t>
  </si>
  <si>
    <t>organism=Toxoplasma_gondii_ME49 | product=helicase associated domain (ha2) protein | location=TGME49_chrIV:1321030-1334390(-) | length=2234 | sequence_SO=chromosome | SO=protein_coding</t>
  </si>
  <si>
    <t>318440 |</t>
  </si>
  <si>
    <t>TGME49_249990 |</t>
  </si>
  <si>
    <t>organism=Toxoplasma_gondii_ME49 | product=hypothetical protein | location=TGME49_chrXII:4972727-4977510(-) | length=838 | sequence_SO=chromosome | SO=protein_coding</t>
  </si>
  <si>
    <t>249990 |</t>
  </si>
  <si>
    <t>TGME49_273370 |</t>
  </si>
  <si>
    <t>organism=Toxoplasma_gondii_ME49 | product=coatomer gamma 2-subunit protein, putative | location=TGME49_chrVIII:3558268-3562375(-) | length=1044 | sequence_SO=chromosome | SO=protein_coding</t>
  </si>
  <si>
    <t>273370 |</t>
  </si>
  <si>
    <t>TGME49_256770 |</t>
  </si>
  <si>
    <t>organism=Toxoplasma_gondii_ME49 | product=eukaryotic translation initiation factor 4A, isoform 3, putative | location=TGME49_chrVIIb:4476055-4479046(+) | length=395 | sequence_SO=chromosome | SO=protein_coding</t>
  </si>
  <si>
    <t>256770 |</t>
  </si>
  <si>
    <t>TGME49_311400 |</t>
  </si>
  <si>
    <t>organism=Toxoplasma_gondii_ME49 | product=WD domain, G-beta repeat-containing protein | location=TGME49_chrXI:2047395-2060641(-) | length=1585 | sequence_SO=chromosome | SO=protein_coding</t>
  </si>
  <si>
    <t>311400 |</t>
  </si>
  <si>
    <t>TGME49_266760 |</t>
  </si>
  <si>
    <t>organism=Toxoplasma_gondii_ME49 | product=isocitrate dehydrogenase | location=TGME49_chrIX:975799-978874(-) | length=594 | sequence_SO=chromosome | SO=protein_coding</t>
  </si>
  <si>
    <t>266760 |</t>
  </si>
  <si>
    <t>TGME49_263090 |</t>
  </si>
  <si>
    <t>organism=Toxoplasma_gondii_ME49 | product=14-3-3 protein | location=TGME49_chrVIIb:813151-815788(+) | length=323 | sequence_SO=chromosome | SO=protein_coding</t>
  </si>
  <si>
    <t>263090 |</t>
  </si>
  <si>
    <t>TGME49_218410 |</t>
  </si>
  <si>
    <t>organism=Toxoplasma_gondii_ME49 | product=ribosomal protein RPP0 (RPP0) | location=TGME49_chrXII:1530473-1532964(+) | length=314 | sequence_SO=chromosome | SO=protein_coding</t>
  </si>
  <si>
    <t>218410 |</t>
  </si>
  <si>
    <t>TGME49_291960 |</t>
  </si>
  <si>
    <t>organism=Toxoplasma_gondii_ME49 | product=rhoptry kinase family protein ROP40 (incomplete catalytic triad) (ROP40) | location=TGME49_chrIX:4435031-4438065(+) | length=525 | sequence_SO=chromosome | SO=protein_coding</t>
  </si>
  <si>
    <t>291960 |</t>
  </si>
  <si>
    <t>TGME49_229480 |</t>
  </si>
  <si>
    <t>organism=Toxoplasma_gondii_ME49 | product=calcium binding protein precursor, putative | location=TGME49_chrVIII:292153-294701(-) | length=335 | sequence_SO=chromosome | SO=protein_coding</t>
  </si>
  <si>
    <t>229480 |</t>
  </si>
  <si>
    <t>TGME49_283780 |</t>
  </si>
  <si>
    <t>organism=Toxoplasma_gondii_ME49 | product=glucose-6-phosphate isomerase GPI (GPI) | location=TGME49_chrV:2973954-2984048(-) | length=661 | sequence_SO=chromosome | SO=protein_coding</t>
  </si>
  <si>
    <t>283780 |</t>
  </si>
  <si>
    <t>TGME49_310080 |</t>
  </si>
  <si>
    <t>organism=Toxoplasma_gondii_ME49 | product=AMP-binding enzyme domain-containing protein | location=TGME49_chrXI:1044538-1048223(-) | length=789 | sequence_SO=chromosome | SO=protein_coding</t>
  </si>
  <si>
    <t>310080 |</t>
  </si>
  <si>
    <t>TGME49_290890 |</t>
  </si>
  <si>
    <t>organism=Toxoplasma_gondii_ME49 | product=carbonyl reductase 1, putative | location=TGME49_chrIX:3919217-3923066(+) | length=401 | sequence_SO=chromosome | SO=protein_coding</t>
  </si>
  <si>
    <t>290890 |</t>
  </si>
  <si>
    <t>TGME49_252510 |</t>
  </si>
  <si>
    <t>organism=Toxoplasma_gondii_ME49 | product=hypothetical protein | location=TGME49_chrIII:600682-607826(-) | length=726 | sequence_SO=chromosome | SO=protein_coding</t>
  </si>
  <si>
    <t>252510 |</t>
  </si>
  <si>
    <t>TGME49_251690 |</t>
  </si>
  <si>
    <t>organism=Toxoplasma_gondii_ME49 | product=seryl-tRNA synthetase, cytoplasmic, putative | location=TGME49_chrXII:5531499-5532947(+) | length=482 | sequence_SO=chromosome | SO=protein_coding</t>
  </si>
  <si>
    <t>251690 |</t>
  </si>
  <si>
    <t>TGME49_249530 |</t>
  </si>
  <si>
    <t>organism=Toxoplasma_gondii_ME49 | product=exportin 1, putative | location=TGME49_chrXII:4590841-4605940(+) | length=1125 | sequence_SO=chromosome | SO=protein_coding</t>
  </si>
  <si>
    <t>249530 |</t>
  </si>
  <si>
    <t>TGME49_285980 |</t>
  </si>
  <si>
    <t>organism=Toxoplasma_gondii_ME49 | product=glucosephosphate-mutase GPM1 (GPM1) | location=TGME49_chrV:2088847-2098552(-) | length=637 | sequence_SO=chromosome | SO=protein_coding</t>
  </si>
  <si>
    <t>285980 |</t>
  </si>
  <si>
    <t>TGME49_270250 |</t>
  </si>
  <si>
    <t>organism=Toxoplasma_gondii_ME49 | product=dense granule protein GRA1 (GRA1) | location=TGME49_chrVIII:5309663-5310370(-) | length=190 | sequence_SO=chromosome | SO=protein_coding</t>
  </si>
  <si>
    <t>270250 |</t>
  </si>
  <si>
    <t>TGME49_318410 |</t>
  </si>
  <si>
    <t>organism=Toxoplasma_gondii_ME49 | product=TCP-1 chaperonin, putative | location=TGME49_chrIV:1352872-1358251(+) | length=537 | sequence_SO=chromosome | SO=protein_coding</t>
  </si>
  <si>
    <t>318410 |</t>
  </si>
  <si>
    <t>TGME49_206400 |</t>
  </si>
  <si>
    <t>organism=Toxoplasma_gondii_ME49 | product=FAD binding domain of DNA photolyase domain-containing protein | location=TGME49_chrVIIa:1014646-1017270(-) | length=548 | sequence_SO=chromosome | SO=protein_coding</t>
  </si>
  <si>
    <t>206400 |</t>
  </si>
  <si>
    <t>TGME49_209600 |</t>
  </si>
  <si>
    <t>organism=Toxoplasma_gondii_ME49 | product=hypothetical protein | location=TGME49_chrIb:1356384-1358208(-) | length=451 | sequence_SO=chromosome | SO=protein_coding</t>
  </si>
  <si>
    <t>209600 |</t>
  </si>
  <si>
    <t>TGME49_222860 |</t>
  </si>
  <si>
    <t>organism=Toxoplasma_gondii_ME49 | product=eukaryotic translation initiation factor, putative | location=TGME49_chrII:1259168-1270639(-) | length=756 | sequence_SO=chromosome | SO=protein_coding</t>
  </si>
  <si>
    <t>222860 |</t>
  </si>
  <si>
    <t>TGME49_204400 |</t>
  </si>
  <si>
    <t>organism=Toxoplasma_gondii_ME49 | product=ATPase synthase subunit alpha, putative | location=TGME49_chrVIIa:1815332-1822685(+) | length=577 | sequence_SO=chromosome | SO=protein_coding</t>
  </si>
  <si>
    <t>204400 |</t>
  </si>
  <si>
    <t>TGME49_230450 |</t>
  </si>
  <si>
    <t>organism=Toxoplasma_gondii_ME49 | product=bifunctional GMP synthase/glutamine amidotransferase protein | location=TGME49_chrVIII:796468-801150(+) | length=569 | sequence_SO=chromosome | SO=protein_coding</t>
  </si>
  <si>
    <t>230450 |</t>
  </si>
  <si>
    <t>TGME49_206470 |</t>
  </si>
  <si>
    <t>organism=Toxoplasma_gondii_ME49 | product=pyruvate dehydrogenase complex subunit PDH-E3II (PDHE3II) | location=TGME49_chrVIIa:947003-953655(+) | length=519 | sequence_SO=chromosome | SO=protein_coding</t>
  </si>
  <si>
    <t>206470 |</t>
  </si>
  <si>
    <t>TGME49_243930 |</t>
  </si>
  <si>
    <t>organism=Toxoplasma_gondii_ME49 | product=hypothetical protein | location=TGME49_chrVI:2894582-2900275(-) | length=943 | sequence_SO=chromosome | SO=protein_coding</t>
  </si>
  <si>
    <t>243930 |</t>
  </si>
  <si>
    <t>TGME49_262920 |</t>
  </si>
  <si>
    <t>organism=Toxoplasma_gondii_ME49 | product=trypsin domain-containing protein | location=TGME49_chrVIIb:922803-931563(+) | length=972 | sequence_SO=chromosome | SO=protein_coding</t>
  </si>
  <si>
    <t>262920 |</t>
  </si>
  <si>
    <t>TGME49_230210 |</t>
  </si>
  <si>
    <t>organism=Toxoplasma_gondii_ME49 | product=alveolin domain containing intermediate filament IMC10 (ALV12) | location=TGME49_chrVIII:685641-688988(+) | length=560 | sequence_SO=chromosome | SO=protein_coding</t>
  </si>
  <si>
    <t>230210 |</t>
  </si>
  <si>
    <t>TGME49_301210 |</t>
  </si>
  <si>
    <t>organism=Toxoplasma_gondii_ME49 | product=NAD(P) transhydrogenase subunit beta, putative | location=TGME49_chrIV:2309882-2314928(+) | length=1244 | sequence_SO=chromosome | SO=protein_coding</t>
  </si>
  <si>
    <t>301210 |</t>
  </si>
  <si>
    <t>TGME49_286080 |</t>
  </si>
  <si>
    <t>organism=Toxoplasma_gondii_ME49 | product=elongation factor 2 family protein | location=TGME49_chrV:2008581-2019709(+) | length=1008 | sequence_SO=chromosome | SO=protein_coding</t>
  </si>
  <si>
    <t>286080 |</t>
  </si>
  <si>
    <t>TGME49_227360 |</t>
  </si>
  <si>
    <t>organism=Toxoplasma_gondii_ME49 | product=ribosomal protein RPL3 (RPL3) | location=TGME49_chrX:993887-996580(-) | length=389 | sequence_SO=chromosome | SO=protein_coding</t>
  </si>
  <si>
    <t>227360 |</t>
  </si>
  <si>
    <t>TGME49_292080 |</t>
  </si>
  <si>
    <t>organism=Toxoplasma_gondii_ME49 | product=leucyl-tRNA synthetase | location=TGME49_chrIX:4536660-4548159(+) | length=1259 | sequence_SO=chromosome | SO=protein_coding</t>
  </si>
  <si>
    <t>292080 |</t>
  </si>
  <si>
    <t>TGME49_277500 |</t>
  </si>
  <si>
    <t>organism=Toxoplasma_gondii_ME49 | product=26S proteasome regulatory subunit 7, putative | location=TGME49_chrXII:6660694-6665364(+) | length=476 | sequence_SO=chromosome | SO=protein_coding</t>
  </si>
  <si>
    <t>277500 |</t>
  </si>
  <si>
    <t>TGME49_243960 |</t>
  </si>
  <si>
    <t>organism=Toxoplasma_gondii_ME49 | product=nuclear transport factor 2 (ntf2) domain-containing protein | location=TGME49_chrVI:2913145-2919586(-) | length=797 | sequence_SO=chromosome | SO=protein_coding</t>
  </si>
  <si>
    <t>243960 |</t>
  </si>
  <si>
    <t>TGME49_203310 |</t>
  </si>
  <si>
    <t>organism=Toxoplasma_gondii_ME49 | product=dense granule protein GRA7 (GRA7) | location=TGME49_chrVIIa:2604424-2605134(+) | length=236 | sequence_SO=chromosome | SO=protein_coding</t>
  </si>
  <si>
    <t>203310 |</t>
  </si>
  <si>
    <t>TGME49_247500 |</t>
  </si>
  <si>
    <t>organism=Toxoplasma_gondii_ME49 | product=acyl-CoA dehydrogenase, middle domain-containing protein | location=TGME49_chrXII:3376763-3381829(-) | length=696 | sequence_SO=chromosome | SO=protein_coding</t>
  </si>
  <si>
    <t>247500 |</t>
  </si>
  <si>
    <t>TGME49_287500 |</t>
  </si>
  <si>
    <t>organism=Toxoplasma_gondii_ME49 | product=T complex chaperonin, putative | location=TGME49_chrV:565764-571057(-) | length=556 | sequence_SO=chromosome | SO=protein_coding</t>
  </si>
  <si>
    <t>287500 |</t>
  </si>
  <si>
    <t>TGME49_235930 |</t>
  </si>
  <si>
    <t>organism=Toxoplasma_gondii_ME49 | product=domain K- type RNA binding proteins family protein | location=TGME49_chrX:5186140-5192433(+) | length=570 | sequence_SO=chromosome | SO=protein_coding</t>
  </si>
  <si>
    <t>235930 |</t>
  </si>
  <si>
    <t>TGME49_231960 |</t>
  </si>
  <si>
    <t>organism=Toxoplasma_gondii_ME49 | product=omega secalin, putative | location=TGME49_chrVIII:1670549-1676797(-) | length=1904 | sequence_SO=chromosome | SO=protein_coding</t>
  </si>
  <si>
    <t>231960 |</t>
  </si>
  <si>
    <t>TGME49_270510 |</t>
  </si>
  <si>
    <t>organism=Toxoplasma_gondii_ME49 | product=asparaginyl-tRNA synthetase (NOB+tRNA synthase) | location=TGME49_chrVIII:5220893-5224199(+) | length=676 | sequence_SO=chromosome | SO=protein_coding</t>
  </si>
  <si>
    <t>270510 |</t>
  </si>
  <si>
    <t>TGME49_289580 |</t>
  </si>
  <si>
    <t>organism=Toxoplasma_gondii_ME49 | product=strictosidine synthase subfamily protein | location=TGME49_chrIX:3332822-3338264(-) | length=456 | sequence_SO=chromosome | SO=protein_coding</t>
  </si>
  <si>
    <t>289580 |</t>
  </si>
  <si>
    <t>TGME49_233460 |</t>
  </si>
  <si>
    <t>organism=Toxoplasma_gondii_ME49 | product=SAG-related sequence SRS29B (SRS29B) | location=TGME49_chrVIII:2664481-2665491(+) | length=336 | sequence_SO=chromosome | SO=protein_coding</t>
  </si>
  <si>
    <t>233460 |</t>
  </si>
  <si>
    <t>TGME49_249270 |</t>
  </si>
  <si>
    <t>organism=Toxoplasma_gondii_ME49 | product=protein disulfide isomerase-related protein (provisional), putative | location=TGME49_chrXII:4417115-4422515(+) | length=547 | sequence_SO=chromosome | SO=protein_coding</t>
  </si>
  <si>
    <t>249270 |</t>
  </si>
  <si>
    <t>TGME49_219320 |</t>
  </si>
  <si>
    <t>organism=Toxoplasma_gondii_ME49 | product=acid phosphatase GAP50 (GAP50) | location=TGME49_chrXII:969240-972134(-) | length=431 | sequence_SO=chromosome | SO=protein_coding</t>
  </si>
  <si>
    <t>219320 |</t>
  </si>
  <si>
    <t>TGME49_253430 |</t>
  </si>
  <si>
    <t>organism=Toxoplasma_gondii_ME49 | product=asparagine synthetase, putative | location=TGME49_chrIII:943203-949862(+) | length=588 | sequence_SO=chromosome | SO=protein_coding</t>
  </si>
  <si>
    <t>253430 |</t>
  </si>
  <si>
    <t>TGME49_252220 |</t>
  </si>
  <si>
    <t>organism=Toxoplasma_gondii_ME49 | product=tetratricopeptide repeat domain containing protein | location=TGME49_chrIII:408827-414881(+) | length=565 | sequence_SO=chromosome | SO=protein_coding</t>
  </si>
  <si>
    <t>252220 |</t>
  </si>
  <si>
    <t>TGME49_231850 |</t>
  </si>
  <si>
    <t>organism=Toxoplasma_gondii_ME49 | product=serine-threonine phosophatase 2C (PP2C) | location=TGME49_chrVIII:1587255-1591609(+) | length=331 | sequence_SO=chromosome | SO=protein_coding</t>
  </si>
  <si>
    <t>231850 |</t>
  </si>
  <si>
    <t>TGME49_313080 |</t>
  </si>
  <si>
    <t>organism=Toxoplasma_gondii_ME49 | product=hypothetical protein | location=TGME49_chrXI:3085561-3086928(-) | length=455 | sequence_SO=chromosome | SO=protein_coding</t>
  </si>
  <si>
    <t>313080 |</t>
  </si>
  <si>
    <t>TGME49_283850 |</t>
  </si>
  <si>
    <t>organism=Toxoplasma_gondii_ME49 | product=peptidyl-prolyl cis-trans isomerase | location=TGME49_chrV:2913986-2921224(-) | length=503 | sequence_SO=chromosome | SO=protein_coding</t>
  </si>
  <si>
    <t>283850 |</t>
  </si>
  <si>
    <t>TGME49_258550 |</t>
  </si>
  <si>
    <t>organism=Toxoplasma_gondii_ME49 | product=SAG-related sequence SRS28 (SRS28) | location=TGME49_chrVIIb:3342513-3343517(+) | length=291 | sequence_SO=chromosome | SO=protein_coding</t>
  </si>
  <si>
    <t>258550 |</t>
  </si>
  <si>
    <t>TGME49_289650 |</t>
  </si>
  <si>
    <t>organism=Toxoplasma_gondii_ME49 | product=PEP-carboxykinase I | location=TGME49_chrIX:3365112-3368307(+) | length=677 | sequence_SO=chromosome | SO=protein_coding</t>
  </si>
  <si>
    <t>289650 |</t>
  </si>
  <si>
    <t>TGME49_232710 |</t>
  </si>
  <si>
    <t>organism=Toxoplasma_gondii_ME49 | product=ribosomal protein RPS3A (RPS3A) | location=TGME49_chrVIII:2235909-2237297(+) | length=259 | sequence_SO=chromosome | SO=protein_coding</t>
  </si>
  <si>
    <t>232710 |</t>
  </si>
  <si>
    <t>TGME49_311230 |</t>
  </si>
  <si>
    <t>organism=Toxoplasma_gondii_ME49 | product=hypothetical protein | location=TGME49_chrXI:1880862-1900195(+) | length=4690 | sequence_SO=chromosome | SO=protein_coding</t>
  </si>
  <si>
    <t>311230 |</t>
  </si>
  <si>
    <t>TGME49_210690 |</t>
  </si>
  <si>
    <t>organism=Toxoplasma_gondii_ME49 | product=ribosomal protein RPS6 (RPS6) | location=TGME49_chrIV:2156530-2158101(+) | length=256 | sequence_SO=chromosome | SO=protein_coding</t>
  </si>
  <si>
    <t>210690 |</t>
  </si>
  <si>
    <t>TGME49_316520 |</t>
  </si>
  <si>
    <t>organism=Toxoplasma_gondii_ME49 | product=1,4-alpha-glucan-branching enzyme | location=TGME49_chrXI:5365070-5374873(-) | length=972 | sequence_SO=chromosome | SO=protein_coding</t>
  </si>
  <si>
    <t>316520 |</t>
  </si>
  <si>
    <t>TGME49_240870 |</t>
  </si>
  <si>
    <t>organism=Toxoplasma_gondii_ME49 | product=beta adaptin protein, putative | location=TGME49_chrVI:1486135-1499617(+) | length=924 | sequence_SO=chromosome | SO=protein_coding</t>
  </si>
  <si>
    <t>240870 |</t>
  </si>
  <si>
    <t>TGME49_261010 |</t>
  </si>
  <si>
    <t>organism=Toxoplasma_gondii_ME49 | product=tat-binding family protein, putative | location=TGME49_chrVIIb:1973639-1978870(-) | length=409 | sequence_SO=chromosome | SO=protein_coding</t>
  </si>
  <si>
    <t>261010 |</t>
  </si>
  <si>
    <t>TGME49_214090 |</t>
  </si>
  <si>
    <t>organism=Toxoplasma_gondii_ME49 | product=signal peptidase | location=TGME49_chrX:6018231-6030876(+) | length=1859 | sequence_SO=chromosome | SO=protein_coding</t>
  </si>
  <si>
    <t>214090 |</t>
  </si>
  <si>
    <t>TGME49_207440 |</t>
  </si>
  <si>
    <t>organism=Toxoplasma_gondii_ME49 | product=ribosomal protein RPS4 (RPS4) | location=TGME49_chrIb:62048-65198(-) | length=312 | sequence_SO=chromosome | SO=protein_coding</t>
  </si>
  <si>
    <t>207440 |</t>
  </si>
  <si>
    <t>TGME49_269190 |</t>
  </si>
  <si>
    <t>organism=Toxoplasma_gondii_ME49 | product=glyceraldehyde-3-phosphate dehydrogenase GAPDH2 (GAPDH2) | location=TGME49_chrVIII:6002854-6006768(-) | length=995 | sequence_SO=chromosome | SO=protein_coding</t>
  </si>
  <si>
    <t>269190 |</t>
  </si>
  <si>
    <t>TGME49_202530 |</t>
  </si>
  <si>
    <t>organism=Toxoplasma_gondii_ME49 | product=aspartate-tRNA ligase | location=TGME49_chrVIIa:3254640-3260430(-) | length=773 | sequence_SO=chromosome | SO=protein_coding</t>
  </si>
  <si>
    <t>202530 |</t>
  </si>
  <si>
    <t>TGME49_242070 |</t>
  </si>
  <si>
    <t>organism=Toxoplasma_gondii_ME49 | product=cAMP-dependent protein kinase regulatory subunit | location=TGME49_chrVI:1871928-1877303(-) | length=385 | sequence_SO=chromosome | SO=protein_coding</t>
  </si>
  <si>
    <t>242070 |</t>
  </si>
  <si>
    <t>TGME49_306330 |</t>
  </si>
  <si>
    <t>organism=Toxoplasma_gondii_ME49 | product=phospholipase | location=TGME49_chrIX:5968718-5971499(+) | length=582 | sequence_SO=chromosome | SO=protein_coding</t>
  </si>
  <si>
    <t>306330 |</t>
  </si>
  <si>
    <t>TGME49_308020 |</t>
  </si>
  <si>
    <t>organism=Toxoplasma_gondii_ME49 | product=SAG-related sequence SRS57 (SRS57) | location=TGME49_chrXII:509133-510290(-) | length=385 | sequence_SO=chromosome | SO=protein_coding</t>
  </si>
  <si>
    <t>308020 |</t>
  </si>
  <si>
    <t>TGME49_231600 |</t>
  </si>
  <si>
    <t>organism=Toxoplasma_gondii_ME49 | product=HEAT repeat-containing protein | location=TGME49_chrVIII:1479924-1491169(-) | length=1169 | sequence_SO=chromosome | SO=protein_coding</t>
  </si>
  <si>
    <t>231600 |</t>
  </si>
  <si>
    <t>TGME49_236650 |</t>
  </si>
  <si>
    <t>organism=Toxoplasma_gondii_ME49 | product=DEAD (Asp-Glu-Ala-Asp) box polypeptide 17 (DDX17) | location=TGME49_chrX:5472440-5476058(-) | length=550 | sequence_SO=chromosome | SO=protein_coding</t>
  </si>
  <si>
    <t>236650 |</t>
  </si>
  <si>
    <t>TGME49_275690 |</t>
  </si>
  <si>
    <t>organism=Toxoplasma_gondii_ME49 | product=ClpB, putative | location=TGME49_chrIII:268477-279998(+) | length=1022 | sequence_SO=chromosome | SO=protein_coding</t>
  </si>
  <si>
    <t>275690 |</t>
  </si>
  <si>
    <t>TGME49_314100 |</t>
  </si>
  <si>
    <t>organism=Toxoplasma_gondii_ME49 | product=tetratricopeptide repeat-containing protein | location=TGME49_chrXI:3919047-3925217(+) | length=580 | sequence_SO=chromosome | SO=protein_coding</t>
  </si>
  <si>
    <t>314100 |</t>
  </si>
  <si>
    <t>TGME49_265120 |</t>
  </si>
  <si>
    <t>organism=Toxoplasma_gondii_ME49 | product=rhoptry neck protein, putative | location=TGME49_chrIX:1753383-1759261(+) | length=1167 | sequence_SO=chromosome | SO=protein_coding</t>
  </si>
  <si>
    <t>265120 |</t>
  </si>
  <si>
    <t>TGME49_217530 |</t>
  </si>
  <si>
    <t>organism=Toxoplasma_gondii_ME49 | product=hypothetical protein | location=TGME49_chrXII:1891934-1894742(+) | length=577 | sequence_SO=chromosome | SO=protein_coding</t>
  </si>
  <si>
    <t>217530 |</t>
  </si>
  <si>
    <t>TGME49_297060 |</t>
  </si>
  <si>
    <t>organism=Toxoplasma_gondii_ME49 | product=phosphoglycerate mutase PGMII (PGMII) | location=TGME49_chrII:1510431-1514312(-) | length=339 | sequence_SO=chromosome | SO=protein_coding</t>
  </si>
  <si>
    <t>297060 |</t>
  </si>
  <si>
    <t>TGME49_297745 |</t>
  </si>
  <si>
    <t>organism=Toxoplasma_gondii_ME49 | product=hypothetical protein | location=TGME49_chrII:1962653-1979374(-) | length=3867 | sequence_SO=chromosome | SO=protein_coding</t>
  </si>
  <si>
    <t>297745 |</t>
  </si>
  <si>
    <t>TGME49_321500 |</t>
  </si>
  <si>
    <t>organism=Toxoplasma_gondii_ME49 | product=RNA recognition motif-containing protein | location=TGME49_chrIb:1763330-1766835(+) | length=475 | sequence_SO=chromosome | SO=protein_coding</t>
  </si>
  <si>
    <t>321500 |</t>
  </si>
  <si>
    <t>TGME49_267330 |</t>
  </si>
  <si>
    <t>organism=Toxoplasma_gondii_ME49 | product=fumarate hydratase | location=TGME49_chrIX:710487-716309(+) | length=776 | sequence_SO=chromosome | SO=protein_coding</t>
  </si>
  <si>
    <t>267330 |</t>
  </si>
  <si>
    <t>TGME49_248340 |</t>
  </si>
  <si>
    <t>organism=Toxoplasma_gondii_ME49 | product=GTP-binding nuclear protein ran/tc4 | location=TGME49_chrXII:3816745-3819802(+) | length=229 | sequence_SO=chromosome | SO=protein_coding</t>
  </si>
  <si>
    <t>248340 |</t>
  </si>
  <si>
    <t>TGME49_258870 |</t>
  </si>
  <si>
    <t>organism=Toxoplasma_gondii_ME49 | product=hypothetical protein | location=TGME49_chrVIIb:3113152-3117834(-) | length=916 | sequence_SO=chromosome | SO=protein_coding</t>
  </si>
  <si>
    <t>258870 |</t>
  </si>
  <si>
    <t>TGME49_202370 |</t>
  </si>
  <si>
    <t>organism=Toxoplasma_gondii_ME49 | product=T-complex protein 1, epsilon subunit (TCP-1-epsilon), putative | location=TGME49_chrVIIa:3385050-3391970(+) | length=536 | sequence_SO=chromosome | SO=protein_coding</t>
  </si>
  <si>
    <t>202370 |</t>
  </si>
  <si>
    <t>TGME49_214350 |</t>
  </si>
  <si>
    <t>organism=Toxoplasma_gondii_ME49 | product=GTP-binding protein, putative | location=TGME49_chrX:6260711-6264729(+) | length=396 | sequence_SO=chromosome | SO=protein_coding</t>
  </si>
  <si>
    <t>214350 |</t>
  </si>
  <si>
    <t>TGME49_263300 |</t>
  </si>
  <si>
    <t>organism=Toxoplasma_gondii_ME49 | product=eukaryotic porin protein | location=TGME49_chrVIIb:643032-646756(-) | length=290 | sequence_SO=chromosome | SO=protein_coding</t>
  </si>
  <si>
    <t>263300 |</t>
  </si>
  <si>
    <t>TGME49_239510 |</t>
  </si>
  <si>
    <t>organism=Toxoplasma_gondii_ME49 | product=hypothetical protein | location=TGME49_chrVI:726949-729586(+) | length=341 | sequence_SO=chromosome | SO=protein_coding</t>
  </si>
  <si>
    <t>239510 |</t>
  </si>
  <si>
    <t>TGME49_290960 |</t>
  </si>
  <si>
    <t>organism=Toxoplasma_gondii_ME49 | product=pyruvate phosphate dikinase, pep/pyruvate binding domain-containing protein | location=TGME49_chrIX:3984474-4001025(+) | length=1239 | sequence_SO=chromosome | SO=protein_coding</t>
  </si>
  <si>
    <t>290960 |</t>
  </si>
  <si>
    <t>TGME49_319350 |</t>
  </si>
  <si>
    <t>organism=Toxoplasma_gondii_ME49 | product=SAG-related sequence SRS17B (SRS17B) | location=TGME49_chrIV:1013186-1015280(+) | length=379 | sequence_SO=chromosome | SO=protein_coding</t>
  </si>
  <si>
    <t>319350 |</t>
  </si>
  <si>
    <t>TGME49_291680 |</t>
  </si>
  <si>
    <t>organism=Toxoplasma_gondii_ME49 | product=Sec23/Sec24 trunk domain-containing protein | location=TGME49_chrIX:4325023-4339147(-) | length=791 | sequence_SO=chromosome | SO=protein_coding</t>
  </si>
  <si>
    <t>291680 |</t>
  </si>
  <si>
    <t>TGME49_221210 |</t>
  </si>
  <si>
    <t>organism=Toxoplasma_gondii_ME49 | product=cyclophilin | location=TGME49_chrII:135770-137645(+) | length=179 | sequence_SO=chromosome | SO=protein_coding</t>
  </si>
  <si>
    <t>221210 |</t>
  </si>
  <si>
    <t>TGME49_268950 |</t>
  </si>
  <si>
    <t>organism=Toxoplasma_gondii_ME49 | product=hypothetical protein | location=TGME49_chrVIII:6185325-6190104(-) | length=543 | sequence_SO=chromosome | SO=protein_coding</t>
  </si>
  <si>
    <t>268950 |</t>
  </si>
  <si>
    <t>TGME49_205380 |</t>
  </si>
  <si>
    <t>organism=Toxoplasma_gondii_ME49 | product=fructose-bisphospatase I | location=TGME49_chrVIIa:1430312-1433953(+) | length=388 | sequence_SO=chromosome | SO=protein_coding</t>
  </si>
  <si>
    <t>205380 |</t>
  </si>
  <si>
    <t>TGME49_220860 |</t>
  </si>
  <si>
    <t>organism=Toxoplasma_gondii_ME49 | product=DEAD/DEAH box helicase | location=TGME49_chrII:24997-28873(+) | length=602 | sequence_SO=chromosome | SO=protein_coding</t>
  </si>
  <si>
    <t>220860 |</t>
  </si>
  <si>
    <t>TGME49_243730 |</t>
  </si>
  <si>
    <t>organism=Toxoplasma_gondii_ME49 | product=rhoptry protein ROP9 (ROP9) | location=TGME49_chrVI:2819522-2822066(+) | length=353 | sequence_SO=chromosome | SO=protein_coding</t>
  </si>
  <si>
    <t>243730 |</t>
  </si>
  <si>
    <t>TGME49_232250 |</t>
  </si>
  <si>
    <t>organism=Toxoplasma_gondii_ME49 | product=catalase | location=TGME49_chrVIII:1973118-1980623(-) | length=502 | sequence_SO=chromosome | SO=protein_coding</t>
  </si>
  <si>
    <t>232250 |</t>
  </si>
  <si>
    <t>TGME49_228210 |</t>
  </si>
  <si>
    <t>organism=Toxoplasma_gondii_ME49 | product=26S proteasome regulatory subunit | location=TGME49_chrX:487340-493886(-) | length=398 | sequence_SO=chromosome | SO=protein_coding</t>
  </si>
  <si>
    <t>228210 |</t>
  </si>
  <si>
    <t>TGME49_254570 |</t>
  </si>
  <si>
    <t>organism=Toxoplasma_gondii_ME49 | product=hypothetical protein | location=TGME49_chrIII:1831237-1844046(-) | length=1972 | sequence_SO=chromosome | SO=protein_coding</t>
  </si>
  <si>
    <t>254570 |</t>
  </si>
  <si>
    <t>TGME49_269110 |</t>
  </si>
  <si>
    <t>organism=Toxoplasma_gondii_ME49 | product=ornithine aminotransferase, mitochondrial precursor, putative | location=TGME49_chrVIII:6055032-6057498(-) | length=441 | sequence_SO=chromosome | SO=protein_coding</t>
  </si>
  <si>
    <t>269110 |</t>
  </si>
  <si>
    <t>TGME49_232170 |</t>
  </si>
  <si>
    <t>organism=Toxoplasma_gondii_ME49 | product=hypothetical protein | location=TGME49_chrVIII:1911607-1915936(-) | length=745 | sequence_SO=chromosome | SO=protein_coding</t>
  </si>
  <si>
    <t>232170 |</t>
  </si>
  <si>
    <t>TGME49_216970 |</t>
  </si>
  <si>
    <t>organism=Toxoplasma_gondii_ME49 | product=coronin, putative | location=TGME49_chrXI:5750947-5761908(-) | length=621 | sequence_SO=chromosome | SO=protein_coding</t>
  </si>
  <si>
    <t>216970 |</t>
  </si>
  <si>
    <t>TGME49_268200 |</t>
  </si>
  <si>
    <t>organism=Toxoplasma_gondii_ME49 | product=RNA recognition motif-containing protein | location=TGME49_chrVIII:6650217-6653313(+) | length=648 | sequence_SO=chromosome | SO=protein_coding</t>
  </si>
  <si>
    <t>268200 |</t>
  </si>
  <si>
    <t>TGME49_215785 |</t>
  </si>
  <si>
    <t>organism=Toxoplasma_gondii_ME49 | product=rhoptry protein ROP2A (ROP2A) | location=TGME49_chrX:7156744-7158043(+) | length=433 | sequence_SO=chromosome | SO=protein_coding</t>
  </si>
  <si>
    <t>215785 |</t>
  </si>
  <si>
    <t>TGME49_301440 |</t>
  </si>
  <si>
    <t>organism=Toxoplasma_gondii_ME49 | product=calcium-dependent protein kinase CDPK1 (CDPK1) | location=TGME49_chrIV:2480041-2486303(+) | length=582 | sequence_SO=chromosome | SO=protein_coding</t>
  </si>
  <si>
    <t>301440 |</t>
  </si>
  <si>
    <t>TGME49_202680 |</t>
  </si>
  <si>
    <t>organism=Toxoplasma_gondii_ME49 | product=peptidase M16, alpha subunit, putative | location=TGME49_chrVIIa:3108389-3114699(-) | length=563 | sequence_SO=chromosome | SO=protein_coding</t>
  </si>
  <si>
    <t>202680 |</t>
  </si>
  <si>
    <t>TGME49_216640 |</t>
  </si>
  <si>
    <t>organism=Toxoplasma_gondii_ME49 | product=GHMP kinase, putative | location=TGME49_chrXI:5989059-5992466(+) | length=573 | sequence_SO=chromosome | SO=protein_coding</t>
  </si>
  <si>
    <t>216640 |</t>
  </si>
  <si>
    <t>TGME49_205010 |</t>
  </si>
  <si>
    <t>organism=Toxoplasma_gondii_ME49 | product=U2 small nuclear ribonucleoprotein family protein, putative | location=TGME49_chrVIIa:1671583-1680020(-) | length=1386 | sequence_SO=chromosome | SO=protein_coding</t>
  </si>
  <si>
    <t>205010 |</t>
  </si>
  <si>
    <t>TGME49_258580 |</t>
  </si>
  <si>
    <t>organism=Toxoplasma_gondii_ME49 | product=rhoptry protein ROP17 (ROP17) | location=TGME49_chrVIIb:3321930-3323756(-) | length=608 | sequence_SO=chromosome | SO=protein_coding</t>
  </si>
  <si>
    <t>258580 |</t>
  </si>
  <si>
    <t>TGME49_271210 |</t>
  </si>
  <si>
    <t>organism=Toxoplasma_gondii_ME49 | product=4-alpha-glucanotransferase | location=TGME49_chrVIII:4636908-4639053(-) | length=619 | sequence_SO=chromosome | SO=protein_coding</t>
  </si>
  <si>
    <t>271210 |</t>
  </si>
  <si>
    <t>TGME49_310780 |</t>
  </si>
  <si>
    <t>organism=Toxoplasma_gondii_ME49 | product=dense granule protein GRA4 (GRA4) | location=TGME49_chrXI:1588521-1589558(-) | length=345 | sequence_SO=chromosome | SO=protein_coding</t>
  </si>
  <si>
    <t>310780 |</t>
  </si>
  <si>
    <t>TGME49_297500 |</t>
  </si>
  <si>
    <t>organism=Toxoplasma_gondii_ME49 | product=T-complex protein 1 eta subunit | location=TGME49_chrII:1831198-1838756(-) | length=546 | sequence_SO=chromosome | SO=protein_coding</t>
  </si>
  <si>
    <t>297500 |</t>
  </si>
  <si>
    <t>TGME49_208590 |</t>
  </si>
  <si>
    <t>organism=Toxoplasma_gondii_ME49 | product=vacuolar ATP synthase subunit 54kD, putative | location=TGME49_chrIb:804370-812276(+) | length=475 | sequence_SO=chromosome | SO=protein_coding</t>
  </si>
  <si>
    <t>208590 |</t>
  </si>
  <si>
    <t>TGME49_274190 |</t>
  </si>
  <si>
    <t>organism=Toxoplasma_gondii_ME49 | product=eukaryotic initiation factor 2B epsilon subunit, putative | location=TGME49_chrVIII:2936868-2944224(+) | length=809 | sequence_SO=chromosome | SO=protein_coding</t>
  </si>
  <si>
    <t>274190 |</t>
  </si>
  <si>
    <t>TGME49_306960 |</t>
  </si>
  <si>
    <t>organism=Toxoplasma_gondii_ME49 | product=phenylalanine--tRNA ligase, beta subunit protein | location=TGME49_chrXI:146838-156759(-) | length=675 | sequence_SO=chromosome | SO=protein_coding</t>
  </si>
  <si>
    <t>306960 |</t>
  </si>
  <si>
    <t>TGME49_247470 |</t>
  </si>
  <si>
    <t>organism=Toxoplasma_gondii_ME49 | product=nucleolar protein, putative | location=TGME49_chrXII:3359532-3363829(+) | length=536 | sequence_SO=chromosome | SO=protein_coding</t>
  </si>
  <si>
    <t>247470 |</t>
  </si>
  <si>
    <t>TGME49_266060 |</t>
  </si>
  <si>
    <t>organism=Toxoplasma_gondii_ME49 | product=ribosomal protein RPSA (RPSA) | location=TGME49_chrIX:1325582-1327921(-) | length=287 | sequence_SO=chromosome | SO=protein_coding</t>
  </si>
  <si>
    <t>266060 |</t>
  </si>
  <si>
    <t>TGME49_230940 |</t>
  </si>
  <si>
    <t>organism=Toxoplasma_gondii_ME49 | product=hypothetical protein | location=TGME49_chrVIII:1115271-1125001(+) | length=1523 | sequence_SO=chromosome | SO=protein_coding</t>
  </si>
  <si>
    <t>230940 |</t>
  </si>
  <si>
    <t>TGME49_273870 |</t>
  </si>
  <si>
    <t>organism=Toxoplasma_gondii_ME49 | product=SWI2/SNF2 ISWI-like (AT hook) | location=TGME49_chrVIII:3202463-3216906(+) | length=1556 | sequence_SO=chromosome | SO=protein_coding</t>
  </si>
  <si>
    <t>273870 |</t>
  </si>
  <si>
    <t>TGME49_223960 |</t>
  </si>
  <si>
    <t>organism=Toxoplasma_gondii_ME49 | product=ubiquitin interaction motif family protein | location=TGME49_chrX:3424810-3428960(-) | length=388 | sequence_SO=chromosome | SO=protein_coding</t>
  </si>
  <si>
    <t>223960 |</t>
  </si>
  <si>
    <t>TGME49_207640 |</t>
  </si>
  <si>
    <t>organism=Toxoplasma_gondii_ME49 | product=isoleucyl-tRNA synthetase family protein | location=TGME49_chrIb:171234-186505(-) | length=1242 | sequence_SO=chromosome | SO=protein_coding</t>
  </si>
  <si>
    <t>207640 |</t>
  </si>
  <si>
    <t>TGME49_232340 |</t>
  </si>
  <si>
    <t>organism=Toxoplasma_gondii_ME49 | product=protein phosphatase 2C domain-containing protein | location=TGME49_chrVIII:2020403-2025236(-) | length=546 | sequence_SO=chromosome | SO=protein_coding</t>
  </si>
  <si>
    <t>232340 |</t>
  </si>
  <si>
    <t>TGME49_242660 |</t>
  </si>
  <si>
    <t>organism=Toxoplasma_gondii_ME49 | product=vacuolar sorting protein 35, putative | location=TGME49_chrVI:2163306-2172988(-) | length=852 | sequence_SO=chromosome | SO=protein_coding</t>
  </si>
  <si>
    <t>242660 |</t>
  </si>
  <si>
    <t>TGME49_310640 |</t>
  </si>
  <si>
    <t>organism=Toxoplasma_gondii_ME49 | product=phosphorylase family protein | location=TGME49_chrXI:1497307-1500407(-) | length=303 | sequence_SO=chromosome | SO=protein_coding</t>
  </si>
  <si>
    <t>310640 |</t>
  </si>
  <si>
    <t>TGME49_240060 |</t>
  </si>
  <si>
    <t>organism=Toxoplasma_gondii_ME49 | product=hypothetical protein | location=TGME49_chrVI:1035230-1037761(+) | length=843 | sequence_SO=chromosome | SO=protein_coding</t>
  </si>
  <si>
    <t>240060 |</t>
  </si>
  <si>
    <t>TGME49_224900 |</t>
  </si>
  <si>
    <t>organism=Toxoplasma_gondii_ME49 | product=adenylate kinase, putative | location=TGME49_chrX:2700827-2703461(+) | length=257 | sequence_SO=chromosome | SO=protein_coding</t>
  </si>
  <si>
    <t>224900 |</t>
  </si>
  <si>
    <t>TGME49_251540 |</t>
  </si>
  <si>
    <t>organism=Toxoplasma_gondii_ME49 | product=dense granule protein GRA9 (GRA9) | location=TGME49_chrXII:5450509-5452072(+) | length=318 | sequence_SO=chromosome | SO=protein_coding</t>
  </si>
  <si>
    <t>251540 |</t>
  </si>
  <si>
    <t>TGME49_263850 |</t>
  </si>
  <si>
    <t>organism=Toxoplasma_gondii_ME49 | product=hypothetical protein | location=TGME49_chrVIIb:289444-292282(-) | length=229 | sequence_SO=chromosome | SO=protein_coding</t>
  </si>
  <si>
    <t>263850 |</t>
  </si>
  <si>
    <t>TGME49_254430 |</t>
  </si>
  <si>
    <t>organism=Toxoplasma_gondii_ME49 | product=microneme protein, putative | location=TGME49_chrIII:1735526-1738215(-) | length=654 | sequence_SO=chromosome | SO=protein_coding</t>
  </si>
  <si>
    <t>254430 |</t>
  </si>
  <si>
    <t>TGME49_235315 |</t>
  </si>
  <si>
    <t>organism=Toxoplasma_gondii_ME49 | product=PAN domain-containing protein | location=TGME49_chrX:4771126-4781903(+) | length=2328 | sequence_SO=chromosome | SO=protein_coding</t>
  </si>
  <si>
    <t>235315 |</t>
  </si>
  <si>
    <t>TGME49_205710 |</t>
  </si>
  <si>
    <t>organism=Toxoplasma_gondii_ME49 | product=lysine-tRNA ligase | location=TGME49_chrVIIa:1202972-1207953(+) | length=658 | sequence_SO=chromosome | SO=protein_coding</t>
  </si>
  <si>
    <t>205710 |</t>
  </si>
  <si>
    <t>TGME49_207620 |</t>
  </si>
  <si>
    <t>organism=Toxoplasma_gondii_ME49 | product=pyridine nucleotide-disulfide oxidoreductase domain-containing protein | location=TGME49_chrIb:155910-163530(-) | length=664 | sequence_SO=chromosome | SO=protein_coding</t>
  </si>
  <si>
    <t>207620 |</t>
  </si>
  <si>
    <t>TGME49_260630 |</t>
  </si>
  <si>
    <t>organism=Toxoplasma_gondii_ME49 | product=DnaJ family Sec63 protein | location=TGME49_chrVIIb:2106666-2113172(-) | length=675 | sequence_SO=chromosome | SO=protein_coding</t>
  </si>
  <si>
    <t>260630 |</t>
  </si>
  <si>
    <t>TGME49_251500 |</t>
  </si>
  <si>
    <t>organism=Toxoplasma_gondii_ME49 | product=eukaryotic initiation factor-3, subunit 3, putative | location=TGME49_chrXII:5431564-5434372(+) | length=600 | sequence_SO=chromosome | SO=protein_coding</t>
  </si>
  <si>
    <t>251500 |</t>
  </si>
  <si>
    <t>TGME49_267430 |</t>
  </si>
  <si>
    <t>organism=Toxoplasma_gondii_ME49 | product=DnaJ domain-containing protein | location=TGME49_chrIX:656532-662192(+) | length=425 | sequence_SO=chromosome | SO=protein_coding</t>
  </si>
  <si>
    <t>267430 |</t>
  </si>
  <si>
    <t>TGME49_249180 |</t>
  </si>
  <si>
    <t>organism=Toxoplasma_gondii_ME49 | product=bifunctional dihydrofolate reductase-thymidylate synthase | location=TGME49_chrXII:4362479-4368529(-) | length=610 | sequence_SO=chromosome | SO=protein_coding</t>
  </si>
  <si>
    <t>249180 |</t>
  </si>
  <si>
    <t>TGME49_205510 |</t>
  </si>
  <si>
    <t>organism=Toxoplasma_gondii_ME49 | product=nucleolar protein 5, putative | location=TGME49_chrVIIa:1360672-1364647(-) | length=490 | sequence_SO=chromosome | SO=protein_coding</t>
  </si>
  <si>
    <t>205510 |</t>
  </si>
  <si>
    <t>TGME49_203580 |</t>
  </si>
  <si>
    <t>organism=Toxoplasma_gondii_ME49 | product=NAD-binding domain 4 domain-containing protein | location=TGME49_chrVIIa:2417056-2420957(+) | length=487 | sequence_SO=chromosome | SO=protein_coding</t>
  </si>
  <si>
    <t>203580 |</t>
  </si>
  <si>
    <t>TGME49_263870 |</t>
  </si>
  <si>
    <t>organism=Toxoplasma_gondii_ME49 | product=glutamate-tRNA ligase | location=TGME49_chrVIIb:274169-283563(-) | length=849 | sequence_SO=chromosome | SO=protein_coding</t>
  </si>
  <si>
    <t>263870 |</t>
  </si>
  <si>
    <t>TGME49_324600 |</t>
  </si>
  <si>
    <t>organism=Toxoplasma_gondii_ME49 | product=heat shock protein | location=tgme49_asmbl.1472:63-891(+) | length=192 | sequence_SO=supercontig | SO=protein_coding</t>
  </si>
  <si>
    <t>324600 |</t>
  </si>
  <si>
    <t>TGME49_215470 |</t>
  </si>
  <si>
    <t>organism=Toxoplasma_gondii_ME49 | product=ribosomal protein RPL10A (RPL10A) | location=TGME49_chrX:6973901-6975798(+) | length=217 | sequence_SO=chromosome | SO=protein_coding</t>
  </si>
  <si>
    <t>215470 |</t>
  </si>
  <si>
    <t>TGME49_253820 |</t>
  </si>
  <si>
    <t>organism=Toxoplasma_gondii_ME49 | product=hypothetical protein | location=TGME49_chrIII:1222692-1224524(+) | length=226 | sequence_SO=chromosome | SO=protein_coding</t>
  </si>
  <si>
    <t>253820 |</t>
  </si>
  <si>
    <t>TGME49_290600 |</t>
  </si>
  <si>
    <t>organism=Toxoplasma_gondii_ME49 | product=succinyl-CoA-synthetase alpha SCSA (SCSA) | location=TGME49_chrIX:3760535-3764070(+) | length=333 | sequence_SO=chromosome | SO=protein_coding</t>
  </si>
  <si>
    <t>290600 |</t>
  </si>
  <si>
    <t>TGME49_242330 |</t>
  </si>
  <si>
    <t>organism=Toxoplasma_gondii_ME49 | product=ribosomal protein RPS5 (RPS5) | location=TGME49_chrVI:1972856-1973922(-) | length=192 | sequence_SO=chromosome | SO=protein_coding</t>
  </si>
  <si>
    <t>242330 |</t>
  </si>
  <si>
    <t>TGME49_215290 |</t>
  </si>
  <si>
    <t>organism=Toxoplasma_gondii_ME49 | product=saccharopine dehydrogenase domain-containing protein | location=TGME49_chrX:6878379-6883968(+) | length=440 | sequence_SO=chromosome | SO=protein_coding</t>
  </si>
  <si>
    <t>215290 |</t>
  </si>
  <si>
    <t>TGME49_219520 |</t>
  </si>
  <si>
    <t>organism=Toxoplasma_gondii_ME49 | product=histone arginine methyltransferase PRMT1 (PRMT1) | location=TGME49_chrXII:886187-889595(-) | length=392 | sequence_SO=chromosome | SO=protein_coding</t>
  </si>
  <si>
    <t>219520 |</t>
  </si>
  <si>
    <t>TGME49_273460 |</t>
  </si>
  <si>
    <t>organism=Toxoplasma_gondii_ME49 | product=eukaryotic translation initiation factor 3 subunit 6 interacting protein | location=TGME49_chrVIII:3492252-3498123(-) | length=639 | sequence_SO=chromosome | SO=protein_coding</t>
  </si>
  <si>
    <t>273460 |</t>
  </si>
  <si>
    <t>TGME49_253710 |</t>
  </si>
  <si>
    <t>organism=Toxoplasma_gondii_ME49 | product=hypothetical protein | location=TGME49_chrIII:1116342-1122495(-) | length=1037 | sequence_SO=chromosome | SO=protein_coding</t>
  </si>
  <si>
    <t>253710 |</t>
  </si>
  <si>
    <t>TGME49_313140 |</t>
  </si>
  <si>
    <t>organism=Toxoplasma_gondii_ME49 | product=isocitrate dehydrogenase | location=TGME49_chrXI:3132733-3138618(-) | length=621 | sequence_SO=chromosome | SO=protein_coding</t>
  </si>
  <si>
    <t>313140 |</t>
  </si>
  <si>
    <t>TGME49_223040 |</t>
  </si>
  <si>
    <t>organism=Toxoplasma_gondii_ME49 | product=hypothetical protein | location=TGME49_chrII:1380192-1381747(-) | length=239 | sequence_SO=chromosome | SO=protein_coding</t>
  </si>
  <si>
    <t>223040 |</t>
  </si>
  <si>
    <t>TGME49_235700 |</t>
  </si>
  <si>
    <t>organism=Toxoplasma_gondii_ME49 | product=sedoheptulose-1,7-bisphosphatase | location=TGME49_chrX:5065275-5069669(-) | length=330 | sequence_SO=chromosome | SO=protein_coding</t>
  </si>
  <si>
    <t>235700 |</t>
  </si>
  <si>
    <t>TGME49_259180 |</t>
  </si>
  <si>
    <t>organism=Toxoplasma_gondii_ME49 | product=CBS family protein | location=TGME49_chrVIIb:2905668-2908955(-) | length=514 | sequence_SO=chromosome | SO=protein_coding</t>
  </si>
  <si>
    <t>259180 |</t>
  </si>
  <si>
    <t>TGME49_319560 |</t>
  </si>
  <si>
    <t>organism=Toxoplasma_gondii_ME49 | product=microneme protein MIC3 (MIC3) | location=TGME49_chrIV:912578-913851(+) | length=383 | sequence_SO=chromosome | SO=protein_coding</t>
  </si>
  <si>
    <t>319560 |</t>
  </si>
  <si>
    <t>TGME49_263070 |</t>
  </si>
  <si>
    <t>organism=Toxoplasma_gondii_ME49 | product=CMGC kinase, CK2 family | location=TGME49_chrVIIb:827321-832243(+) | length=539 | sequence_SO=chromosome | SO=protein_coding</t>
  </si>
  <si>
    <t>263070 |</t>
  </si>
  <si>
    <t>TGME49_290200 |</t>
  </si>
  <si>
    <t>organism=Toxoplasma_gondii_ME49 | product=NAD/NADP octopine/nopaline dehydrogenase, alpha-helical domain-containing protein | location=TGME49_chrIX:3639665-3644302(-) | length=435 | sequence_SO=chromosome | SO=protein_coding</t>
  </si>
  <si>
    <t>290200 |</t>
  </si>
  <si>
    <t>TGME49_223700 |</t>
  </si>
  <si>
    <t>organism=Toxoplasma_gondii_ME49 | product=F5/8 type C domain-containing protein | location=TGME49_chrX:3647071-3653213(-) | length=1571 | sequence_SO=chromosome | SO=protein_coding</t>
  </si>
  <si>
    <t>223700 |</t>
  </si>
  <si>
    <t>TGME49_315480 |</t>
  </si>
  <si>
    <t>organism=Toxoplasma_gondii_ME49 | product=acyl-CoA dehydrogenase, middle domain-containing protein | location=TGME49_chrXI:4743731-4750665(-) | length=1016 | sequence_SO=chromosome | SO=protein_coding</t>
  </si>
  <si>
    <t>315480 |</t>
  </si>
  <si>
    <t>TGME49_310160 |</t>
  </si>
  <si>
    <t>organism=Toxoplasma_gondii_ME49 | product=argonaute AGO (AGO) | location=TGME49_chrXI:1099919-1105265(+) | length=946 | sequence_SO=chromosome | SO=protein_coding</t>
  </si>
  <si>
    <t>310160 |</t>
  </si>
  <si>
    <t>TGME49_231630 |</t>
  </si>
  <si>
    <t>organism=Toxoplasma_gondii_ME49 | product=alveolin domain containing intermediate filament IMC4 (ALV4) | location=TGME49_chrVIII:1513141-1515301(-) | length=452 | sequence_SO=chromosome | SO=protein_coding</t>
  </si>
  <si>
    <t>231630 |</t>
  </si>
  <si>
    <t>TGME49_225880 |</t>
  </si>
  <si>
    <t>organism=Toxoplasma_gondii_ME49 | product=UDP-glucose 4-epimerase | location=TGME49_chrX:1967149-1970759(+) | length=362 | sequence_SO=chromosome | SO=protein_coding</t>
  </si>
  <si>
    <t>225880 |</t>
  </si>
  <si>
    <t>TGME49_315320 |</t>
  </si>
  <si>
    <t>organism=Toxoplasma_gondii_ME49 | product=SAG-related sequence SRS52A (SRS52A) | location=TGME49_chrXI:4647415-4649068(+) | length=329 | sequence_SO=chromosome | SO=protein_coding</t>
  </si>
  <si>
    <t>315320 |</t>
  </si>
  <si>
    <t>TGME49_286250 |</t>
  </si>
  <si>
    <t>organism=Toxoplasma_gondii_ME49 | product=hypothetical protein | location=TGME49_chrV:1886403-1888850(-) | length=512 | sequence_SO=chromosome | SO=protein_coding</t>
  </si>
  <si>
    <t>286250 |</t>
  </si>
  <si>
    <t>TGME49_277000 |</t>
  </si>
  <si>
    <t>organism=Toxoplasma_gondii_ME49 | product=transport protein Sec24, putative | location=TGME49_chrXII:6793879-6802659(-) | length=1019 | sequence_SO=chromosome | SO=protein_coding</t>
  </si>
  <si>
    <t>277000 |</t>
  </si>
  <si>
    <t>TGME49_311240 |</t>
  </si>
  <si>
    <t>organism=Toxoplasma_gondii_ME49 | product=DnaJ family chaperone, putative | location=TGME49_chrXI:1901474-1906488(-) | length=426 | sequence_SO=chromosome | SO=protein_coding</t>
  </si>
  <si>
    <t>311240 |</t>
  </si>
  <si>
    <t>TGME49_317720 |</t>
  </si>
  <si>
    <t>organism=Toxoplasma_gondii_ME49 | product=eukaryotic translation initiation factor 3 subunit 7, putative | location=TGME49_chrIV:2669610-2676886(+) | length=609 | sequence_SO=chromosome | SO=protein_coding</t>
  </si>
  <si>
    <t>317720 |</t>
  </si>
  <si>
    <t>TGME49_300310 |</t>
  </si>
  <si>
    <t>organism=Toxoplasma_gondii_ME49 | product=26S proteasome regulatory subunit, S6a family AAA ATpase | location=TGME49_chrXII:94985-102072(-) | length=427 | sequence_SO=chromosome | SO=protein_coding</t>
  </si>
  <si>
    <t>300310 |</t>
  </si>
  <si>
    <t>TGME49_313270 |</t>
  </si>
  <si>
    <t>organism=Toxoplasma_gondii_ME49 | product=hypothetical protein | location=TGME49_chrXI:3220853-3233276(+) | length=2799 | sequence_SO=chromosome | SO=protein_coding</t>
  </si>
  <si>
    <t>313270 |</t>
  </si>
  <si>
    <t>TGME49_278050 |</t>
  </si>
  <si>
    <t>organism=Toxoplasma_gondii_ME49 | product=proteasome subunit alpha type 1, putative | location=TGME49_chrXII:6331629-6336773(-) | length=247 | sequence_SO=chromosome | SO=protein_coding</t>
  </si>
  <si>
    <t>278050 |</t>
  </si>
  <si>
    <t>TGME49_309752 |</t>
  </si>
  <si>
    <t>organism=Toxoplasma_gondii_ME49 | product=succinate-Coenzyme A ligase, beta subunit, putative | location=TGME49_chrXI:787257-790480(+) | length=498 | sequence_SO=chromosome | SO=protein_coding</t>
  </si>
  <si>
    <t>309752 |</t>
  </si>
  <si>
    <t>TGME49_247760 |</t>
  </si>
  <si>
    <t>organism=Toxoplasma_gondii_ME49 | product=AMP-binding enzyme domain-containing protein | location=TGME49_chrXII:3564422-3575482(-) | length=793 | sequence_SO=chromosome | SO=protein_coding</t>
  </si>
  <si>
    <t>247760 |</t>
  </si>
  <si>
    <t>TGME49_271050 |</t>
  </si>
  <si>
    <t>organism=Toxoplasma_gondii_ME49 | product=SAG-related sequence SRS34A (SRS34A) | location=TGME49_chrVIII:4758133-4758696(+) | length=187 | sequence_SO=chromosome | SO=protein_coding</t>
  </si>
  <si>
    <t>271050 |</t>
  </si>
  <si>
    <t>TGME49_255420 |</t>
  </si>
  <si>
    <t>organism=Toxoplasma_gondii_ME49 | product=hypothetical protein | location=TGME49_chrVIIb:4836879-4838610(-) | length=278 | sequence_SO=chromosome | SO=protein_coding</t>
  </si>
  <si>
    <t>255420 |</t>
  </si>
  <si>
    <t>TGME49_230850 |</t>
  </si>
  <si>
    <t>organism=Toxoplasma_gondii_ME49 | product=hypothetical protein | location=TGME49_chrVIII:1061637-1064135(+) | length=476 | sequence_SO=chromosome | SO=protein_coding</t>
  </si>
  <si>
    <t>230850 |</t>
  </si>
  <si>
    <t>TGME49_310750 |</t>
  </si>
  <si>
    <t>organism=Toxoplasma_gondii_ME49 | product=emp24/gp25L/p24 family protein | location=TGME49_chrXI:1568699-1573498(+) | length=601 | sequence_SO=chromosome | SO=protein_coding</t>
  </si>
  <si>
    <t>310750 |</t>
  </si>
  <si>
    <t>TGME49_279380 |</t>
  </si>
  <si>
    <t>organism=Toxoplasma_gondii_ME49 | product=hypothetical protein | location=TGME49_chrIX:214977-219835(+) | length=320 | sequence_SO=chromosome | SO=protein_coding</t>
  </si>
  <si>
    <t>279380 |</t>
  </si>
  <si>
    <t>TGME49_216000 |</t>
  </si>
  <si>
    <t>organism=Toxoplasma_gondii_ME49 | product=alveolin domain containing intermediate filament IMC3 (ALV3) | location=TGME49_chrXI:6475497-6477113(+) | length=538 | sequence_SO=chromosome | SO=protein_coding</t>
  </si>
  <si>
    <t>216000 |</t>
  </si>
  <si>
    <t>TGME49_247460 |</t>
  </si>
  <si>
    <t>organism=Toxoplasma_gondii_ME49 | product=proliferating cell nuclear antigen PCNA1 (PCNA1) | location=TGME49_chrXII:3353988-3356540(-) | length=317 | sequence_SO=chromosome | SO=protein_coding</t>
  </si>
  <si>
    <t>247460 |</t>
  </si>
  <si>
    <t>TGME49_289830 |</t>
  </si>
  <si>
    <t>organism=Toxoplasma_gondii_ME49 | product=eukaryotic initiation factor-3, delta subunit, putative | location=TGME49_chrIX:3473649-3478897(+) | length=335 | sequence_SO=chromosome | SO=protein_coding</t>
  </si>
  <si>
    <t>289830 |</t>
  </si>
  <si>
    <t>TGME49_234190 |</t>
  </si>
  <si>
    <t>organism=Toxoplasma_gondii_ME49 | product=serine hydroxymethyltransferase 2, putative | location=TGME49_chrX:4177572-4181894(-) | length=595 | sequence_SO=chromosome | SO=protein_coding</t>
  </si>
  <si>
    <t>234190 |</t>
  </si>
  <si>
    <t>TGME49_244690 |</t>
  </si>
  <si>
    <t>organism=Toxoplasma_gondii_ME49 | product=hypothetical protein | location=TGME49_chrVI:3452022-3453893(+) | length=623 | sequence_SO=chromosome | SO=protein_coding</t>
  </si>
  <si>
    <t>244690 |</t>
  </si>
  <si>
    <t>TGME49_215220 |</t>
  </si>
  <si>
    <t>organism=Toxoplasma_gondii_ME49 | product=hypothetical protein | location=TGME49_chrX:6825368-6827843(+) | length=629 | sequence_SO=chromosome | SO=protein_coding</t>
  </si>
  <si>
    <t>215220 |</t>
  </si>
  <si>
    <t>TGME49_311370 |</t>
  </si>
  <si>
    <t xml:space="preserve">organism=Toxoplasma_gondii_ME49 | product=methylmalonate-semialdehyde dehydrogenase [acylating], putative </t>
  </si>
  <si>
    <t>311370 |</t>
  </si>
  <si>
    <t>TGME49_285870 |</t>
  </si>
  <si>
    <t>organism=Toxoplasma_gondii_ME49 | product=SAG-related sequence SRS20A (SRS20A) | location=TGME49_chrV:2158758-2160660(-) | length=328 | sequence_SO=chromosome | SO=protein_coding</t>
  </si>
  <si>
    <t>285870 |</t>
  </si>
  <si>
    <t>TGME49_217820 |</t>
  </si>
  <si>
    <t>organism=Toxoplasma_gondii_ME49 | product=PCI domain-containing protein | location=TGME49_chrXII:2149943-2155311(+) | length=463 | sequence_SO=chromosome | SO=protein_coding</t>
  </si>
  <si>
    <t>217820 |</t>
  </si>
  <si>
    <t>TGME49_261210 |</t>
  </si>
  <si>
    <t>organism=Toxoplasma_gondii_ME49 | product=26s proteasome subunit p55, putative | location=TGME49_chrVIIb:1830929-1838196(+) | length=485 | sequence_SO=chromosome | SO=protein_coding</t>
  </si>
  <si>
    <t>261210 |</t>
  </si>
  <si>
    <t>TGME49_314810 |</t>
  </si>
  <si>
    <t>organism=Toxoplasma_gondii_ME49 | product=ribosomal protein RPL7 (RPL7) | location=TGME49_chrXI:4309840-4313516(+) | length=258 | sequence_SO=chromosome | SO=protein_coding</t>
  </si>
  <si>
    <t>314810 |</t>
  </si>
  <si>
    <t>TGME49_318650 |</t>
  </si>
  <si>
    <t>organism=Toxoplasma_gondii_ME49 | product=transhydrogenase | location=TGME49_chrIV:1168908-1173420(+) | length=1019 | sequence_SO=chromosome | SO=protein_coding</t>
  </si>
  <si>
    <t>318650 |</t>
  </si>
  <si>
    <t>TGME49_207840 |</t>
  </si>
  <si>
    <t>organism=Toxoplasma_gondii_ME49 | product=ribosomal protein RPS17 (RPS17) | location=TGME49_chrIb:326578-328280(-) | length=132 | sequence_SO=chromosome | SO=protein_coding</t>
  </si>
  <si>
    <t>207840 |</t>
  </si>
  <si>
    <t>TGME49_290660 |</t>
  </si>
  <si>
    <t>organism=Toxoplasma_gondii_ME49 | product=RNA recognition motif-containing protein | location=TGME49_chrIX:3822235-3826751(-) | length=446 | sequence_SO=chromosome | SO=protein_coding</t>
  </si>
  <si>
    <t>290660 |</t>
  </si>
  <si>
    <t>TGME49_216650 |</t>
  </si>
  <si>
    <t>organism=Toxoplasma_gondii_ME49 | product=S15 sporozoite-expressed protein | location=TGME49_chrXI:5983173-5986605(-) | length=436 | sequence_SO=chromosome | SO=protein_coding</t>
  </si>
  <si>
    <t>216650 |</t>
  </si>
  <si>
    <t>TGME49_318710 |</t>
  </si>
  <si>
    <t>organism=Toxoplasma_gondii_ME49 | product=ATP-binding cassette sub-family F member 1 | location=TGME49_chrIV:1128539-1137775(+) | length=811 | sequence_SO=chromosome | SO=protein_coding</t>
  </si>
  <si>
    <t>318710 |</t>
  </si>
  <si>
    <t>TGME49_288700 |</t>
  </si>
  <si>
    <t>organism=Toxoplasma_gondii_ME49 | product=RecF/RecN/SMC N terminal domain-containing protein | location=TGME49_chrIX:2683389-2697596(+) | length=1638 | sequence_SO=chromosome | SO=protein_coding</t>
  </si>
  <si>
    <t>288700 |</t>
  </si>
  <si>
    <t>TGME49_314410 |</t>
  </si>
  <si>
    <t>organism=Toxoplasma_gondii_ME49 | product=aquarius, putative | location=TGME49_chrXI:4069823-4083248(+) | length=2250 | sequence_SO=chromosome | SO=protein_coding</t>
  </si>
  <si>
    <t>314410 |</t>
  </si>
  <si>
    <t>TGME49_207820 |</t>
  </si>
  <si>
    <t>organism=Toxoplasma_gondii_ME49 | product=cell-cycle-associated protein kinase MAPK, putative | location=TGME49_chrIb:313374-317963(+) | length=548 | sequence_SO=chromosome | SO=protein_coding</t>
  </si>
  <si>
    <t>207820 |</t>
  </si>
  <si>
    <t>TGME49_313670 |</t>
  </si>
  <si>
    <t>organism=Toxoplasma_gondii_ME49 | product=adaptin n terminal region domain-containing protein | location=TGME49_chrXI:3592164-3598631(-) | length=1010 | sequence_SO=chromosome | SO=protein_coding</t>
  </si>
  <si>
    <t>313670 |</t>
  </si>
  <si>
    <t>TGME49_258390 |</t>
  </si>
  <si>
    <t>organism=Toxoplasma_gondii_ME49 | product=DnaJ protein, putative | location=TGME49_chrVIIb:3439367-3440953(-) | length=397 | sequence_SO=chromosome | SO=protein_coding</t>
  </si>
  <si>
    <t>258390 |</t>
  </si>
  <si>
    <t>TGME49_225050 |</t>
  </si>
  <si>
    <t>organism=Toxoplasma_gondii_ME49 | product=adenosylhomocysteinase, putative | location=TGME49_chrX:2554854-2557240(-) | length=588 | sequence_SO=chromosome | SO=protein_coding</t>
  </si>
  <si>
    <t>225050 |</t>
  </si>
  <si>
    <t>TGME49_211030 |</t>
  </si>
  <si>
    <t>organism=Toxoplasma_gondii_ME49 | product=hypothetical protein | location=TGME49_chrIV:1959475-1961940(-) | length=191 | sequence_SO=chromosome | SO=protein_coding</t>
  </si>
  <si>
    <t>211030 |</t>
  </si>
  <si>
    <t>TGME49_306050 |</t>
  </si>
  <si>
    <t>organism=Toxoplasma_gondii_ME49 | product=hypothetical protein | location=TGME49_chrIX:5776869-5778030(+) | length=196 | sequence_SO=chromosome | SO=protein_coding</t>
  </si>
  <si>
    <t>306050 |</t>
  </si>
  <si>
    <t>TGME49_297720 |</t>
  </si>
  <si>
    <t>organism=Toxoplasma_gondii_ME49 | product=trehalose-phosphatase | location=TGME49_chrII:1940101-1952593(+) | length=1222 | sequence_SO=chromosome | SO=protein_coding</t>
  </si>
  <si>
    <t>297720 |</t>
  </si>
  <si>
    <t>TGME49_297810 |</t>
  </si>
  <si>
    <t>organism=Toxoplasma_gondii_ME49 | product=hypothetical protein | location=TGME49_chrII:2036460-2039203(-) | length=266 | sequence_SO=chromosome | SO=protein_coding</t>
  </si>
  <si>
    <t>297810 |</t>
  </si>
  <si>
    <t>TGME49_321680 |</t>
  </si>
  <si>
    <t>organism=Toxoplasma_gondii_ME49 | product=hypothetical protein | location=TGME49_chrIb:1639386-1642790(-) | length=372 | sequence_SO=chromosome | SO=protein_coding</t>
  </si>
  <si>
    <t>321680 |</t>
  </si>
  <si>
    <t>TGME49_294600 |</t>
  </si>
  <si>
    <t>organism=Toxoplasma_gondii_ME49 | product=Toxoplasma gondii family D protein | location=TGME49_chrIa:990121-991818(+) | length=565 | sequence_SO=chromosome | SO=protein_coding</t>
  </si>
  <si>
    <t>294600 |</t>
  </si>
  <si>
    <t>TGME49_232410 |</t>
  </si>
  <si>
    <t>organism=Toxoplasma_gondii_ME49 | product=PDI family protein | location=TGME49_chrVIII:2079700-2081437(-) | length=220 | sequence_SO=chromosome | SO=protein_coding</t>
  </si>
  <si>
    <t>232410 |</t>
  </si>
  <si>
    <t>TGME49_216590 |</t>
  </si>
  <si>
    <t>organism=Toxoplasma_gondii_ME49 | product=HEAT repeat-containing protein | location=TGME49_chrXI:6061226-6067819(-) | length=1010 | sequence_SO=chromosome | SO=protein_coding</t>
  </si>
  <si>
    <t>216590 |</t>
  </si>
  <si>
    <t>TGME49_228190 |</t>
  </si>
  <si>
    <t>organism=Toxoplasma_gondii_ME49 | product=eukaryotic initiation factor-3, subunit 5, putative | location=TGME49_chrX:505019-507250(+) | length=346 | sequence_SO=chromosome | SO=protein_coding</t>
  </si>
  <si>
    <t>228190 |</t>
  </si>
  <si>
    <t>TGME49_263050 |</t>
  </si>
  <si>
    <t>organism=Toxoplasma_gondii_ME49 | product=ribosomal protein RPL13 (RPL13) | location=TGME49_chrVIIb:852681-856181(-) | length=355 | sequence_SO=chromosome | SO=protein_coding</t>
  </si>
  <si>
    <t>263050 |</t>
  </si>
  <si>
    <t>TGME49_227960 |</t>
  </si>
  <si>
    <t>organism=Toxoplasma_gondii_ME49 | product=PCI domain-containing protein | location=TGME49_chrX:702701-705472(-) | length=506 | sequence_SO=chromosome | SO=protein_coding</t>
  </si>
  <si>
    <t>227960 |</t>
  </si>
  <si>
    <t>TGME49_259010 |</t>
  </si>
  <si>
    <t>organism=Toxoplasma_gondii_ME49 | product=vacuolar ATP synthase subunit d, putative | location=TGME49_chrVIIb:3027834-3033993(-) | length=396 | sequence_SO=chromosome | SO=protein_coding</t>
  </si>
  <si>
    <t>259010 |</t>
  </si>
  <si>
    <t>TGME49_223590 |</t>
  </si>
  <si>
    <t>organism=Toxoplasma_gondii_ME49 | product=proteasome subunit | location=TGME49_chrX:3722001-3723334(-) | length=369 | sequence_SO=chromosome | SO=protein_coding</t>
  </si>
  <si>
    <t>223590 |</t>
  </si>
  <si>
    <t>TGME49_312480 |</t>
  </si>
  <si>
    <t>organism=Toxoplasma_gondii_ME49 | product=uracil phosphoribosyltransferase FUR1, putative | location=TGME49_chrXI:2718646-2722734(+) | length=244 | sequence_SO=chromosome | SO=protein_coding</t>
  </si>
  <si>
    <t>312480 |</t>
  </si>
  <si>
    <t>TGME49_223140 |</t>
  </si>
  <si>
    <t>organism=Toxoplasma_gondii_ME49 | product=tRNA binding domain-containing protein | location=TGME49_chrII:1469704-1475074(+) | length=472 | sequence_SO=chromosome | SO=protein_coding</t>
  </si>
  <si>
    <t>223140 |</t>
  </si>
  <si>
    <t>TGME49_223940 |</t>
  </si>
  <si>
    <t>organism=Toxoplasma_gondii_ME49 | product=GAP45 | location=TGME49_chrX:3440541-3441278(-) | length=245 | sequence_SO=chromosome | SO=protein_coding</t>
  </si>
  <si>
    <t>223940 |</t>
  </si>
  <si>
    <t>TGME49_202390 |</t>
  </si>
  <si>
    <t>organism=Toxoplasma_gondii_ME49 | product=S15 sporozoite-expressed protein | location=TGME49_chrVIIa:3363188-3365772(-) | length=587 | sequence_SO=chromosome | SO=protein_coding</t>
  </si>
  <si>
    <t>202390 |</t>
  </si>
  <si>
    <t>TGME49_275802 |</t>
  </si>
  <si>
    <t>organism=Toxoplasma_gondii_ME49 | product=SRP72 RNA-binding domain-containing protein | location=TGME49_chrIII:219283-226852(-) | length=730 | sequence_SO=chromosome | SO=protein_coding</t>
  </si>
  <si>
    <t>275802 |</t>
  </si>
  <si>
    <t>TGME49_278910 |</t>
  </si>
  <si>
    <t>organism=Toxoplasma_gondii_ME49 | product=O-acetylserine (thiol) lyase 2, putative | location=TGME49_chrXII:5764702-5770055(+) | length=585 | sequence_SO=chromosome | SO=protein_coding</t>
  </si>
  <si>
    <t>278910 |</t>
  </si>
  <si>
    <t>TGME49_244110 |</t>
  </si>
  <si>
    <t>organism=Toxoplasma_gondii_ME49 | product=nucleosome assembly protein (nap) protein | location=TGME49_chrVI:3029432-3035090(+) | length=433 | sequence_SO=chromosome | SO=protein_coding</t>
  </si>
  <si>
    <t>244110 |</t>
  </si>
  <si>
    <t>TGME49_293570 |</t>
  </si>
  <si>
    <t>organism=Toxoplasma_gondii_ME49 | product=translocation protein sec62, putative | location=TGME49_chrIa:423051-429569(-) | length=390 | sequence_SO=chromosome | SO=protein_coding</t>
  </si>
  <si>
    <t>293570 |</t>
  </si>
  <si>
    <t>TGME49_239100 |</t>
  </si>
  <si>
    <t>organism=Toxoplasma_gondii_ME49 | product=ribosomal protein RPS7 (RPS7) | location=TGME49_chrVI:462430-464737(+) | length=196 | sequence_SO=chromosome | SO=protein_coding</t>
  </si>
  <si>
    <t>239100 |</t>
  </si>
  <si>
    <t>TGME49_205558 |</t>
  </si>
  <si>
    <t>organism=Toxoplasma_gondii_ME49 | product=NAC domain-containing protein | location=TGME49_chrVIIa:1334559-1336332(+) | length=189 | sequence_SO=chromosome | SO=protein_coding</t>
  </si>
  <si>
    <t>205558 |</t>
  </si>
  <si>
    <t>TGME49_206590 |</t>
  </si>
  <si>
    <t>organism=Toxoplasma_gondii_ME49 | product=calcium-dependent protein kinase CDPK2A (CDPK2A) | location=TGME49_chrVIIa:800466-807183(-) | length=786 | sequence_SO=chromosome | SO=protein_coding</t>
  </si>
  <si>
    <t>206590 |</t>
  </si>
  <si>
    <t>TGME49_286120 |</t>
  </si>
  <si>
    <t>organism=Toxoplasma_gondii_ME49 | product=prolyl endopeptidase | location=TGME49_chrV:1975618-1984673(-) | length=825 | sequence_SO=chromosome | SO=protein_coding</t>
  </si>
  <si>
    <t>286120 |</t>
  </si>
  <si>
    <t>TGME49_269840 |</t>
  </si>
  <si>
    <t>organism=Toxoplasma_gondii_ME49 | product=proteasome regulatory subunit | location=TGME49_chrVIII:5581804-5584983(-) | length=314 | sequence_SO=chromosome | SO=protein_coding</t>
  </si>
  <si>
    <t>269840 |</t>
  </si>
  <si>
    <t>TGME49_262620 |</t>
  </si>
  <si>
    <t>organism=Toxoplasma_gondii_ME49 | product=RNA recognition motif-containing protein | location=TGME49_chrVIIb:1119507-1122427(+) | length=293 | sequence_SO=chromosome | SO=protein_coding</t>
  </si>
  <si>
    <t>262620 |</t>
  </si>
  <si>
    <t>TGME49_319850 |</t>
  </si>
  <si>
    <t>organism=Toxoplasma_gondii_ME49 | product=splicing factor U2AF family SnRNP auxilary factor large subunit, RRM domain-containing protein | location=TGME49_chrIV:745952-748103(+) | length=495 | sequence_SO=chromosome | SO=protein_coding</t>
  </si>
  <si>
    <t>319850 |</t>
  </si>
  <si>
    <t>TGME49_248480 |</t>
  </si>
  <si>
    <t>organism=Toxoplasma_gondii_ME49 | product=ribosomal protein RPS9 (RPS9) | location=TGME49_chrXII:3884353-3886214(+) | length=188 | sequence_SO=chromosome | SO=protein_coding</t>
  </si>
  <si>
    <t>248480 |</t>
  </si>
  <si>
    <t>TGME49_232600 |</t>
  </si>
  <si>
    <t>organism=Toxoplasma_gondii_ME49 | product=phospholipase, patatin family protein | location=TGME49_chrVIII:2186702-2189360(+) | length=665 | sequence_SO=chromosome | SO=protein_coding</t>
  </si>
  <si>
    <t>232600 |</t>
  </si>
  <si>
    <t>TGME49_227800 |</t>
  </si>
  <si>
    <t>organism=Toxoplasma_gondii_ME49 | product=EF hand domain-containing protein | location=TGME49_chrX:811185-820258(-) | length=1280 | sequence_SO=chromosome | SO=protein_coding</t>
  </si>
  <si>
    <t>227800 |</t>
  </si>
  <si>
    <t>TGME49_239752 |</t>
  </si>
  <si>
    <t>organism=Toxoplasma_gondii_ME49 | product=hypothetical protein | location=TGME49_chrVI:892412-895568(+) | length=905 | sequence_SO=chromosome | SO=protein_coding</t>
  </si>
  <si>
    <t>239752 |</t>
  </si>
  <si>
    <t>TGME49_248600 |</t>
  </si>
  <si>
    <t>organism=Toxoplasma_gondii_ME49 | product=aspartate aminotransferase | location=TGME49_chrXII:4017094-4024942(-) | length=597 | sequence_SO=chromosome | SO=protein_coding</t>
  </si>
  <si>
    <t>248600 |</t>
  </si>
  <si>
    <t>TGME49_274060 |</t>
  </si>
  <si>
    <t>organism=Toxoplasma_gondii_ME49 | product=2-oxoglutarate/malate translocase OMT (OMT) | location=TGME49_chrVIII:3047633-3050247(+) | length=323 | sequence_SO=chromosome | SO=protein_coding</t>
  </si>
  <si>
    <t>274060 |</t>
  </si>
  <si>
    <t>TGME49_248740 |</t>
  </si>
  <si>
    <t>organism=Toxoplasma_gondii_ME49 | product=hypothetical protein | location=TGME49_chrXII:4133880-4141152(-) | length=1241 | sequence_SO=chromosome | SO=protein_coding</t>
  </si>
  <si>
    <t>248740 |</t>
  </si>
  <si>
    <t>TGME49_313390 |</t>
  </si>
  <si>
    <t>organism=Toxoplasma_gondii_ME49 | product=ribosomal protein RPL6 (RPL6) | location=TGME49_chrXI:3337418-3338266(+) | length=282 | sequence_SO=chromosome | SO=protein_coding</t>
  </si>
  <si>
    <t>313390 |</t>
  </si>
  <si>
    <t>TGME49_234440 |</t>
  </si>
  <si>
    <t>organism=Toxoplasma_gondii_ME49 | product=aminotransferase, putative | location=TGME49_chrX:4390371-4395229(+) | length=411 | sequence_SO=chromosome | SO=protein_coding</t>
  </si>
  <si>
    <t>234440 |</t>
  </si>
  <si>
    <t>TGME49_320050 |</t>
  </si>
  <si>
    <t>organism=Toxoplasma_gondii_ME49 | product=ribosomal protein RPL5 (RPL5) | location=TGME49_chrIV:550949-553977(+) | length=310 | sequence_SO=chromosome | SO=protein_coding</t>
  </si>
  <si>
    <t>320050 |</t>
  </si>
  <si>
    <t>TGME49_289600 |</t>
  </si>
  <si>
    <t>organism=Toxoplasma_gondii_ME49 | product=heat shock protein HSP29 (HSP29) | location=TGME49_chrIX:3340230-3341704(-) | length=272 | sequence_SO=chromosome | SO=protein_coding</t>
  </si>
  <si>
    <t>289600 |</t>
  </si>
  <si>
    <t>TGME49_284540 |</t>
  </si>
  <si>
    <t>organism=Toxoplasma_gondii_ME49 | product=ATP synthase F1, delta subunit protein | location=TGME49_chrV:2730684-2732476(-) | length=252 | sequence_SO=chromosome | SO=protein_coding</t>
  </si>
  <si>
    <t>284540 |</t>
  </si>
  <si>
    <t>TGME49_260520 |</t>
  </si>
  <si>
    <t>organism=Toxoplasma_gondii_ME49 | product=hypothetical protein | location=TGME49_chrVIIb:2190699-2193134(-) | length=742 | sequence_SO=chromosome | SO=protein_coding</t>
  </si>
  <si>
    <t>260520 |</t>
  </si>
  <si>
    <t>TGME49_203980 |</t>
  </si>
  <si>
    <t>organism=Toxoplasma_gondii_ME49 | product=hypothetical protein | location=TGME49_chrVIIa:2062064-2074174(+) | length=1919 | sequence_SO=chromosome | SO=protein_coding</t>
  </si>
  <si>
    <t>203980 |</t>
  </si>
  <si>
    <t>TGME49_221950 |</t>
  </si>
  <si>
    <t>organism=Toxoplasma_gondii_ME49 | product=splicesome-associated protein, putative | location=TGME49_chrII:720706-727153(-) | length=558 | sequence_SO=chromosome | SO=protein_coding</t>
  </si>
  <si>
    <t>221950 |</t>
  </si>
  <si>
    <t>TGME49_244850 |</t>
  </si>
  <si>
    <t>organism=Toxoplasma_gondii_ME49 | product=GMC oxidoreductase | location=TGME49_chrVI:3527213-3537557(+) | length=976 | sequence_SO=chromosome | SO=protein_coding</t>
  </si>
  <si>
    <t>244850 |</t>
  </si>
  <si>
    <t>TGME49_267410 |</t>
  </si>
  <si>
    <t>organism=Toxoplasma_gondii_ME49 | product=scavenger receptor protein SR1 precursor (SR1) | location=TGME49_chrIX:667920-673248(-) | length=1245 | sequence_SO=chromosome | SO=protein_coding</t>
  </si>
  <si>
    <t>267410 |</t>
  </si>
  <si>
    <t>TGME49_263040 |</t>
  </si>
  <si>
    <t>organism=Toxoplasma_gondii_ME49 | product=ribosomal protein RPS16 (RPS16) | location=TGME49_chrVIIb:856869-858555(+) | length=211 | sequence_SO=chromosome | SO=protein_coding</t>
  </si>
  <si>
    <t>263040 |</t>
  </si>
  <si>
    <t>TGME49_225060 |</t>
  </si>
  <si>
    <t>organism=Toxoplasma_gondii_ME49 | product=nucleoredoxin family protein | location=TGME49_chrX:2547352-2552083(+) | length=416 | sequence_SO=chromosome | SO=protein_coding</t>
  </si>
  <si>
    <t>225060 |</t>
  </si>
  <si>
    <t>TGME49_215430 |</t>
  </si>
  <si>
    <t>organism=Toxoplasma_gondii_ME49 | product=hypothetical protein | location=TGME49_chrX:6952371-6956462(-) | length=244 | sequence_SO=chromosome | SO=protein_coding</t>
  </si>
  <si>
    <t>215430 |</t>
  </si>
  <si>
    <t>TGME49_319340 |</t>
  </si>
  <si>
    <t>organism=Toxoplasma_gondii_ME49 | product=hypothetical protein | location=TGME49_chrIV:1019035-1020963(+) | length=481 | sequence_SO=chromosome | SO=protein_coding</t>
  </si>
  <si>
    <t>319340 |</t>
  </si>
  <si>
    <t>TGME49_317705 |</t>
  </si>
  <si>
    <t>organism=Toxoplasma_gondii_ME49 | product=enoyl-CoA hydratase/isomerase family protein | location=TGME49_chrIV:2664273-2667883(+) | length=371 | sequence_SO=chromosome | SO=protein_coding</t>
  </si>
  <si>
    <t>317705 |</t>
  </si>
  <si>
    <t>TGME49_310000 |</t>
  </si>
  <si>
    <t>organism=Toxoplasma_gondii_ME49 | product=membrane protein, putative | location=TGME49_chrXI:997770-1003411(+) | length=719 | sequence_SO=chromosome | SO=protein_coding</t>
  </si>
  <si>
    <t>310000 |</t>
  </si>
  <si>
    <t>TGME49_221870 |</t>
  </si>
  <si>
    <t>organism=Toxoplasma_gondii_ME49 | product=hypothetical protein | location=TGME49_chrII:644118-650964(+) | length=1373 | sequence_SO=chromosome | SO=protein_coding</t>
  </si>
  <si>
    <t>221870 |</t>
  </si>
  <si>
    <t>TGME49_306930 |</t>
  </si>
  <si>
    <t>organism=Toxoplasma_gondii_ME49 | product=proteasome subunit beta type 7 precursor, putative | location=TGME49_chrXI:177495-180749(-) | length=368 | sequence_SO=chromosome | SO=protein_coding</t>
  </si>
  <si>
    <t>306930 |</t>
  </si>
  <si>
    <t>TGME49_259550 |</t>
  </si>
  <si>
    <t>organism=Toxoplasma_gondii_ME49 | product=dihydropteroate synthase | location=TGME49_chrVIIb:2776188-2781191(-) | length=748 | sequence_SO=chromosome | SO=protein_coding</t>
  </si>
  <si>
    <t>259550 |</t>
  </si>
  <si>
    <t>TGME49_212250 |</t>
  </si>
  <si>
    <t>organism=Toxoplasma_gondii_ME49 | product=XPG N-terminal domain-containing protein | location=TGME49_chrX:3958323-3962416(+) | length=767 | sequence_SO=chromosome | SO=protein_coding</t>
  </si>
  <si>
    <t>212250 |</t>
  </si>
  <si>
    <t>TGME49_273740 |</t>
  </si>
  <si>
    <t>organism=Toxoplasma_gondii_ME49 | product=acetyl-CoA acyltransferase B, putative | location=TGME49_chrVIII:3296366-3299871(-) | length=418 | sequence_SO=chromosome | SO=protein_coding</t>
  </si>
  <si>
    <t>273740 |</t>
  </si>
  <si>
    <t>TGME49_276880 |</t>
  </si>
  <si>
    <t>organism=Toxoplasma_gondii_ME49 | product=hypothetical protein | location=TGME49_chrXII:6883692-6884454(+) | length=130 | sequence_SO=chromosome | SO=protein_coding</t>
  </si>
  <si>
    <t>276880 |</t>
  </si>
  <si>
    <t>TGME49_221380 |</t>
  </si>
  <si>
    <t>organism=Toxoplasma_gondii_ME49 | product=alba 1 | location=TGME49_chrII:298383-300526(-) | length=247 | sequence_SO=chromosome | SO=protein_coding</t>
  </si>
  <si>
    <t>221380 |</t>
  </si>
  <si>
    <t>TGME49_232300 |</t>
  </si>
  <si>
    <t>organism=Toxoplasma_gondii_ME49 | product=ribosomal protein RPS3 (RPS3) | location=TGME49_chrVIII:1998615-1999591(-) | length=255 | sequence_SO=chromosome | SO=protein_coding</t>
  </si>
  <si>
    <t>232300 |</t>
  </si>
  <si>
    <t>TGME49_239740 |</t>
  </si>
  <si>
    <t>organism=Toxoplasma_gondii_ME49 | product=dense granule protein GRA14 (GRA14) | location=TGME49_chrVI:883268-884494(-) | length=408 | sequence_SO=chromosome | SO=protein_coding</t>
  </si>
  <si>
    <t>239740 |</t>
  </si>
  <si>
    <t>TGME49_244250 |</t>
  </si>
  <si>
    <t>organism=Toxoplasma_gondii_ME49 | product=hypothetical protein | location=TGME49_chrVI:3138274-3141126(-) | length=616 | sequence_SO=chromosome | SO=protein_coding</t>
  </si>
  <si>
    <t>244250 |</t>
  </si>
  <si>
    <t>TGME49_202140 |</t>
  </si>
  <si>
    <t>organism=Toxoplasma_gondii_ME49 | product=enoyl-CoA hydratase/isomerase family protein | location=TGME49_chrVIIa:3578227-3580633(-) | length=602 | sequence_SO=chromosome | SO=protein_coding</t>
  </si>
  <si>
    <t>202140 |</t>
  </si>
  <si>
    <t>TGME49_267080 |</t>
  </si>
  <si>
    <t>organism=Toxoplasma_gondii_ME49 | product=26S protease regulatory subunit 4, putative | location=TGME49_chrIX:788659-794078(+) | length=441 | sequence_SO=chromosome | SO=protein_coding</t>
  </si>
  <si>
    <t>267080 |</t>
  </si>
  <si>
    <t>TGME49_306500 |</t>
  </si>
  <si>
    <t>organism=Toxoplasma_gondii_ME49 | product=hypothetical protein | location=TGME49_chrIX:6137195-6144708(+) | length=1321 | sequence_SO=chromosome | SO=protein_coding</t>
  </si>
  <si>
    <t>306500 |</t>
  </si>
  <si>
    <t>TGME49_229950 |</t>
  </si>
  <si>
    <t>organism=Toxoplasma_gondii_ME49 | product=26S proteasome regulatory subunit 6b, putative | location=TGME49_chrVIII:485820-492029(+) | length=409 | sequence_SO=chromosome | SO=protein_coding</t>
  </si>
  <si>
    <t>229950 |</t>
  </si>
  <si>
    <t>TGME49_262050 |</t>
  </si>
  <si>
    <t>organism=Toxoplasma_gondii_ME49 | product=rhoptry kinase family protein ROP39 (ROP39) | location=TGME49_chrVIIb:1407193-1408959(+) | length=588 | sequence_SO=chromosome | SO=protein_coding</t>
  </si>
  <si>
    <t>262050 |</t>
  </si>
  <si>
    <t>TGME49_214290 |</t>
  </si>
  <si>
    <t>organism=Toxoplasma_gondii_ME49 | product=DJ-1 family protein | location=TGME49_chrX:6217062-6218889(+) | length=256 | sequence_SO=chromosome | SO=protein_coding</t>
  </si>
  <si>
    <t>214290 |</t>
  </si>
  <si>
    <t>TGME49_309210 |</t>
  </si>
  <si>
    <t>organism=Toxoplasma_gondii_ME49 | product=peroxiredoxin 6, putative | location=TGME49_chrXI:558298-561176(-) | length=402 | sequence_SO=chromosome | SO=protein_coding</t>
  </si>
  <si>
    <t>309210 |</t>
  </si>
  <si>
    <t>TGME49_220400 |</t>
  </si>
  <si>
    <t>organism=Toxoplasma_gondii_ME49 | product=actin depolymerizing factor ADF (ADF) | location=TGME49_chrV:352732-354045(-) | length=118 | sequence_SO=chromosome | SO=protein_coding</t>
  </si>
  <si>
    <t>220400 |</t>
  </si>
  <si>
    <t>TGME49_266130 |</t>
  </si>
  <si>
    <t>organism=Toxoplasma_gondii_ME49 | product=peroxiredoxin PRX2 (PRX2) | location=TGME49_chrIX:1280860-1283571(-) | length=278 | sequence_SO=chromosome | SO=protein_coding</t>
  </si>
  <si>
    <t>266130 |</t>
  </si>
  <si>
    <t>TGME49_310790 |</t>
  </si>
  <si>
    <t>organism=Toxoplasma_gondii_ME49 | product=hypothetical protein | location=TGME49_chrXI:1592976-1595007(+) | length=219 | sequence_SO=chromosome | SO=protein_coding</t>
  </si>
  <si>
    <t>310790 |</t>
  </si>
  <si>
    <t>TGME49_214580 |</t>
  </si>
  <si>
    <t>organism=Toxoplasma_gondii_ME49 | product=tetratricopeptide repeat-containing protein | location=TGME49_chrX:6374370-6384134(-) | length=1219 | sequence_SO=chromosome | SO=protein_coding</t>
  </si>
  <si>
    <t>214580 |</t>
  </si>
  <si>
    <t>TGME49_234450 |</t>
  </si>
  <si>
    <t>organism=Toxoplasma_gondii_ME49 | product=ribosomal protein RPS15A (RPS15A) | location=TGME49_chrX:4397204-4399086(+) | length=231 | sequence_SO=chromosome | SO=protein_coding</t>
  </si>
  <si>
    <t>234450 |</t>
  </si>
  <si>
    <t>TGME49_288630 |</t>
  </si>
  <si>
    <t>organism=Toxoplasma_gondii_ME49 | product=nucleosome assembly protein (NAP), putative | location=TGME49_chrIX:2644741-2646097(+) | length=281 | sequence_SO=chromosome | SO=protein_coding</t>
  </si>
  <si>
    <t>288630 |</t>
  </si>
  <si>
    <t>TGME49_205700 |</t>
  </si>
  <si>
    <t>organism=Toxoplasma_gondii_ME49 | product=cyclophilin precursor | location=TGME49_chrVIIa:1209729-1210775(+) | length=348 | sequence_SO=chromosome | SO=protein_coding</t>
  </si>
  <si>
    <t>205700 |</t>
  </si>
  <si>
    <t>TGME49_209910 |</t>
  </si>
  <si>
    <t>organism=Toxoplasma_gondii_ME49 | product=histone H2Bv | location=TGME49_chrIb:1546363-1547275(+) | length=123 | sequence_SO=chromosome | SO=protein_coding</t>
  </si>
  <si>
    <t>209910 |</t>
  </si>
  <si>
    <t>TGME49_242890 |</t>
  </si>
  <si>
    <t>organism=Toxoplasma_gondii_ME49 | product=hypothetical protein | location=TGME49_chrVI:2380334-2398628(+) | length=3149 | sequence_SO=chromosome | SO=protein_coding</t>
  </si>
  <si>
    <t>242890 |</t>
  </si>
  <si>
    <t>TGME49_228490 |</t>
  </si>
  <si>
    <t>organism=Toxoplasma_gondii_ME49 | product=hypothetical protein | location=TGME49_chrX:290486-294187(-) | length=394 | sequence_SO=chromosome | SO=protein_coding</t>
  </si>
  <si>
    <t>228490 |</t>
  </si>
  <si>
    <t>TGME49_315270 |</t>
  </si>
  <si>
    <t>organism=Toxoplasma_gondii_ME49 | product=hypothetical protein | location=TGME49_chrXI:4609959-4617338(-) | length=780 | sequence_SO=chromosome | SO=protein_coding</t>
  </si>
  <si>
    <t>315270 |</t>
  </si>
  <si>
    <t>TGME49_240280 |</t>
  </si>
  <si>
    <t>organism=Toxoplasma_gondii_ME49 | product=S1/P1nuclease | location=TGME49_chrVI:1134358-1141757(-) | length=439 | sequence_SO=chromosome | SO=protein_coding</t>
  </si>
  <si>
    <t>240280 |</t>
  </si>
  <si>
    <t>TGME49_269860 |</t>
  </si>
  <si>
    <t>organism=Toxoplasma_gondii_ME49 | product=hypothetical protein | location=TGME49_chrVIII:5574437-5575853(+) | length=367 | sequence_SO=chromosome | SO=protein_coding</t>
  </si>
  <si>
    <t>269860 |</t>
  </si>
  <si>
    <t>TGME49_216260 |</t>
  </si>
  <si>
    <t>organism=Toxoplasma_gondii_ME49 | product=eukaryotic initiation factor-2B, gamma subunit, putative | location=TGME49_chrXI:6272081-6278998(+) | length=525 | sequence_SO=chromosome | SO=protein_coding</t>
  </si>
  <si>
    <t>216260 |</t>
  </si>
  <si>
    <t>TGME49_218560 |</t>
  </si>
  <si>
    <t>organism=Toxoplasma_gondii_ME49 | product=acetyl-coA carboxylase ACC2 (ACC2) | location=TGME49_chrXII:1427271-1456117(-) | length=3399 | sequence_SO=chromosome | SO=protein_coding</t>
  </si>
  <si>
    <t>218560 |</t>
  </si>
  <si>
    <t>TGME49_305290 |</t>
  </si>
  <si>
    <t>organism=Toxoplasma_gondii_ME49 | product=vacuolar atp synthase subunit e, putative | location=TGME49_chrIX:5334840-5337967(-) | length=345 | sequence_SO=chromosome | SO=protein_coding</t>
  </si>
  <si>
    <t>305290 |</t>
  </si>
  <si>
    <t>TGME49_236570 |</t>
  </si>
  <si>
    <t>organism=Toxoplasma_gondii_ME49 | product=lysine decarboxylase family protein | location=TGME49_chrX:5431958-5434592(+) | length=397 | sequence_SO=chromosome | SO=protein_coding</t>
  </si>
  <si>
    <t>236570 |</t>
  </si>
  <si>
    <t>TGME49_264610 |</t>
  </si>
  <si>
    <t>organism=Toxoplasma_gondii_ME49 | product=RNA recognition motif-containing protein | location=TGME49_chrIX:2174061-2180163(-) | length=430 | sequence_SO=chromosome | SO=protein_coding</t>
  </si>
  <si>
    <t>264610 |</t>
  </si>
  <si>
    <t>TGME49_209160 |</t>
  </si>
  <si>
    <t>organism=Toxoplasma_gondii_ME49 | product=myristoyl CoA:protein N-myristoyltransferase | location=TGME49_chrIb:1080369-1088759(-) | length=463 | sequence_SO=chromosome | SO=protein_coding</t>
  </si>
  <si>
    <t>209160 |</t>
  </si>
  <si>
    <t>TGME49_291600 |</t>
  </si>
  <si>
    <t>organism=Toxoplasma_gondii_ME49 | product=gamma interferon inducible lysosomal thiol reductase (GILT) protein | location=TGME49_chrIX:4285703-4290751(-) | length=380 | sequence_SO=chromosome | SO=protein_coding</t>
  </si>
  <si>
    <t>291600 |</t>
  </si>
  <si>
    <t>TGME49_207770 |</t>
  </si>
  <si>
    <t>organism=Toxoplasma_gondii_ME49 | product=PCI domain-containing protein | location=TGME49_chrIb:278826-284996(-) | length=511 | sequence_SO=chromosome | SO=protein_coding</t>
  </si>
  <si>
    <t>207770 |</t>
  </si>
  <si>
    <t>TGME49_284560 |</t>
  </si>
  <si>
    <t>organism=Toxoplasma_gondii_ME49 | product=ribosomal protein RPL9 (RPL9) | location=TGME49_chrV:2713061-2715476(+) | length=190 | sequence_SO=chromosome | SO=protein_coding</t>
  </si>
  <si>
    <t>284560 |</t>
  </si>
  <si>
    <t>TGME49_226410 |</t>
  </si>
  <si>
    <t>organism=Toxoplasma_gondii_ME49 | product=EF-1 guanine nucleotide exchange domain-containing protein | location=TGME49_chrX:1656226-1658238(-) | length=328 | sequence_SO=chromosome | SO=protein_coding</t>
  </si>
  <si>
    <t>226410 |</t>
  </si>
  <si>
    <t>TGME49_313010 |</t>
  </si>
  <si>
    <t>organism=Toxoplasma_gondii_ME49 | product=DEAD (Asp-Glu-Ala-Asp) box polypeptide DDX6 (DDX6) | location=TGME49_chrXI:3033376-3037786(-) | length=475 | sequence_SO=chromosome | SO=protein_coding</t>
  </si>
  <si>
    <t>313010 |</t>
  </si>
  <si>
    <t>TGME49_212290 |</t>
  </si>
  <si>
    <t>organism=Toxoplasma_gondii_ME49 | product=ribosomal protein RPS19 (RPS19) | location=TGME49_chrX:3941333-3943033(-) | length=313 | sequence_SO=chromosome | SO=protein_coding</t>
  </si>
  <si>
    <t>212290 |</t>
  </si>
  <si>
    <t>TGME49_257090 |</t>
  </si>
  <si>
    <t>organism=Toxoplasma_gondii_ME49 | product=NAC domain-containing protein | location=TGME49_chrVIIb:4224344-4225423(+) | length=359 | sequence_SO=chromosome | SO=protein_coding</t>
  </si>
  <si>
    <t>257090 |</t>
  </si>
  <si>
    <t>TGME49_292130 |</t>
  </si>
  <si>
    <t>organism=Toxoplasma_gondii_ME49 | product=ribosomal protein RPL13A (RPL13A) | location=TGME49_chrIX:4567863-4570622(-) | length=286 | sequence_SO=chromosome | SO=protein_coding</t>
  </si>
  <si>
    <t>292130 |</t>
  </si>
  <si>
    <t>TGME49_313230 |</t>
  </si>
  <si>
    <t>organism=Toxoplasma_gondii_ME49 | product=eukaryotic initiation factor-2, alpha subunit | location=TGME49_chrXI:3197906-3201985(-) | length=347 | sequence_SO=chromosome | SO=protein_coding</t>
  </si>
  <si>
    <t>313230 |</t>
  </si>
  <si>
    <t>TGME49_310070 |</t>
  </si>
  <si>
    <t>organism=Toxoplasma_gondii_ME49 | product=methyltransferase, putative | location=TGME49_chrXI:1038341-1041648(-) | length=224 | sequence_SO=chromosome | SO=protein_coding</t>
  </si>
  <si>
    <t>310070 |</t>
  </si>
  <si>
    <t>TGME49_236540 |</t>
  </si>
  <si>
    <t>organism=Toxoplasma_gondii_ME49 | product=RNA recognition motif-containing protein | location=TGME49_chrX:5407954-5414539(+) | length=513 | sequence_SO=chromosome | SO=protein_coding</t>
  </si>
  <si>
    <t>236540 |</t>
  </si>
  <si>
    <t>TGME49_270240 |</t>
  </si>
  <si>
    <t>organism=Toxoplasma_gondii_ME49 | product=unspecified product (MAG1) | location=TGME49_chrVIII:5311766-5313737(+) | length=452 | sequence_SO=chromosome | SO=protein_coding</t>
  </si>
  <si>
    <t>270240 |</t>
  </si>
  <si>
    <t>TGME49_312150 |</t>
  </si>
  <si>
    <t>organism=Toxoplasma_gondii_ME49 | product=hypothetical protein | location=TGME49_chrXI:2459938-2463885(+) | length=567 | sequence_SO=chromosome | SO=protein_coding</t>
  </si>
  <si>
    <t>312150 |</t>
  </si>
  <si>
    <t>TGME49_226860 |</t>
  </si>
  <si>
    <t>organism=Toxoplasma_gondii_ME49 | product=SAG-related sequence SRS67 (SRS67) | location=TGME49_chrX:1284087-1284719(-) | length=210 | sequence_SO=chromosome | SO=protein_coding</t>
  </si>
  <si>
    <t>226860 |</t>
  </si>
  <si>
    <t>TGME49_262730 |</t>
  </si>
  <si>
    <t>organism=Toxoplasma_gondii_ME49 | product=rhoptry protein ROP16 (ROP16) | location=TGME49_chrVIIb:1053320-1055443(-) | length=707 | sequence_SO=chromosome | SO=protein_coding</t>
  </si>
  <si>
    <t>262730 |</t>
  </si>
  <si>
    <t>TGME49_251680 |</t>
  </si>
  <si>
    <t>organism=Toxoplasma_gondii_ME49 | product=histamine-releasing factor, putative | location=TGME49_chrXII:5529412-5531241(-) | length=171 | sequence_SO=chromosome | SO=protein_coding</t>
  </si>
  <si>
    <t>251680 |</t>
  </si>
  <si>
    <t>TGME49_310030 |</t>
  </si>
  <si>
    <t>organism=Toxoplasma_gondii_ME49 | product=cyclase-associated protein, putative | location=TGME49_chrXI:1014745-1015690(-) | length=203 | sequence_SO=chromosome | SO=protein_coding</t>
  </si>
  <si>
    <t>310030 |</t>
  </si>
  <si>
    <t>TGME49_258400 |</t>
  </si>
  <si>
    <t>organism=Toxoplasma_gondii_ME49 | product=PA14 domain-containing protein | location=TGME49_chrVIIb:3436936-3441004(+) | length=996 | sequence_SO=chromosome | SO=protein_coding</t>
  </si>
  <si>
    <t>258400 |</t>
  </si>
  <si>
    <t>TGME49_214840 |</t>
  </si>
  <si>
    <t>organism=Toxoplasma_gondii_ME49 | product=AP2 domain transcription factor AP2X-7 (AP2X7) | location=TGME49_chrX:6536614-6542223(+) | length=1869 | sequence_SO=chromosome | SO=protein_coding</t>
  </si>
  <si>
    <t>214840 |</t>
  </si>
  <si>
    <t>TGME49_265310 |</t>
  </si>
  <si>
    <t>organism=Toxoplasma_gondii_ME49 | product=heat shock protein 40, putative | location=TGME49_chrIX:1622549-1628560(+) | length=336 | sequence_SO=chromosome | SO=protein_coding</t>
  </si>
  <si>
    <t>265310 |</t>
  </si>
  <si>
    <t>TGME49_220270 |</t>
  </si>
  <si>
    <t>organism=Toxoplasma_gondii_ME49 | product=alveolin domain containing intermediate filament IMC6 (IMC6) | location=TGME49_chrV:249853-251187(-) | length=444 | sequence_SO=chromosome | SO=protein_coding</t>
  </si>
  <si>
    <t>220270 |</t>
  </si>
  <si>
    <t>TGME49_318160 |</t>
  </si>
  <si>
    <t>organism=Toxoplasma_gondii_ME49 | product=MSP (Major sperm protein) domain-containing protein | location=TGME49_chrIV:1518877-1519596(+) | length=239 | sequence_SO=chromosome | SO=protein_coding</t>
  </si>
  <si>
    <t>318160 |</t>
  </si>
  <si>
    <t>TGME49_258150 |</t>
  </si>
  <si>
    <t>organism=Toxoplasma_gondii_ME49 | product=proteasome subunit alpha type 7, putative | location=TGME49_chrVIIb:3548356-3552268(-) | length=245 | sequence_SO=chromosome | SO=protein_coding</t>
  </si>
  <si>
    <t>258150 |</t>
  </si>
  <si>
    <t>TGME49_315730 |</t>
  </si>
  <si>
    <t>organism=Toxoplasma_gondii_ME49 | product=apical membrane antigen 1 protein | location=TGME49_chrXI:4935446-4940427(+) | length=651 | sequence_SO=chromosome | SO=protein_coding</t>
  </si>
  <si>
    <t>315730 |</t>
  </si>
  <si>
    <t>TGME49_251810 |</t>
  </si>
  <si>
    <t>organism=Toxoplasma_gondii_ME49 | product=translation initiation factor eIF-5A, putative | location=TGME49_chrXII:5597175-5597660(-) | length=161 | sequence_SO=chromosome | SO=protein_coding</t>
  </si>
  <si>
    <t>251810 |</t>
  </si>
  <si>
    <t>TGME49_219550 |</t>
  </si>
  <si>
    <t>organism=Toxoplasma_gondii_ME49 | product=dihydrolipoyllysine-residue succinyltransferase component of oxoglutarate dehydrogenase | location=TGME49_chrXII:851914-859465(-) | length=470 | sequence_SO=chromosome | SO=protein_coding</t>
  </si>
  <si>
    <t>219550 |</t>
  </si>
  <si>
    <t>TGME49_209260 |</t>
  </si>
  <si>
    <t>organism=Toxoplasma_gondii_ME49 | product=cytochrome c oxidase subunit, putative | location=TGME49_chrIb:1153716-1157925(-) | length=310 | sequence_SO=chromosome | SO=protein_coding</t>
  </si>
  <si>
    <t>209260 |</t>
  </si>
  <si>
    <t>TGME49_232660 |</t>
  </si>
  <si>
    <t>organism=Toxoplasma_gondii_ME49 | product=Hsp70 interacting protein HIP (HIP) | location=TGME49_chrVIII:2210172-2212839(-) | length=425 | sequence_SO=chromosome | SO=protein_coding</t>
  </si>
  <si>
    <t>232660 |</t>
  </si>
  <si>
    <t>TGME49_235490 |</t>
  </si>
  <si>
    <t>organism=Toxoplasma_gondii_ME49 | product=hypothetical protein | location=TGME49_chrX:4905534-4915560(+) | length=923 | sequence_SO=chromosome | SO=protein_coding</t>
  </si>
  <si>
    <t>235490 |</t>
  </si>
  <si>
    <t>TGME49_311090 |</t>
  </si>
  <si>
    <t>organism=Toxoplasma_gondii_ME49 | product=ubiquitin carboxyl-terminal hydrolase | location=TGME49_chrXI:1799587-1804865(+) | length=607 | sequence_SO=chromosome | SO=protein_coding</t>
  </si>
  <si>
    <t>311090 |</t>
  </si>
  <si>
    <t>TGME49_205360 |</t>
  </si>
  <si>
    <t>organism=Toxoplasma_gondii_ME49 | product=hypothetical protein | location=TGME49_chrVIIa:1442993-1459115(+) | length=2607 | sequence_SO=chromosome | SO=protein_coding</t>
  </si>
  <si>
    <t>205360 |</t>
  </si>
  <si>
    <t>TGME49_262150 |</t>
  </si>
  <si>
    <t>organism=Toxoplasma_gondii_ME49 | product=kelch repeat and K+ channel tetramerisation domain containing protein | location=TGME49_chrVIIb:1331020-1338968(-) | length=818 | sequence_SO=chromosome | SO=protein_coding</t>
  </si>
  <si>
    <t>262150 |</t>
  </si>
  <si>
    <t>TGME49_204020 |</t>
  </si>
  <si>
    <t>organism=Toxoplasma_gondii_ME49 | product=ribosomal protein RPL8 (RPL8) | location=TGME49_chrVIIa:2046086-2048555(+) | length=260 | sequence_SO=chromosome | SO=protein_coding</t>
  </si>
  <si>
    <t>204020 |</t>
  </si>
  <si>
    <t>TGME49_204310 |</t>
  </si>
  <si>
    <t>organism=Toxoplasma_gondii_ME49 | product=hypothetical protein | location=TGME49_chrVIIa:1887392-1908600(+) | length=2209 | sequence_SO=chromosome | SO=protein_coding</t>
  </si>
  <si>
    <t>204310 |</t>
  </si>
  <si>
    <t>TGME49_280370 |</t>
  </si>
  <si>
    <t>organism=Toxoplasma_gondii_ME49 | product=hypothetical protein | location=TGME49_chrVIIa:492510-497888(+) | length=665 | sequence_SO=chromosome | SO=protein_coding</t>
  </si>
  <si>
    <t>280370 |</t>
  </si>
  <si>
    <t>TGME49_270950 |</t>
  </si>
  <si>
    <t>organism=Toxoplasma_gondii_ME49 | product=hypothetical protein | location=TGME49_chrVIII:4841185-4842384(-) | length=357 | sequence_SO=chromosome | SO=protein_coding</t>
  </si>
  <si>
    <t>270950 |</t>
  </si>
  <si>
    <t>TGME49_249780 |</t>
  </si>
  <si>
    <t>organism=Toxoplasma_gondii_ME49 | product=hypothetical protein | location=TGME49_chrXII:4795445-4796431(-) | length=328 | sequence_SO=chromosome | SO=protein_coding</t>
  </si>
  <si>
    <t>249780 |</t>
  </si>
  <si>
    <t>TGME49_257350 |</t>
  </si>
  <si>
    <t>organism=Toxoplasma_gondii_ME49 | product=eukaryotic translation initiation factor, putative | location=TGME49_chrVIIb:4107546-4115286(+) | length=820 | sequence_SO=chromosome | SO=protein_coding</t>
  </si>
  <si>
    <t>257350 |</t>
  </si>
  <si>
    <t>TGME49_316310 |</t>
  </si>
  <si>
    <t>organism=Toxoplasma_gondii_ME49 | product=superoxide dismutase (SOD) | location=TGME49_chrXI:5233313-5235019(-) | length=201 | sequence_SO=chromosome | SO=protein_coding</t>
  </si>
  <si>
    <t>316310 |</t>
  </si>
  <si>
    <t>TGME49_288860 |</t>
  </si>
  <si>
    <t>organism=Toxoplasma_gondii_ME49 | product=RuvB family 2 protein | location=TGME49_chrIX:2777345-2784866(-) | length=508 | sequence_SO=chromosome | SO=protein_coding</t>
  </si>
  <si>
    <t>288860 |</t>
  </si>
  <si>
    <t>TGME49_202770 |</t>
  </si>
  <si>
    <t>organism=Toxoplasma_gondii_ME49 | product=RNA recognition motif-containing protein | location=TGME49_chrVIIa:3041284-3048240(+) | length=532 | sequence_SO=chromosome | SO=protein_coding</t>
  </si>
  <si>
    <t>202770 |</t>
  </si>
  <si>
    <t>TGME49_321420 |</t>
  </si>
  <si>
    <t>organism=Toxoplasma_gondii_ME49 | product=kelch repeat-containing protein | location=TGME49_chrIb:1822422-1824086(+) | length=554 | sequence_SO=chromosome | SO=protein_coding</t>
  </si>
  <si>
    <t>321420 |</t>
  </si>
  <si>
    <t>TGME49_253400 |</t>
  </si>
  <si>
    <t>organism=Toxoplasma_gondii_ME49 | product=hypothetical protein | location=TGME49_chrIII:922670-928701(-) | length=964 | sequence_SO=chromosome | SO=protein_coding</t>
  </si>
  <si>
    <t>253400 |</t>
  </si>
  <si>
    <t>TGME49_215060 |</t>
  </si>
  <si>
    <t>organism=Toxoplasma_gondii_ME49 | product=small GTP-binding protein sar1, putative | location=TGME49_chrX:6723402-6726494(-) | length=192 | sequence_SO=chromosome | SO=protein_coding</t>
  </si>
  <si>
    <t>215060 |</t>
  </si>
  <si>
    <t>TGME49_229920 |</t>
  </si>
  <si>
    <t>organism=Toxoplasma_gondii_ME49 | product=hypothetical protein | location=TGME49_chrVIII:469092-471066(-) | length=307 | sequence_SO=chromosome | SO=protein_coding</t>
  </si>
  <si>
    <t>229920 |</t>
  </si>
  <si>
    <t>TGME49_320600 |</t>
  </si>
  <si>
    <t>organism=Toxoplasma_gondii_ME49 | product=cold-shock DNA-binding domain-containing protein | location=TGME49_chrIV:209239-210924(+) | length=209 | sequence_SO=chromosome | SO=protein_coding</t>
  </si>
  <si>
    <t>320600 |</t>
  </si>
  <si>
    <t>TGME49_256090 |</t>
  </si>
  <si>
    <t>organism=Toxoplasma_gondii_ME49 | product=glycerophosphodiester phosphodiesterase family protein | location=TGME49_chrVIIb:4520793-4521896(+) | length=367 | sequence_SO=chromosome | SO=protein_coding</t>
  </si>
  <si>
    <t>256090 |</t>
  </si>
  <si>
    <t>TGME49_294710 |</t>
  </si>
  <si>
    <t>organism=Toxoplasma_gondii_ME49 | product=RNA recognition motif-containing protein | location=TGME49_chrIa:1083312-1089755(-) | length=1151 | sequence_SO=chromosome | SO=protein_coding</t>
  </si>
  <si>
    <t>294710 |</t>
  </si>
  <si>
    <t>TGME49_216450 |</t>
  </si>
  <si>
    <t>organism=Toxoplasma_gondii_ME49 | product=peptidase, T1 family protein | location=TGME49_chrXI:6139290-6141944(+) | length=260 | sequence_SO=chromosome | SO=protein_coding</t>
  </si>
  <si>
    <t>216450 |</t>
  </si>
  <si>
    <t>TGME49_310950 |</t>
  </si>
  <si>
    <t>organism=Toxoplasma_gondii_ME49 | product=AP2 domain transcription factor AP2XI-3 (AP2XI3) | location=TGME49_chrXI:1683791-1690346(+) | length=1399 | sequence_SO=chromosome | SO=protein_coding</t>
  </si>
  <si>
    <t>310950 |</t>
  </si>
  <si>
    <t>TGME49_316540 |</t>
  </si>
  <si>
    <t>organism=Toxoplasma_gondii_ME49 | product=IMC sub-compartment protein ISP3 (ISP3) | location=TGME49_chrXI:5391019-5393150(-) | length=164 | sequence_SO=chromosome | SO=protein_coding</t>
  </si>
  <si>
    <t>316540 |</t>
  </si>
  <si>
    <t>TGME49_270380 |</t>
  </si>
  <si>
    <t>organism=Toxoplasma_gondii_ME49 | product=ribosomal protein RPS13 (RPS13) | location=TGME49_chrVIII:5240753-5243012(-) | length=151 | sequence_SO=chromosome | SO=protein_coding</t>
  </si>
  <si>
    <t>270380 |</t>
  </si>
  <si>
    <t>TGME49_307640 |</t>
  </si>
  <si>
    <t>organism=Toxoplasma_gondii_ME49 | product=CMGC kinase, CK2 family | location=TGME49_chrIX:5032275-5035373(-) | length=284 | sequence_SO=chromosome | SO=protein_coding</t>
  </si>
  <si>
    <t>307640 |</t>
  </si>
  <si>
    <t>TGME49_222020 |</t>
  </si>
  <si>
    <t>organism=Toxoplasma_gondii_ME49 | product=phosphoglycerate kinase PGKII (PGKII) | location=TGME49_chrII:761699-766846(+) | length=593 | sequence_SO=chromosome | SO=protein_coding</t>
  </si>
  <si>
    <t>222020 |</t>
  </si>
  <si>
    <t>TGME49_266970 |</t>
  </si>
  <si>
    <t>organism=Toxoplasma_gondii_ME49 | product=hypothetical protein | location=TGME49_chrIX:864770-866762(+) | length=306 | sequence_SO=chromosome | SO=protein_coding</t>
  </si>
  <si>
    <t>266970 |</t>
  </si>
  <si>
    <t>TGME49_260440 |</t>
  </si>
  <si>
    <t>organism=Toxoplasma_gondii_ME49 | product=nuclear factor NF3 | location=TGME49_chrVIIb:2268128-2272649(-) | length=311 | sequence_SO=chromosome | SO=protein_coding</t>
  </si>
  <si>
    <t>260440 |</t>
  </si>
  <si>
    <t>TGME49_286630 |</t>
  </si>
  <si>
    <t>organism=Toxoplasma_gondii_ME49 | product=redoxin domain-containing protein | location=TGME49_chrV:1751790-1752668(+) | length=292 | sequence_SO=chromosome | SO=protein_coding</t>
  </si>
  <si>
    <t>286630 |</t>
  </si>
  <si>
    <t>TGME49_273960 |</t>
  </si>
  <si>
    <t>organism=Toxoplasma_gondii_ME49 | product=chaperonin GroS protein | location=TGME49_chrVIII:3145280-3150095(+) | length=374 | sequence_SO=chromosome | SO=protein_coding</t>
  </si>
  <si>
    <t>273960 |</t>
  </si>
  <si>
    <t>TGME49_297880 |</t>
  </si>
  <si>
    <t>organism=Toxoplasma_gondii_ME49 | product=dense granule protein DG32 | location=TGME49_chrII:2093964-2094966(-) | length=219 | sequence_SO=chromosome | SO=protein_coding</t>
  </si>
  <si>
    <t>297880 |</t>
  </si>
  <si>
    <t>TGME49_293870 |</t>
  </si>
  <si>
    <t>organism=Toxoplasma_gondii_ME49 | product=thioredoxin, putative | location=TGME49_chrIa:619206-620559(+) | length=106 | sequence_SO=chromosome | SO=protein_coding</t>
  </si>
  <si>
    <t>293870 |</t>
  </si>
  <si>
    <t>TGME49_267550 |</t>
  </si>
  <si>
    <t>organism=Toxoplasma_gondii_ME49 | product=leucine-rich repeat protein LRR1 (LRR1) | location=TGME49_chrIX:578797-585063(+) | length=369 | sequence_SO=chromosome | SO=protein_coding</t>
  </si>
  <si>
    <t>267550 |</t>
  </si>
  <si>
    <t>TGME49_278990 |</t>
  </si>
  <si>
    <t>organism=Toxoplasma_gondii_ME49 | product=phosphate carrier, putative | location=TGME49_chrXII:5706616-5710057(-) | length=479 | sequence_SO=chromosome | SO=protein_coding</t>
  </si>
  <si>
    <t>278990 |</t>
  </si>
  <si>
    <t>TGME49_240980 |</t>
  </si>
  <si>
    <t>organism=Toxoplasma_gondii_ME49 | product=hypothetical protein | location=TGME49_chrVI:1603067-1612164(+) | length=1420 | sequence_SO=chromosome | SO=protein_coding</t>
  </si>
  <si>
    <t>240980 |</t>
  </si>
  <si>
    <t>TGME49_248460 |</t>
  </si>
  <si>
    <t>organism=Toxoplasma_gondii_ME49 | product=ubiquitin, putative | location=TGME49_chrXII:3870805-3872909(+) | length=216 | sequence_SO=chromosome | SO=protein_coding</t>
  </si>
  <si>
    <t>248460 |</t>
  </si>
  <si>
    <t>TGME49_213030 |</t>
  </si>
  <si>
    <t>organism=Toxoplasma_gondii_ME49 | product=hypothetical protein | location=TGME49_chrV:803341-804727(+) | length=323 | sequence_SO=chromosome | SO=protein_coding</t>
  </si>
  <si>
    <t>213030 |</t>
  </si>
  <si>
    <t>TGME49_264070 |</t>
  </si>
  <si>
    <t>organism=Toxoplasma_gondii_ME49 | product=F5/8 type C domain-containing protein | location=TGME49_chrVIIb:207031-212673(+) | length=1473 | sequence_SO=chromosome | SO=protein_coding</t>
  </si>
  <si>
    <t>264070 |</t>
  </si>
  <si>
    <t>TGME49_235540 |</t>
  </si>
  <si>
    <t>organism=Toxoplasma_gondii_ME49 | product=eukaryotic initiation factor-2 beta, putative | location=TGME49_chrX:4934774-4938398(-) | length=231 | sequence_SO=chromosome | SO=protein_coding</t>
  </si>
  <si>
    <t>235540 |</t>
  </si>
  <si>
    <t>TGME49_243950 |</t>
  </si>
  <si>
    <t>organism=Toxoplasma_gondii_ME49 | product=prohibitin, putative | location=TGME49_chrVI:2906238-2908608(+) | length=271 | sequence_SO=chromosome | SO=protein_coding</t>
  </si>
  <si>
    <t>243950 |</t>
  </si>
  <si>
    <t>TGME49_229030 |</t>
  </si>
  <si>
    <t>organism=Toxoplasma_gondii_ME49 | product=hypothetical protein | location=TGME49_chrVIII:40558-43844(+) | length=228 | sequence_SO=chromosome | SO=protein_coding</t>
  </si>
  <si>
    <t>229030 |</t>
  </si>
  <si>
    <t>TGME49_242290 |</t>
  </si>
  <si>
    <t>organism=Toxoplasma_gondii_ME49 | product=proteasome subunit alpha1, putative | location=TGME49_chrVI:1941969-1947269(+) | length=253 | sequence_SO=chromosome | SO=protein_coding</t>
  </si>
  <si>
    <t>242290 |</t>
  </si>
  <si>
    <t>TGME49_262040 |</t>
  </si>
  <si>
    <t>organism=Toxoplasma_gondii_ME49 | product=SAC3/GANP family protein | location=TGME49_chrVIIb:1411940-1413474(+) | length=269 | sequence_SO=chromosome | SO=protein_coding</t>
  </si>
  <si>
    <t>262040 |</t>
  </si>
  <si>
    <t>TGME49_242390 |</t>
  </si>
  <si>
    <t>organism=Toxoplasma_gondii_ME49 | product=enoyl-coa hydratase/isomerase family protein | location=TGME49_chrVI:2007300-2010512(-) | length=250 | sequence_SO=chromosome | SO=protein_coding</t>
  </si>
  <si>
    <t>242390 |</t>
  </si>
  <si>
    <t>TGME49_226970 |</t>
  </si>
  <si>
    <t>organism=Toxoplasma_gondii_ME49 | product=ribosomal protein RPS11 (RPS11) | location=TGME49_chrX:1181630-1184505(-) | length=161 | sequence_SO=chromosome | SO=protein_coding</t>
  </si>
  <si>
    <t>226970 |</t>
  </si>
  <si>
    <t>TGME49_208450 |</t>
  </si>
  <si>
    <t>organism=Toxoplasma_gondii_ME49 | product=protease inhibitor PI2 (PI2) | location=TGME49_chrIb:712174-715146(-) | length=318 | sequence_SO=chromosome | SO=protein_coding</t>
  </si>
  <si>
    <t>208450 |</t>
  </si>
  <si>
    <t>TGME49_305160 |</t>
  </si>
  <si>
    <t>organism=Toxoplasma_gondii_ME49 | product=histone H2Ba | location=TGME49_chrIX:5259734-5260084(+) | length=116 | sequence_SO=chromosome | SO=protein_coding</t>
  </si>
  <si>
    <t>305160 |</t>
  </si>
  <si>
    <t>TGME49_292920 |</t>
  </si>
  <si>
    <t>organism=Toxoplasma_gondii_ME49 | product=heat shock protein 75, putative | location=TGME49_chrIa:18785-26221(+) | length=861 | sequence_SO=chromosome | SO=protein_coding</t>
  </si>
  <si>
    <t>292920 |</t>
  </si>
  <si>
    <t>TGME49_232230 |</t>
  </si>
  <si>
    <t>organism=Toxoplasma_gondii_ME49 | product=ribosomal protein RPL30 (RPL30) | location=TGME49_chrVIII:1964512-1966337(-) | length=108 | sequence_SO=chromosome | SO=protein_coding</t>
  </si>
  <si>
    <t>232230 |</t>
  </si>
  <si>
    <t>TGME49_291930 |</t>
  </si>
  <si>
    <t>organism=Toxoplasma_gondii_ME49 | product=RNA recognition motif-containing protein | location=TGME49_chrIX:4405615-4411375(+) | length=705 | sequence_SO=chromosome | SO=protein_coding</t>
  </si>
  <si>
    <t>291930 |</t>
  </si>
  <si>
    <t>TGME49_202870 |</t>
  </si>
  <si>
    <t>organism=Toxoplasma_gondii_ME49 | product=SAP domain-containing protein | location=TGME49_chrVIIa:2971521-2975842(+) | length=506 | sequence_SO=chromosome | SO=protein_coding</t>
  </si>
  <si>
    <t>202870 |</t>
  </si>
  <si>
    <t>TGME49_273070 |</t>
  </si>
  <si>
    <t>organism=Toxoplasma_gondii_ME49 | product=GTPase activating protein for adp ribosylation factor, putative | location=TGME49_chrVIII:3678518-3686229(+) | length=501 | sequence_SO=chromosome | SO=protein_coding</t>
  </si>
  <si>
    <t>273070 |</t>
  </si>
  <si>
    <t>TGME49_237010 |</t>
  </si>
  <si>
    <t>organism=Toxoplasma_gondii_ME49 | product=hypothetical protein | location=TGME49_chrX:5665752-5671644(-) | length=645 | sequence_SO=chromosome | SO=protein_coding</t>
  </si>
  <si>
    <t>237010 |</t>
  </si>
  <si>
    <t>TGME49_313100 |</t>
  </si>
  <si>
    <t>organism=Toxoplasma_gondii_ME49 | product=signal recognition particle SRP54 protein | location=TGME49_chrXI:3092499-3100728(+) | length=582 | sequence_SO=chromosome | SO=protein_coding</t>
  </si>
  <si>
    <t>313100 |</t>
  </si>
  <si>
    <t>TGME49_261530 |</t>
  </si>
  <si>
    <t>organism=Toxoplasma_gondii_ME49 | product=eukaryotic aspartyl protease superfamily protein | location=TGME49_chrVIIb:1664507-1669955(-) | length=921 | sequence_SO=chromosome | SO=protein_coding</t>
  </si>
  <si>
    <t>261530 |</t>
  </si>
  <si>
    <t>TGME49_214210 |</t>
  </si>
  <si>
    <t>organism=Toxoplasma_gondii_ME49 | product=rRNA pseudouridine synthase | location=TGME49_chrX:6113777-6119321(-) | length=505 | sequence_SO=chromosome | SO=protein_coding</t>
  </si>
  <si>
    <t>214210 |</t>
  </si>
  <si>
    <t>TGME49_305850 |</t>
  </si>
  <si>
    <t>organism=Toxoplasma_gondii_ME49 | product=RNA recognition motif-containing protein | location=TGME49_chrIX:5619286-5623402(-) | length=372 | sequence_SO=chromosome | SO=protein_coding</t>
  </si>
  <si>
    <t>305850 |</t>
  </si>
  <si>
    <t>TGME49_269250 |</t>
  </si>
  <si>
    <t>organism=Toxoplasma_gondii_ME49 | product=Mov34/MPN/PAD-1 family protein | location=TGME49_chrVIII:5963028-5967856(-) | length=343 | sequence_SO=chromosome | SO=protein_coding</t>
  </si>
  <si>
    <t>269250 |</t>
  </si>
  <si>
    <t>TGME49_203340 |</t>
  </si>
  <si>
    <t>organism=Toxoplasma_gondii_ME49 | product=metallo-beta-lactamase domain-containing protein | location=TGME49_chrVIIa:2565986-2569016(+) | length=798 | sequence_SO=chromosome | SO=protein_coding</t>
  </si>
  <si>
    <t>203340 |</t>
  </si>
  <si>
    <t>TGME49_312600 |</t>
  </si>
  <si>
    <t>organism=Toxoplasma_gondii_ME49 | product=heat shock protein HSP21 (HSP21) | location=TGME49_chrXI:2818748-2821102(+) | length=195 | sequence_SO=chromosome | SO=protein_coding</t>
  </si>
  <si>
    <t>312600 |</t>
  </si>
  <si>
    <t>TGME49_203110 |</t>
  </si>
  <si>
    <t>organism=Toxoplasma_gondii_ME49 | product=citrate synthase, putative | location=TGME49_chrVIIa:2806158-2809337(-) | length=509 | sequence_SO=chromosome | SO=protein_coding</t>
  </si>
  <si>
    <t>203110 |</t>
  </si>
  <si>
    <t>TGME49_248670 |</t>
  </si>
  <si>
    <t>organism=Toxoplasma_gondii_ME49 | product=V-type H(+)-translocating pyrophosphatase VP1 | location=TGME49_chrXII:4073180-4078137(+) | length=816 | sequence_SO=chromosome | SO=protein_coding</t>
  </si>
  <si>
    <t>248670 |</t>
  </si>
  <si>
    <t>TGME49_310040 |</t>
  </si>
  <si>
    <t>organism=Toxoplasma_gondii_ME49 | product=ubiquitin conjugating enzyme E2, putative | location=TGME49_chrXI:1016540-1018840(-) | length=199 | sequence_SO=chromosome | SO=protein_coding</t>
  </si>
  <si>
    <t>310040 |</t>
  </si>
  <si>
    <t>TGME49_220890 |</t>
  </si>
  <si>
    <t>organism=Toxoplasma_gondii_ME49 | product=hypothetical protein | location=TGME49_chrII:38130-40839(-) | length=454 | sequence_SO=chromosome | SO=protein_coding</t>
  </si>
  <si>
    <t>220890 |</t>
  </si>
  <si>
    <t>TGME49_242790 |</t>
  </si>
  <si>
    <t>organism=Toxoplasma_gondii_ME49 | product=trichohyalin, putative | location=TGME49_chrVI:2288582-2306613(+) | length=1761 | sequence_SO=chromosome | SO=protein_coding</t>
  </si>
  <si>
    <t>242790 |</t>
  </si>
  <si>
    <t>TGME49_246540 |</t>
  </si>
  <si>
    <t>organism=Toxoplasma_gondii_ME49 | product=cytochrome c1, heme protein | location=TGME49_chrXII:2840190-2843546(+) | length=398 | sequence_SO=chromosome | SO=protein_coding</t>
  </si>
  <si>
    <t>246540 |</t>
  </si>
  <si>
    <t>TGME49_234165 |</t>
  </si>
  <si>
    <t>organism=Toxoplasma_gondii_ME49 | product=hypothetical protein | location=TGME49_chrX:4167969-4171381(-) | length=1112 | sequence_SO=chromosome | SO=protein_coding</t>
  </si>
  <si>
    <t>234165 |</t>
  </si>
  <si>
    <t>TGME49_270320 |</t>
  </si>
  <si>
    <t>organism=Toxoplasma_gondii_ME49 | product=protein phosphatase 2C domain-containing protein | location=TGME49_chrVIII:5276555-5282525(+) | length=538 | sequence_SO=chromosome | SO=protein_coding</t>
  </si>
  <si>
    <t>270320 |</t>
  </si>
  <si>
    <t>TGME49_216150 |</t>
  </si>
  <si>
    <t>organism=Toxoplasma_gondii_ME49 | product=peptidase family M3 protein | location=TGME49_chrXI:6376951-6381318(+) | length=506 | sequence_SO=chromosome | SO=protein_coding</t>
  </si>
  <si>
    <t>216150 |</t>
  </si>
  <si>
    <t>TGME49_254440 |</t>
  </si>
  <si>
    <t>organism=Toxoplasma_gondii_ME49 | product=ribosomal protein RPL12 (RPL12) | location=TGME49_chrIII:1740148-1743142(-) | length=165 | sequence_SO=chromosome | SO=protein_coding</t>
  </si>
  <si>
    <t>254440 |</t>
  </si>
  <si>
    <t>TGME49_213350 |</t>
  </si>
  <si>
    <t>organism=Toxoplasma_gondii_ME49 | product=ribosomal protein RPS15 (RPS15) | location=TGME49_chrV:949924-951363(-) | length=150 | sequence_SO=chromosome | SO=protein_coding</t>
  </si>
  <si>
    <t>213350 |</t>
  </si>
  <si>
    <t>TGME49_205580 |</t>
  </si>
  <si>
    <t>organism=Toxoplasma_gondii_ME49 | product=nuclear factor NF4 | location=TGME49_chrVIIa:1293654-1297697(+) | length=497 | sequence_SO=chromosome | SO=protein_coding</t>
  </si>
  <si>
    <t>205580 |</t>
  </si>
  <si>
    <t>TGME49_220280 |</t>
  </si>
  <si>
    <t>organism=Toxoplasma_gondii_ME49 | product=mucin family glycoprotein | location=TGME49_chrV:255880-259048(+) | length=451 | sequence_SO=chromosome | SO=protein_coding</t>
  </si>
  <si>
    <t>220280 |</t>
  </si>
  <si>
    <t>TGME49_248400 |</t>
  </si>
  <si>
    <t>organism=Toxoplasma_gondii_ME49 | product=glyoxalase I, putative | location=TGME49_chrXII:3832973-3835619(-) | length=336 | sequence_SO=chromosome | SO=protein_coding</t>
  </si>
  <si>
    <t>248400 |</t>
  </si>
  <si>
    <t>TGME49_214790 |</t>
  </si>
  <si>
    <t>organism=Toxoplasma_gondii_ME49 | product=glycoprotein | location=TGME49_chrX:6496460-6498480(+) | length=283 | sequence_SO=chromosome | SO=protein_coding</t>
  </si>
  <si>
    <t>214790 |</t>
  </si>
  <si>
    <t>TGME49_223672 |</t>
  </si>
  <si>
    <t>organism=Toxoplasma_gondii_ME49 | product=3'(2'),5'-bisphosphate nucleotidase | location=TGME49_chrX:3662573-3664398(+) | length=344 | sequence_SO=chromosome | SO=protein_coding</t>
  </si>
  <si>
    <t>223672 |</t>
  </si>
  <si>
    <t>TGME49_223830 |</t>
  </si>
  <si>
    <t>organism=Toxoplasma_gondii_ME49 | product=fasciclin domain-containing protein | location=TGME49_chrX:3548812-3553440(-) | length=640 | sequence_SO=chromosome | SO=protein_coding</t>
  </si>
  <si>
    <t>223830 |</t>
  </si>
  <si>
    <t>TGME49_229670 |</t>
  </si>
  <si>
    <t>organism=Toxoplasma_gondii_ME49 | product=ribosomal protein RPS23 (RPS23) | location=TGME49_chrVIII:371876-374724(+) | length=143 | sequence_SO=chromosome | SO=protein_coding</t>
  </si>
  <si>
    <t>229670 |</t>
  </si>
  <si>
    <t>TGME49_295125 |</t>
  </si>
  <si>
    <t>organism=Toxoplasma_gondii_ME49 | product=rhoptry protein ROP4 (ROP4) | location=TGME49_chrIa:1413184-1414491(-) | length=382 | sequence_SO=chromosome | SO=protein_coding</t>
  </si>
  <si>
    <t>295125 |</t>
  </si>
  <si>
    <t>TGME49_214760 |</t>
  </si>
  <si>
    <t>organism=Toxoplasma_gondii_ME49 | product=erythronate-4-phosphate dehydrogenase domain-containing protein | location=TGME49_chrX:6479194-6483107(+) | length=382 | sequence_SO=chromosome | SO=protein_coding</t>
  </si>
  <si>
    <t>214760 |</t>
  </si>
  <si>
    <t>TGME49_244650 |</t>
  </si>
  <si>
    <t>organism=Toxoplasma_gondii_ME49 | product=eukaryotic initiation factor-5, putative | location=TGME49_chrVI:3423227-3426596(+) | length=414 | sequence_SO=chromosome | SO=protein_coding</t>
  </si>
  <si>
    <t>244650 |</t>
  </si>
  <si>
    <t>TGME49_311430 |</t>
  </si>
  <si>
    <t>organism=Toxoplasma_gondii_ME49 | product=fibrillarin | location=TGME49_chrXI:2068166-2069754(-) | length=304 | sequence_SO=chromosome | SO=protein_coding</t>
  </si>
  <si>
    <t>311430 |</t>
  </si>
  <si>
    <t>TGME49_219590 |</t>
  </si>
  <si>
    <t>organism=Toxoplasma_gondii_ME49 | product=RuvB family 1 protein | location=TGME49_chrXII:840604-847215(+) | length=492 | sequence_SO=chromosome | SO=protein_coding</t>
  </si>
  <si>
    <t>219590 |</t>
  </si>
  <si>
    <t>TGME49_311480 |</t>
  </si>
  <si>
    <t>organism=Toxoplasma_gondii_ME49 | product=hypothetical protein | location=TGME49_chrXI:2107979-2114478(-) | length=386 | sequence_SO=chromosome | SO=protein_coding</t>
  </si>
  <si>
    <t>311480 |</t>
  </si>
  <si>
    <t>TGME49_220930 |</t>
  </si>
  <si>
    <t>organism=Toxoplasma_gondii_ME49 | product=hypothetical protein | location=TGME49_chrII:69390-75955(-) | length=687 | sequence_SO=chromosome | SO=protein_coding</t>
  </si>
  <si>
    <t>220930 |</t>
  </si>
  <si>
    <t>TGME49_211090 |</t>
  </si>
  <si>
    <t>organism=Toxoplasma_gondii_ME49 | product=aminotransferase, class V superfamily protein | location=TGME49_chrIV:1937820-1943012(-) | length=632 | sequence_SO=chromosome | SO=protein_coding</t>
  </si>
  <si>
    <t>211090 |</t>
  </si>
  <si>
    <t>TGME49_264080 |</t>
  </si>
  <si>
    <t>organism=Toxoplasma_gondii_ME49 | product=acyl carrier protein ACP (ACP) | location=TGME49_chrVIIb:203740-205218(-) | length=183 | sequence_SO=chromosome | SO=protein_coding</t>
  </si>
  <si>
    <t>264080 |</t>
  </si>
  <si>
    <t>TGME49_320220 |</t>
  </si>
  <si>
    <t>organism=Toxoplasma_gondii_ME49 | product=ubiquinol cytochrome c oxidoreductase, putative | location=TGME49_chrIV:427353-430830(-) | length=487 | sequence_SO=chromosome | SO=protein_coding</t>
  </si>
  <si>
    <t>320220 |</t>
  </si>
  <si>
    <t>TGME49_285690 |</t>
  </si>
  <si>
    <t>organism=Toxoplasma_gondii_ME49 | product=notch (dsl) domain-containing protein | location=TGME49_chrV:2285533-2287938(-) | length=512 | sequence_SO=chromosome | SO=protein_coding</t>
  </si>
  <si>
    <t>285690 |</t>
  </si>
  <si>
    <t>TGME49_319530 |</t>
  </si>
  <si>
    <t>organism=Toxoplasma_gondii_ME49 | product=splicing factor SF2 (SF2) | location=TGME49_chrIV:932427-938437(+) | length=449 | sequence_SO=chromosome | SO=protein_coding</t>
  </si>
  <si>
    <t>319530 |</t>
  </si>
  <si>
    <t>TGME49_262690 |</t>
  </si>
  <si>
    <t>organism=Toxoplasma_gondii_ME49 | product=ribosomal protein RPL27 (RPL27) | location=TGME49_chrVIIb:1080134-1081836(+) | length=146 | sequence_SO=chromosome | SO=protein_coding</t>
  </si>
  <si>
    <t>262690 |</t>
  </si>
  <si>
    <t>TGME49_293620 |</t>
  </si>
  <si>
    <t>organism=Toxoplasma_gondii_ME49 | product=hypothetical protein | location=TGME49_chrIa:461299-464061(+) | length=920 | sequence_SO=chromosome | SO=protein_coding</t>
  </si>
  <si>
    <t>293620 |</t>
  </si>
  <si>
    <t>TGME49_295350 |</t>
  </si>
  <si>
    <t>organism=Toxoplasma_gondii_ME49 | product=nucleoside diphosphate kinase, putative | location=TGME49_chrIa:1811049-1812441(-) | length=155 | sequence_SO=chromosome | SO=protein_coding</t>
  </si>
  <si>
    <t>295350 |</t>
  </si>
  <si>
    <t>TGME49_305050 |</t>
  </si>
  <si>
    <t>organism=Toxoplasma_gondii_ME49 | product=calmodulin, putative | location=TGME49_chrIX:5203644-5204045(+) | length=133 | sequence_SO=chromosome | SO=protein_coding</t>
  </si>
  <si>
    <t>305050 |</t>
  </si>
  <si>
    <t>TGME49_265530 |</t>
  </si>
  <si>
    <t>organism=Toxoplasma_gondii_ME49 | product=RNA recognition motif-containing protein | location=TGME49_chrIX:1497268-1500356(-) | length=492 | sequence_SO=chromosome | SO=protein_coding</t>
  </si>
  <si>
    <t>265530 |</t>
  </si>
  <si>
    <t>TGME49_205658 |</t>
  </si>
  <si>
    <t>organism=Toxoplasma_gondii_ME49 | product=F5/8 type C domain-containing protein | location=TGME49_chrVIIa:1228154-1233327(+) | length=1299 | sequence_SO=chromosome | SO=protein_coding</t>
  </si>
  <si>
    <t>205658 |</t>
  </si>
  <si>
    <t>TGME49_316250 |</t>
  </si>
  <si>
    <t>organism=Toxoplasma_gondii_ME49 | product=hypothetical protein | location=TGME49_chrXI:5210057-5211241(-) | length=394 | sequence_SO=chromosome | SO=protein_coding</t>
  </si>
  <si>
    <t>316250 |</t>
  </si>
  <si>
    <t>TGME49_258910 |</t>
  </si>
  <si>
    <t>organism=Toxoplasma_gondii_ME49 | product=hypothetical protein | location=TGME49_chrVIIb:3093008-3097504(+) | length=933 | sequence_SO=chromosome | SO=protein_coding</t>
  </si>
  <si>
    <t>258910 |</t>
  </si>
  <si>
    <t>TGME49_254760 |</t>
  </si>
  <si>
    <t>organism=Toxoplasma_gondii_ME49 | product=hypothetical protein | location=TGME49_chrIII:1921953-1923838(-) | length=383 | sequence_SO=chromosome | SO=protein_coding</t>
  </si>
  <si>
    <t>254760 |</t>
  </si>
  <si>
    <t>TGME49_293510 |</t>
  </si>
  <si>
    <t>organism=Toxoplasma_gondii_ME49 | product=poly(ADP-ribose) polymerase and DNA-Ligase Zn-finger region domain-containing protein | location=TGME49_chrIa:385907-387385(-) | length=392 | sequence_SO=chromosome | SO=protein_coding</t>
  </si>
  <si>
    <t>293510 |</t>
  </si>
  <si>
    <t>TGME49_320740 |</t>
  </si>
  <si>
    <t>organism=Toxoplasma_gondii_ME49 | product=hypothetical protein | location=TGME49_chrIV:104091-107412(+) | length=333 | sequence_SO=chromosome | SO=protein_coding</t>
  </si>
  <si>
    <t>320740 |</t>
  </si>
  <si>
    <t>TGME49_218920 |</t>
  </si>
  <si>
    <t>organism=Toxoplasma_gondii_ME49 | product=proteasome subunit beta type, putative | location=TGME49_chrXII:1212047-1216774(+) | length=309 | sequence_SO=chromosome | SO=protein_coding</t>
  </si>
  <si>
    <t>218920 |</t>
  </si>
  <si>
    <t>TGME49_228470 |</t>
  </si>
  <si>
    <t>organism=Toxoplasma_gondii_ME49 | product=ribosomal protein RPL15 (RPL15) | location=TGME49_chrX:295200-297430(+) | length=205 | sequence_SO=chromosome | SO=protein_coding</t>
  </si>
  <si>
    <t>228470 |</t>
  </si>
  <si>
    <t>TGME49_228630 |</t>
  </si>
  <si>
    <t>organism=Toxoplasma_gondii_ME49 | product=hypothetical protein | location=TGME49_chrX:269462-272003(+) | length=328 | sequence_SO=chromosome | SO=protein_coding</t>
  </si>
  <si>
    <t>228630 |</t>
  </si>
  <si>
    <t>TGME49_245680 |</t>
  </si>
  <si>
    <t>organism=Toxoplasma_gondii_ME49 | product=ribosomal protein RPL21 (RPL21) | location=TGME49_chrXII:2465663-2466136(+) | length=157 | sequence_SO=chromosome | SO=protein_coding</t>
  </si>
  <si>
    <t>245680 |</t>
  </si>
  <si>
    <t>TGME49_254390 |</t>
  </si>
  <si>
    <t>organism=Toxoplasma_gondii_ME49 | product=CRAL/TRIO domain-containing protein | location=TGME49_chrIII:1702797-1708394(-) | length=684 | sequence_SO=chromosome | SO=protein_coding</t>
  </si>
  <si>
    <t>254390 |</t>
  </si>
  <si>
    <t>TGME49_209420 |</t>
  </si>
  <si>
    <t>organism=Toxoplasma_gondii_ME49 | product=hypothetical protein | location=TGME49_chrIb:1207574-1209071(-) | length=250 | sequence_SO=chromosome | SO=protein_coding</t>
  </si>
  <si>
    <t>209420 |</t>
  </si>
  <si>
    <t>TGME49_254690 |</t>
  </si>
  <si>
    <t>organism=Toxoplasma_gondii_ME49 | product=phospholipase/carboxylesterase | location=TGME49_chrIII:1884115-1886854(+) | length=497 | sequence_SO=chromosome | SO=protein_coding</t>
  </si>
  <si>
    <t>254690 |</t>
  </si>
  <si>
    <t>TGME49_308000 |</t>
  </si>
  <si>
    <t>organism=Toxoplasma_gondii_ME49 | product=Gpi16 subunit, GPI transamidase component protein | location=TGME49_chrXII:494432-502309(+) | length=766 | sequence_SO=chromosome | SO=protein_coding</t>
  </si>
  <si>
    <t>308000 |</t>
  </si>
  <si>
    <t>TGME49_221522 |</t>
  </si>
  <si>
    <t>organism=Toxoplasma_gondii_ME49 | product=adaptor complexes medium subunit family protein | location=TGME49_chrII:410371-416853(+) | length=571 | sequence_SO=chromosome | SO=protein_coding</t>
  </si>
  <si>
    <t>221522 |</t>
  </si>
  <si>
    <t>TGME49_304670 |</t>
  </si>
  <si>
    <t>organism=Toxoplasma_gondii_ME49 | product=leucine rich repeat-containing protein | location=TGME49_chrVIIa:615720-618428(-) | length=338 | sequence_SO=chromosome | SO=protein_coding</t>
  </si>
  <si>
    <t>304670 |</t>
  </si>
  <si>
    <t>TGME49_263580 |</t>
  </si>
  <si>
    <t>organism=Toxoplasma_gondii_ME49 | product=bromodomain-containing protein | location=TGME49_chrVIIb:462494-466636(+) | length=714 | sequence_SO=chromosome | SO=protein_coding</t>
  </si>
  <si>
    <t>263580 |</t>
  </si>
  <si>
    <t>TGME49_267400 |</t>
  </si>
  <si>
    <t>organism=Toxoplasma_gondii_ME49 | product=ribosomal protein RPL32 (RPL32) | location=TGME49_chrIX:674407-675385(-) | length=134 | sequence_SO=chromosome | SO=protein_coding</t>
  </si>
  <si>
    <t>267400 |</t>
  </si>
  <si>
    <t>TGME49_229320 |</t>
  </si>
  <si>
    <t>organism=Toxoplasma_gondii_ME49 | product=Cof family hydrolase subfamily protein | location=TGME49_chrVIII:165031-165975(-) | length=314 | sequence_SO=chromosome | SO=protein_coding</t>
  </si>
  <si>
    <t>229320 |</t>
  </si>
  <si>
    <t>TGME49_309740 |</t>
  </si>
  <si>
    <t>organism=Toxoplasma_gondii_ME49 | product=LSM domain-containing protein | location=TGME49_chrXI:784323-785837(-) | length=131 | sequence_SO=chromosome | SO=protein_coding</t>
  </si>
  <si>
    <t>309740 |</t>
  </si>
  <si>
    <t>TGME49_299050 |</t>
  </si>
  <si>
    <t>organism=Toxoplasma_gondii_ME49 | product=ribosomal protein RPL17 (RPL17) | location=TGME49_chrIII:2223870-2226136(-) | length=195 | sequence_SO=chromosome | SO=protein_coding</t>
  </si>
  <si>
    <t>299050 |</t>
  </si>
  <si>
    <t>TGME49_213680 |</t>
  </si>
  <si>
    <t>organism=Toxoplasma_gondii_ME49 | product=MmgE/PrpD family protein | location=TGME49_chrV:1229268-1237547(-) | length=521 | sequence_SO=chromosome | SO=protein_coding</t>
  </si>
  <si>
    <t>213680 |</t>
  </si>
  <si>
    <t>TGME49_205290 |</t>
  </si>
  <si>
    <t>organism=Toxoplasma_gondii_ME49 | product=serine/threonine specific protein phosphatase | location=TGME49_chrVIIa:1491183-1495108(-) | length=523 | sequence_SO=chromosome | SO=protein_coding</t>
  </si>
  <si>
    <t>205290 |</t>
  </si>
  <si>
    <t>TGME49_263080 |</t>
  </si>
  <si>
    <t>organism=Toxoplasma_gondii_ME49 | product=hypothetical protein | location=TGME49_chrVIIb:823077-823478(+) | length=133 | sequence_SO=chromosome | SO=protein_coding</t>
  </si>
  <si>
    <t>263080 |</t>
  </si>
  <si>
    <t>TGME49_218820 |</t>
  </si>
  <si>
    <t>organism=Toxoplasma_gondii_ME49 | product=alba 2 | location=TGME49_chrXII:1278904-1280705(+) | length=148 | sequence_SO=chromosome | SO=protein_coding</t>
  </si>
  <si>
    <t>218820 |</t>
  </si>
  <si>
    <t>TGME49_286778 |</t>
  </si>
  <si>
    <t>organism=Toxoplasma_gondii_ME49 | product=hypothetical protein | location=TGME49_chrV:1678868-1679440(-) | length=190 | sequence_SO=chromosome | SO=protein_coding</t>
  </si>
  <si>
    <t>286778 |</t>
  </si>
  <si>
    <t>TGME49_260820 |</t>
  </si>
  <si>
    <t>organism=Toxoplasma_gondii_ME49 | product=IMC sub-compartment protein ISP1 (ISP1) | location=TGME49_chrVIIb:2027949-2030128(-) | length=176 | sequence_SO=chromosome | SO=protein_coding</t>
  </si>
  <si>
    <t>260820 |</t>
  </si>
  <si>
    <t>TGME49_211290 |</t>
  </si>
  <si>
    <t>organism=Toxoplasma_gondii_ME49 | product=rhoptry protein ROP15 (ROP15) | location=TGME49_chrIV:1850523-1852993(-) | length=333 | sequence_SO=chromosome | SO=protein_coding</t>
  </si>
  <si>
    <t>211290 |</t>
  </si>
  <si>
    <t>TGME49_315260 |</t>
  </si>
  <si>
    <t>organism=Toxoplasma_gondii_ME49 | product=alanine dehydrogenase | location=TGME49_chrXI:4607359-4608930(+) | length=390 | sequence_SO=chromosome | SO=protein_coding</t>
  </si>
  <si>
    <t>315260 |</t>
  </si>
  <si>
    <t>TGME49_257680 |</t>
  </si>
  <si>
    <t>organism=Toxoplasma_gondii_ME49 | product=myosin light chain MLC1 | location=TGME49_chrVIIb:3911290-3913592(+) | length=213 | sequence_SO=chromosome | SO=protein_coding</t>
  </si>
  <si>
    <t>257680 |</t>
  </si>
  <si>
    <t>TGME49_258110 |</t>
  </si>
  <si>
    <t>organism=Toxoplasma_gondii_ME49 | product=N-acetylglucosaminylphosphatidylinositoldeacetylase | location=TGME49_chrVIIb:3567081-3570823(-) | length=383 | sequence_SO=chromosome | SO=protein_coding</t>
  </si>
  <si>
    <t>258110 |</t>
  </si>
  <si>
    <t>TGME49_220500 |</t>
  </si>
  <si>
    <t>organism=Toxoplasma_gondii_ME49 | product=UBX domain-containing protein | location=TGME49_chrV:419288-423470(+) | length=387 | sequence_SO=chromosome | SO=protein_coding</t>
  </si>
  <si>
    <t>220500 |</t>
  </si>
  <si>
    <t>TGME49_290040 |</t>
  </si>
  <si>
    <t>organism=Toxoplasma_gondii_ME49 | product=macrophage migration inhibitory factor, putative | location=TGME49_chrIX:3598874-3600716(+) | length=116 | sequence_SO=chromosome | SO=protein_coding</t>
  </si>
  <si>
    <t>290040 |</t>
  </si>
  <si>
    <t>TGME49_231900 |</t>
  </si>
  <si>
    <t>organism=Toxoplasma_gondii_ME49 | product=acyl-CoA dehydrogenase domain-containing protein | location=TGME49_chrVIII:1623217-1627212(-) | length=454 | sequence_SO=chromosome | SO=protein_coding</t>
  </si>
  <si>
    <t>231900 |</t>
  </si>
  <si>
    <t>TGME49_247350 |</t>
  </si>
  <si>
    <t>organism=Toxoplasma_gondii_ME49 | product=thioredoxin domain-containing protein | location=TGME49_chrXII:3276300-3278416(-) | length=312 | sequence_SO=chromosome | SO=protein_coding</t>
  </si>
  <si>
    <t>247350 |</t>
  </si>
  <si>
    <t>TGME49_299110 |</t>
  </si>
  <si>
    <t>organism=Toxoplasma_gondii_ME49 | product=cleft lip and palate transmembrane protein 1 (clptm1) protein | location=TGME49_chrIII:2170949-2178556(+) | length=619 | sequence_SO=chromosome | SO=protein_coding</t>
  </si>
  <si>
    <t>299110 |</t>
  </si>
  <si>
    <t>TGME49_305770 |</t>
  </si>
  <si>
    <t>organism=Toxoplasma_gondii_ME49 | product=ABC transporter, ATP-binding domain-containing protein | location=TGME49_chrIX:5559353-5563681(+) | length=463 | sequence_SO=chromosome | SO=protein_coding</t>
  </si>
  <si>
    <t>305770 |</t>
  </si>
  <si>
    <t>TGME49_236580 |</t>
  </si>
  <si>
    <t>organism=Toxoplasma_gondii_ME49 | product=Prp31-15.5k-U4 Snrna Complex family protein | location=TGME49_chrX:5435939-5437797(-) | length=182 | sequence_SO=chromosome | SO=protein_coding</t>
  </si>
  <si>
    <t>236580 |</t>
  </si>
  <si>
    <t>TGME49_262720 |</t>
  </si>
  <si>
    <t>organism=Toxoplasma_gondii_ME49 | product=eukaryotic initiation factor-1A, putative | location=TGME49_chrVIIb:1058704-1062688(-) | length=159 | sequence_SO=chromosome | SO=protein_coding</t>
  </si>
  <si>
    <t>262720 |</t>
  </si>
  <si>
    <t>TGME49_289530 |</t>
  </si>
  <si>
    <t>organism=Toxoplasma_gondii_ME49 | product=ribosomal protein RPL19 (RPL19) | location=TGME49_chrIX:3287920-3290474(-) | length=187 | sequence_SO=chromosome | SO=protein_coding</t>
  </si>
  <si>
    <t>289530 |</t>
  </si>
  <si>
    <t>TGME49_320280 |</t>
  </si>
  <si>
    <t>organism=Toxoplasma_gondii_ME49 | product=hypothetical protein | location=TGME49_chrIV:399523-401272(-) | length=466 | sequence_SO=chromosome | SO=protein_coding</t>
  </si>
  <si>
    <t>320280 |</t>
  </si>
  <si>
    <t>TGME49_250750 |</t>
  </si>
  <si>
    <t>organism=Toxoplasma_gondii_ME49 | product=tRNA (uracil-5-)-methyltransferase | location=TGME49_chrXII:5166600-5178480(-) | length=1116 | sequence_SO=chromosome | SO=protein_coding</t>
  </si>
  <si>
    <t>250750 |</t>
  </si>
  <si>
    <t>TGME49_244370 |</t>
  </si>
  <si>
    <t>organism=Toxoplasma_gondii_ME49 | product=TDC1, putative | location=TGME49_chrVI:3217824-3219578(+) | length=584 | sequence_SO=chromosome | SO=protein_coding</t>
  </si>
  <si>
    <t>244370 |</t>
  </si>
  <si>
    <t>TGME49_297460 |</t>
  </si>
  <si>
    <t>organism=Toxoplasma_gondii_ME49 | product=hypothetical protein | location=TGME49_chrII:1793751-1799364(-) | length=442 | sequence_SO=chromosome | SO=protein_coding</t>
  </si>
  <si>
    <t>297460 |</t>
  </si>
  <si>
    <t>TGME49_237150 |</t>
  </si>
  <si>
    <t>organism=Toxoplasma_gondii_ME49 | product=minor histocompatibility antigen h13, putative | location=TGME49_chrX:5743387-5748034(-) | length=417 | sequence_SO=chromosome | SO=protein_coding</t>
  </si>
  <si>
    <t>237150 |</t>
  </si>
  <si>
    <t>TGME49_229690 |</t>
  </si>
  <si>
    <t>organism=Toxoplasma_gondii_ME49 | product=autophagy-related protein 7 atg7, putative | location=TGME49_chrVIII:380441-387586(-) | length=1332 | sequence_SO=chromosome | SO=protein_coding</t>
  </si>
  <si>
    <t>229690 |</t>
  </si>
  <si>
    <t>TGME49_277080 |</t>
  </si>
  <si>
    <t>organism=Toxoplasma_gondii_ME49 | product=microneme protein MIC5 (MIC5) | location=TGME49_chrXII:6723657-6725631(-) | length=181 | sequence_SO=chromosome | SO=protein_coding</t>
  </si>
  <si>
    <t>277080 |</t>
  </si>
  <si>
    <t>TGME49_232400 |</t>
  </si>
  <si>
    <t>organism=Toxoplasma_gondii_ME49 | product=PAN domain-containing protein | location=TGME49_chrVIII:2073453-2074694(-) | length=413 | sequence_SO=chromosome | SO=protein_coding</t>
  </si>
  <si>
    <t>232400 |</t>
  </si>
  <si>
    <t>TGME49_230520 |</t>
  </si>
  <si>
    <t>organism=Toxoplasma_gondii_ME49 | product=cyclophilin 1, putative | location=TGME49_chrVIII:849139-849852(+) | length=237 | sequence_SO=chromosome | SO=protein_coding</t>
  </si>
  <si>
    <t>230520 |</t>
  </si>
  <si>
    <t>TGME49_295640 |</t>
  </si>
  <si>
    <t>organism=Toxoplasma_gondii_ME49 | product=peptidase family M13 protein | location=TGME49_chrIa:1660726-1663842(+) | length=1038 | sequence_SO=chromosome | SO=protein_coding</t>
  </si>
  <si>
    <t>295640 |</t>
  </si>
  <si>
    <t>TGME49_202090 |</t>
  </si>
  <si>
    <t>organism=Toxoplasma_gondii_ME49 | product=hypothetical protein | location=TGME49_chrVIIa:3615812-3616408(-) | length=198 | sequence_SO=chromosome | SO=protein_coding</t>
  </si>
  <si>
    <t>202090 |</t>
  </si>
  <si>
    <t>TGME49_232580 |</t>
  </si>
  <si>
    <t>organism=Toxoplasma_gondii_ME49 | product=propionate-CoA ligase | location=TGME49_chrVIII:2170716-2174546(-) | length=821 | sequence_SO=chromosome | SO=protein_coding</t>
  </si>
  <si>
    <t>232580 |</t>
  </si>
  <si>
    <t>TGME49_315930 |</t>
  </si>
  <si>
    <t>organism=Toxoplasma_gondii_ME49 | product=integral membrane protein, DUF56 family protein, putative | location=TGME49_chrXI:5082015-5083527(+) | length=157 | sequence_SO=chromosome | SO=protein_coding</t>
  </si>
  <si>
    <t>315930 |</t>
  </si>
  <si>
    <t>TGME49_226500 |</t>
  </si>
  <si>
    <t>organism=Toxoplasma_gondii_ME49 | product=hypothetical protein | location=TGME49_chrX:1574363-1576182(+) | length=92 | sequence_SO=chromosome | SO=protein_coding</t>
  </si>
  <si>
    <t>226500 |</t>
  </si>
  <si>
    <t>TGME49_251550 |</t>
  </si>
  <si>
    <t>organism=Toxoplasma_gondii_ME49 | product=acyl-coa-binding protein | location=TGME49_chrXII:5453851-5454796(-) | length=95 | sequence_SO=chromosome | SO=protein_coding</t>
  </si>
  <si>
    <t>251550 |</t>
  </si>
  <si>
    <t>TGME49_236110 |</t>
  </si>
  <si>
    <t>organism=Toxoplasma_gondii_ME49 | product=autophagy-related protein 3 atg3, putative | location=TGME49_chrX:5280410-5286941(+) | length=397 | sequence_SO=chromosome | SO=protein_coding</t>
  </si>
  <si>
    <t>236110 |</t>
  </si>
  <si>
    <t>TGME49_315110 |</t>
  </si>
  <si>
    <t>organism=Toxoplasma_gondii_ME49 | product=prefoldin, alpha subunit protein | location=TGME49_chrXI:4478992-4481210(-) | length=178 | sequence_SO=chromosome | SO=protein_coding</t>
  </si>
  <si>
    <t>315110 |</t>
  </si>
  <si>
    <t>TGME49_308970 |</t>
  </si>
  <si>
    <t>organism=Toxoplasma_gondii_ME49 | product=hypothetical protein | location=TGME49_chrXI:410577-411605(+) | length=342 | sequence_SO=chromosome | SO=protein_coding</t>
  </si>
  <si>
    <t>308970 |</t>
  </si>
  <si>
    <t>TGME49_248700 |</t>
  </si>
  <si>
    <t>organism=Toxoplasma_gondii_ME49 | product=alveolin domain containing intermediate filament IMC12 (IMC12) | location=TGME49_chrXII:4099843-4102567(+) | length=277 | sequence_SO=chromosome | SO=protein_coding</t>
  </si>
  <si>
    <t>248700 |</t>
  </si>
  <si>
    <t>TGME49_293360 |</t>
  </si>
  <si>
    <t>organism=Toxoplasma_gondii_ME49 | product=hypothetical protein | location=TGME49_chrIa:277840-279989(-) | length=243 | sequence_SO=chromosome | SO=protein_coding</t>
  </si>
  <si>
    <t>293360 |</t>
  </si>
  <si>
    <t>TGME49_227280 |</t>
  </si>
  <si>
    <t>organism=Toxoplasma_gondii_ME49 | product=dense granule protein GRA3 (GRA3) | location=TGME49_chrX:1049718-1050380(-) | length=220 | sequence_SO=chromosome | SO=protein_coding</t>
  </si>
  <si>
    <t>227280 |</t>
  </si>
  <si>
    <t>TGME49_316330 |</t>
  </si>
  <si>
    <t>organism=Toxoplasma_gondii_ME49 | product=superoxide dismutase SOD2 (SOD2) | location=TGME49_chrXI:5244229-5246151(-) | length=287 | sequence_SO=chromosome | SO=protein_coding</t>
  </si>
  <si>
    <t>316330 |</t>
  </si>
  <si>
    <t>TGME49_307810 |</t>
  </si>
  <si>
    <t>organism=Toxoplasma_gondii_ME49 | product=hypothetical protein | location=TGME49_chrXII:420584-425897(-) | length=423 | sequence_SO=chromosome | SO=protein_coding</t>
  </si>
  <si>
    <t>307810 |</t>
  </si>
  <si>
    <t>TGME49_286530 |</t>
  </si>
  <si>
    <t>organism=Toxoplasma_gondii_ME49 | product=hypothetical protein | location=TGME49_chrV:1791334-1792982(+) | length=218 | sequence_SO=chromosome | SO=protein_coding</t>
  </si>
  <si>
    <t>286530 |</t>
  </si>
  <si>
    <t>TGME49_266960 |</t>
  </si>
  <si>
    <t>organism=Toxoplasma_gondii_ME49 | product=beta tubulin | location=TGME49_chrIX:866875-869427(-) | length=449 | sequence_SO=chromosome | SO=protein_coding</t>
  </si>
  <si>
    <t>266960 |</t>
  </si>
  <si>
    <t>TGME49_269980 |</t>
  </si>
  <si>
    <t>organism=Toxoplasma_gondii_ME49 | product=preprotein translocase Sec61, putative | location=TGME49_chrVIII:5484134-5488670(-) | length=473 | sequence_SO=chromosome | SO=protein_coding</t>
  </si>
  <si>
    <t>269980 |</t>
  </si>
  <si>
    <t>TGME49_259630 |</t>
  </si>
  <si>
    <t>organism=Toxoplasma_gondii_ME49 | product=hypothetical protein | location=TGME49_chrVIIb:2748845-2750054(+) | length=160 | sequence_SO=chromosome | SO=protein_coding</t>
  </si>
  <si>
    <t>259630 |</t>
  </si>
  <si>
    <t>TGME49_238010 |</t>
  </si>
  <si>
    <t>organism=Toxoplasma_gondii_ME49 | product=ribosomal protein RPL23A (RPL23A) | location=TGME49_chrVI:9346-11746(+) | length=167 | sequence_SO=chromosome | SO=protein_coding</t>
  </si>
  <si>
    <t>238010 |</t>
  </si>
  <si>
    <t>TGME49_272660 |</t>
  </si>
  <si>
    <t>organism=Toxoplasma_gondii_ME49 | product=hypothetical protein | location=TGME49_chrVIII:3811592-3813141(+) | length=258 | sequence_SO=chromosome | SO=protein_coding</t>
  </si>
  <si>
    <t>272660 |</t>
  </si>
  <si>
    <t>TGME49_242300 |</t>
  </si>
  <si>
    <t>organism=Toxoplasma_gondii_ME49 | product=dihydrodipicolinate synthase | location=TGME49_chrVI:1949773-1951397(+) | length=340 | sequence_SO=chromosome | SO=protein_coding</t>
  </si>
  <si>
    <t>242300 |</t>
  </si>
  <si>
    <t>TGME49_259530 |</t>
  </si>
  <si>
    <t>organism=Toxoplasma_gondii_ME49 | product=GalNac | location=TGME49_chrVIIb:2785053-2791780(+) | length=751 | sequence_SO=chromosome | SO=protein_coding</t>
  </si>
  <si>
    <t>259530 |</t>
  </si>
  <si>
    <t>TGME49_244020 |</t>
  </si>
  <si>
    <t>organism=Toxoplasma_gondii_ME49 | product=activator of hsp90 atpase 1 family protein | location=TGME49_chrVI:2962417-2964592(+) | length=142 | sequence_SO=chromosome | SO=protein_coding</t>
  </si>
  <si>
    <t>244020 |</t>
  </si>
  <si>
    <t>TGME49_259240 |</t>
  </si>
  <si>
    <t>organism=Toxoplasma_gondii_ME49 | product=ribosomal protein RPS21 (RPS21) | location=TGME49_chrVIIb:2847463-2849504(-) | length=82 | sequence_SO=chromosome | SO=protein_coding</t>
  </si>
  <si>
    <t>259240 |</t>
  </si>
  <si>
    <t>TGME49_215460 |</t>
  </si>
  <si>
    <t>organism=Toxoplasma_gondii_ME49 | product=ribosomal protein RPS24 (RPS24) | location=TGME49_chrX:6971088-6972751(-) | length=267 | sequence_SO=chromosome | SO=protein_coding</t>
  </si>
  <si>
    <t>215460 |</t>
  </si>
  <si>
    <t>TGME49_233350 |</t>
  </si>
  <si>
    <t>organism=Toxoplasma_gondii_ME49 | product=nuclear transport factor 2, putative | location=TGME49_chrVIII:2605811-2607924(+) | length=125 | sequence_SO=chromosome | SO=protein_coding</t>
  </si>
  <si>
    <t>233350 |</t>
  </si>
  <si>
    <t>TGME49_297280 |</t>
  </si>
  <si>
    <t>organism=Toxoplasma_gondii_ME49 | product=hypothetical protein | location=TGME49_chrII:1654637-1655629(-) | length=205 | sequence_SO=chromosome | SO=protein_coding</t>
  </si>
  <si>
    <t>297280 |</t>
  </si>
  <si>
    <t>TGME49_238940 |</t>
  </si>
  <si>
    <t>organism=Toxoplasma_gondii_ME49 | product=GDP mannose 4,6-dehydratase, putative | location=TGME49_chrVI:322456-329404(+) | length=368 | sequence_SO=chromosome | SO=protein_coding</t>
  </si>
  <si>
    <t>238940 |</t>
  </si>
  <si>
    <t>TGME49_265250 |</t>
  </si>
  <si>
    <t>organism=Toxoplasma_gondii_ME49 | product=RNA recognition motif-containing protein | location=TGME49_chrIX:1660047-1669732(+) | length=1564 | sequence_SO=chromosome | SO=protein_coding</t>
  </si>
  <si>
    <t>265250 |</t>
  </si>
  <si>
    <t>TGME49_238200 |</t>
  </si>
  <si>
    <t>organism=Toxoplasma_gondii_ME49 | product=alpha/beta hydrolase fold domain-containing protein | location=TGME49_chrVI:121839-130651(+) | length=775 | sequence_SO=chromosome | SO=protein_coding</t>
  </si>
  <si>
    <t>238200 |</t>
  </si>
  <si>
    <t>TGME49_227030 |</t>
  </si>
  <si>
    <t>organism=Toxoplasma_gondii_ME49 | product=hypothetical protein | location=TGME49_chrX:1129103-1130675(+) | length=170 | sequence_SO=chromosome | SO=protein_coding</t>
  </si>
  <si>
    <t>227030 |</t>
  </si>
  <si>
    <t>TGME49_230160 |</t>
  </si>
  <si>
    <t>organism=Toxoplasma_gondii_ME49 | product=hypothetical protein | location=TGME49_chrVIII:650426-651296(-) | length=142 | sequence_SO=chromosome | SO=protein_coding</t>
  </si>
  <si>
    <t>230160 |</t>
  </si>
  <si>
    <t>TGME49_206610 |</t>
  </si>
  <si>
    <t>organism=Toxoplasma_gondii_ME49 | product=pyruvate dehydrogenase complex subunit PDH-E2 (PDHE2) | location=TGME49_chrVIIa:780887-788783(-) | length=929 | sequence_SO=chromosome | SO=protein_coding</t>
  </si>
  <si>
    <t>206610 |</t>
  </si>
  <si>
    <t>TGME49_225550 |</t>
  </si>
  <si>
    <t>organism=Toxoplasma_gondii_ME49 | product=phosphatidylserine decarboxylase | location=TGME49_chrX:2166480-2170208(+) | length=427 | sequence_SO=chromosome | SO=protein_coding</t>
  </si>
  <si>
    <t>225550 |</t>
  </si>
  <si>
    <t>TGME49_226230 |</t>
  </si>
  <si>
    <t>organism=Toxoplasma_gondii_ME49 | product=hypothetical protein | location=TGME49_chrX:1777178-1778344(+) | length=388 | sequence_SO=chromosome | SO=protein_coding</t>
  </si>
  <si>
    <t>226230 |</t>
  </si>
  <si>
    <t>TGME49_316340 |</t>
  </si>
  <si>
    <t>organism=Toxoplasma_gondii_ME49 | product=hypothetical protein | location=TGME49_chrXI:5247973-5249431(+) | length=243 | sequence_SO=chromosome | SO=protein_coding</t>
  </si>
  <si>
    <t>316340 |</t>
  </si>
  <si>
    <t>TGME49_227600 |</t>
  </si>
  <si>
    <t>organism=Toxoplasma_gondii_ME49 | product=ribosomal protein RPL34 (RPL34) | location=TGME49_chrX:893040-895292(-) | length=134 | sequence_SO=chromosome | SO=protein_coding</t>
  </si>
  <si>
    <t>227600 |</t>
  </si>
  <si>
    <t>TGME49_257530 |</t>
  </si>
  <si>
    <t>organism=Toxoplasma_gondii_ME49 | product=transporter, major facilitator family protein | location=TGME49_chrVIIb:3991431-3993069(-) | length=504 | sequence_SO=chromosome | SO=protein_coding</t>
  </si>
  <si>
    <t>257530 |</t>
  </si>
  <si>
    <t>TGME49_258660 |</t>
  </si>
  <si>
    <t>organism=Toxoplasma_gondii_ME49 | product=rhoptry protein ROP6 (ROP6) | location=TGME49_chrVIIb:3274819-3277268(-) | length=480 | sequence_SO=chromosome | SO=protein_coding</t>
  </si>
  <si>
    <t>258660 |</t>
  </si>
  <si>
    <t>TGME49_226068 |</t>
  </si>
  <si>
    <t>organism=Toxoplasma_gondii_ME49 | product=DnaJ domain-containing protein | location=TGME49_chrX:1829166-1835101(-) | length=443 | sequence_SO=chromosome | SO=protein_coding</t>
  </si>
  <si>
    <t>226068 |</t>
  </si>
  <si>
    <t>TGME49_316140 |</t>
  </si>
  <si>
    <t>organism=Toxoplasma_gondii_ME49 | product=hypothetical protein | location=TGME49_chrXI:5151277-5155318(-) | length=263 | sequence_SO=chromosome | SO=protein_coding</t>
  </si>
  <si>
    <t>316140 |</t>
  </si>
  <si>
    <t>TGME49_277970 |</t>
  </si>
  <si>
    <t>organism=Toxoplasma_gondii_ME49 | product=dolichol-phosphate-mannose synthase family protein | location=TGME49_chrXII:6378608-6384100(-) | length=241 | sequence_SO=chromosome | SO=protein_coding</t>
  </si>
  <si>
    <t>277970 |</t>
  </si>
  <si>
    <t>TGME49_313370 |</t>
  </si>
  <si>
    <t>organism=Toxoplasma_gondii_ME49 | product=hypothetical protein | location=TGME49_chrXI:3319067-3325590(+) | length=1687 | sequence_SO=chromosome | SO=protein_coding</t>
  </si>
  <si>
    <t>313370 |</t>
  </si>
  <si>
    <t>TGME49_246560 |</t>
  </si>
  <si>
    <t>organism=Toxoplasma_gondii_ME49 | product=vacuolar ATP synthase subunit g, putative | location=TGME49_chrXII:2857066-2859140(+) | length=131 | sequence_SO=chromosome | SO=protein_coding</t>
  </si>
  <si>
    <t>246560 |</t>
  </si>
  <si>
    <t>TGME49_239400 |</t>
  </si>
  <si>
    <t>organism=Toxoplasma_gondii_ME49 | product=hypothetical protein | location=TGME49_chrVI:616583-623080(+) | length=1265 | sequence_SO=chromosome | SO=protein_coding</t>
  </si>
  <si>
    <t>239400 |</t>
  </si>
  <si>
    <t>TGME49_309540 |</t>
  </si>
  <si>
    <t>organism=Toxoplasma_gondii_ME49 | product=hypothetical protein | location=TGME49_chrXI:714478-720944(-) | length=289 | sequence_SO=chromosome | SO=protein_coding</t>
  </si>
  <si>
    <t>309540 |</t>
  </si>
  <si>
    <t>TGME49_248390 |</t>
  </si>
  <si>
    <t>organism=Toxoplasma_gondii_ME49 | product=ribosomal protein RPL26 (RPL26) | location=TGME49_chrXII:3831340-3832361(-) | length=141 | sequence_SO=chromosome | SO=protein_coding</t>
  </si>
  <si>
    <t>248390 |</t>
  </si>
  <si>
    <t>TGME49_206320 |</t>
  </si>
  <si>
    <t>organism=Toxoplasma_gondii_ME49 | product=hypothetical protein | location=TGME49_chrVIIa:1063141-1066017(+) | length=294 | sequence_SO=chromosome | SO=protein_coding</t>
  </si>
  <si>
    <t>206320 |</t>
  </si>
  <si>
    <t>TGME49_291330 |</t>
  </si>
  <si>
    <t>organism=Toxoplasma_gondii_ME49 | product=RNA recognition motif-containing protein | location=TGME49_chrIX:4246860-4249430(+) | length=228 | sequence_SO=chromosome | SO=protein_coding</t>
  </si>
  <si>
    <t>291330 |</t>
  </si>
  <si>
    <t>TGME49_276155 |</t>
  </si>
  <si>
    <t>organism=Toxoplasma_gondii_ME49 | product=hypothetical protein | location=TGME49_chrIII:110575-118814(+) | length=868 | sequence_SO=chromosome | SO=protein_coding</t>
  </si>
  <si>
    <t>276155 |</t>
  </si>
  <si>
    <t>TGME49_257130 |</t>
  </si>
  <si>
    <t>organism=Toxoplasma_gondii_ME49 | product=zinc finger (CCCH type) motif-containing protein | location=TGME49_chrVIIb:4200091-4203747(+) | length=822 | sequence_SO=chromosome | SO=protein_coding</t>
  </si>
  <si>
    <t>257130 |</t>
  </si>
  <si>
    <t>TGME49_263720 |</t>
  </si>
  <si>
    <t>organism=Toxoplasma_gondii_ME49 | product=HMG (high mobility group) box domain-containing protein | location=TGME49_chrVIIb:367739-369133(+) | length=145 | sequence_SO=chromosome | SO=protein_coding</t>
  </si>
  <si>
    <t>263720 |</t>
  </si>
  <si>
    <t>TGME49_286060 |</t>
  </si>
  <si>
    <t>organism=Toxoplasma_gondii_ME49 | product=tricarboxylate carrier protein | location=TGME49_chrV:2025024-2028257(+) | length=346 | sequence_SO=chromosome | SO=protein_coding</t>
  </si>
  <si>
    <t>286060 |</t>
  </si>
  <si>
    <t>TGME49_244320 |</t>
  </si>
  <si>
    <t>organism=Toxoplasma_gondii_ME49 | product=ribosomal protein RPL24 (RPL24) | location=TGME49_chrVI:3188303-3191038(+) | length=291 | sequence_SO=chromosome | SO=protein_coding</t>
  </si>
  <si>
    <t>244320 |</t>
  </si>
  <si>
    <t>TGME49_249250 |</t>
  </si>
  <si>
    <t>organism=Toxoplasma_gondii_ME49 | product=ribosomal protein RPL35A (RPL35A) | location=TGME49_chrXII:4397271-4398997(+) | length=112 | sequence_SO=chromosome | SO=protein_coding</t>
  </si>
  <si>
    <t>249250 |</t>
  </si>
  <si>
    <t>TGME49_203630 |</t>
  </si>
  <si>
    <t>organism=Toxoplasma_gondii_ME49 | product=ribosomal protein RPL44 (RPL44) | location=TGME49_chrVIIa:2392791-2393820(-) | length=105 | sequence_SO=chromosome | SO=protein_coding</t>
  </si>
  <si>
    <t>203630 |</t>
  </si>
  <si>
    <t>TGME49_254720 |</t>
  </si>
  <si>
    <t>organism=Toxoplasma_gondii_ME49 | product=dense granule protein GRA8 (GRA8) | location=TGME49_chrIII:1904580-1905389(+) | length=269 | sequence_SO=chromosome | SO=protein_coding</t>
  </si>
  <si>
    <t>254720 |</t>
  </si>
  <si>
    <t>TGME49_271892 |</t>
  </si>
  <si>
    <t>organism=Toxoplasma_gondii_ME49 | product=hypothetical protein | location=TGME49_chrVIII:4293838-4296304(-) | length=309 | sequence_SO=chromosome | SO=protein_coding</t>
  </si>
  <si>
    <t>271892 |</t>
  </si>
  <si>
    <t>TGME49_305910 |</t>
  </si>
  <si>
    <t>organism=Toxoplasma_gondii_ME49 | product=hypothetical protein | location=TGME49_chrIX:5664235-5666771(-) | length=639 | sequence_SO=chromosome | SO=protein_coding</t>
  </si>
  <si>
    <t>305910 |</t>
  </si>
  <si>
    <t>TGME49_267500 |</t>
  </si>
  <si>
    <t>organism=Toxoplasma_gondii_ME49 | product=hypothetical protein | location=TGME49_chrIX:610582-611919(+) | length=230 | sequence_SO=chromosome | SO=protein_coding</t>
  </si>
  <si>
    <t>267500 |</t>
  </si>
  <si>
    <t>TGME49_278180 |</t>
  </si>
  <si>
    <t>organism=Toxoplasma_gondii_ME49 | product=hypothetical protein | location=TGME49_chrXII:6257813-6259024(-) | length=403 | sequence_SO=chromosome | SO=protein_coding</t>
  </si>
  <si>
    <t>278180 |</t>
  </si>
  <si>
    <t>TGME49_270360 |</t>
  </si>
  <si>
    <t>organism=Toxoplasma_gondii_ME49 | product=hypothetical protein | location=TGME49_chrVIII:5249101-5250371(+) | length=252 | sequence_SO=chromosome | SO=protein_coding</t>
  </si>
  <si>
    <t>270360 |</t>
  </si>
  <si>
    <t>TGME49_315610 |</t>
  </si>
  <si>
    <t>organism=Toxoplasma_gondii_ME49 | product=hypothetical protein | location=TGME49_chrXI:4855798-4856274(+) | length=158 | sequence_SO=chromosome | SO=protein_coding</t>
  </si>
  <si>
    <t>315610 |</t>
  </si>
  <si>
    <t>TGME49_258730 |</t>
  </si>
  <si>
    <t>organism=Toxoplasma_gondii_ME49 | product=hypothetical protein | location=TGME49_chrVIIb:3221009-3222579(+) | length=151 | sequence_SO=chromosome | SO=protein_coding</t>
  </si>
  <si>
    <t>258730 |</t>
  </si>
  <si>
    <t>TGME49_275710 |</t>
  </si>
  <si>
    <t>organism=Toxoplasma_gondii_ME49 | product=hypothetical protein | location=TGME49_chrIII:263069-265112(-) | length=589 | sequence_SO=chromosome | SO=protein_coding</t>
  </si>
  <si>
    <t>275710 |</t>
  </si>
  <si>
    <t>TGME49_289740 |</t>
  </si>
  <si>
    <t>organism=Toxoplasma_gondii_ME49 | product=hypothetical protein | location=TGME49_chrIX:3414766-3420028(-) | length=535 | sequence_SO=chromosome | SO=protein_coding</t>
  </si>
  <si>
    <t>289740 |</t>
  </si>
  <si>
    <t>TGME49_267350 |</t>
  </si>
  <si>
    <t>organism=Toxoplasma_gondii_ME49 | product=LSM domain-containing protein | location=TGME49_chrIX:705029-706097(-) | length=121 | sequence_SO=chromosome | SO=protein_coding</t>
  </si>
  <si>
    <t>267350 |</t>
  </si>
  <si>
    <t>TGME49_211040 |</t>
  </si>
  <si>
    <t>organism=Toxoplasma_gondii_ME49 | product=Sec61beta family protein | location=TGME49_chrIV:1955865-1957592(+) | length=99 | sequence_SO=chromosome | SO=protein_coding</t>
  </si>
  <si>
    <t>211040 |</t>
  </si>
  <si>
    <t>TGME49_269800 |</t>
  </si>
  <si>
    <t>organism=Toxoplasma_gondii_ME49 | product=glutamine-dependent NAD(+) synthetase protein, putative | location=TGME49_chrVIII:5592490-5597367(+) | length=862 | sequence_SO=chromosome | SO=protein_coding</t>
  </si>
  <si>
    <t>269800 |</t>
  </si>
  <si>
    <t>TGME49_205760 |</t>
  </si>
  <si>
    <t>organism=Toxoplasma_gondii_ME49 | product=membrane protein | location=TGME49_chrVIIa:1169915-1171625(-) | length=347 | sequence_SO=chromosome | SO=protein_coding</t>
  </si>
  <si>
    <t>205760 |</t>
  </si>
  <si>
    <t>TGME49_211270 |</t>
  </si>
  <si>
    <t>organism=Toxoplasma_gondii_ME49 | product=sushi domain (scr repeat) domain-containing protein | location=TGME49_chrIV:1860733-1877887(-) | length=3916 | sequence_SO=chromosome | SO=protein_coding</t>
  </si>
  <si>
    <t>211270 |</t>
  </si>
  <si>
    <t>TGME49_225320 |</t>
  </si>
  <si>
    <t>organism=Toxoplasma_gondii_ME49 | product=hypothetical protein | location=TGME49_chrX:2314170-2316318(+) | length=504 | sequence_SO=chromosome | SO=protein_coding</t>
  </si>
  <si>
    <t>225320 |</t>
  </si>
  <si>
    <t>TGME49_231080 |</t>
  </si>
  <si>
    <t>organism=Toxoplasma_gondii_ME49 | product=ribosomal protein RPL38 (RPL38) | location=TGME49_chrVIII:1229754-1231160(+) | length=84 | sequence_SO=chromosome | SO=protein_coding</t>
  </si>
  <si>
    <t>231080 |</t>
  </si>
  <si>
    <t>TGME49_311870 |</t>
  </si>
  <si>
    <t>organism=Toxoplasma_gondii_ME49 | product=WD domain, G-beta repeat-containing protein | location=TGME49_chrXI:2335131-2343100(-) | length=535 | sequence_SO=chromosome | SO=protein_coding</t>
  </si>
  <si>
    <t>311870 |</t>
  </si>
  <si>
    <t>TGME49_248900 |</t>
  </si>
  <si>
    <t>organism=Toxoplasma_gondii_ME49 | product=hypothetical protein | location=TGME49_chrXII:4249263-4254042(-) | length=988 | sequence_SO=chromosome | SO=protein_coding</t>
  </si>
  <si>
    <t>248900 |</t>
  </si>
  <si>
    <t>TGME49_250810 |</t>
  </si>
  <si>
    <t>organism=Toxoplasma_gondii_ME49 | product=ribosomal protein RPL35 (RPL35) | location=TGME49_chrXII:5238812-5241174(-) | length=178 | sequence_SO=chromosome | SO=protein_coding</t>
  </si>
  <si>
    <t>250810 |</t>
  </si>
  <si>
    <t>TGME49_223520 |</t>
  </si>
  <si>
    <t>organism=Toxoplasma_gondii_ME49 | product=EF hand domain-containing protein | location=TGME49_chrX:3761771-3764655(+) | length=716 | sequence_SO=chromosome | SO=protein_coding</t>
  </si>
  <si>
    <t>223520 |</t>
  </si>
  <si>
    <t>TGME49_205320 |</t>
  </si>
  <si>
    <t>organism=Toxoplasma_gondii_ME49 | product=hypothetical protein | location=TGME49_chrVIIa:1473570-1476738(+) | length=655 | sequence_SO=chromosome | SO=protein_coding</t>
  </si>
  <si>
    <t>205320 |</t>
  </si>
  <si>
    <t>TGME49_207450 |</t>
  </si>
  <si>
    <t>organism=Toxoplasma_gondii_ME49 | product=DNA segment, Chr 10, Wayne State University 52, expressed family protein | location=TGME49_chrIb:69592-75449(+) | length=519 | sequence_SO=chromosome | SO=protein_coding</t>
  </si>
  <si>
    <t>207450 |</t>
  </si>
  <si>
    <t>TGME49_229470 |</t>
  </si>
  <si>
    <t>organism=Toxoplasma_gondii_ME49 | product=hypothetical protein | location=TGME49_chrVIII:286310-289825(+) | length=409 | sequence_SO=chromosome | SO=protein_coding</t>
  </si>
  <si>
    <t>229470 |</t>
  </si>
  <si>
    <t>TGME49_243570 |</t>
  </si>
  <si>
    <t>organism=Toxoplasma_gondii_ME49 | product=ribosomal protein RPS26 (RPS26) | location=TGME49_chrVI:2725145-2726386(-) | length=112 | sequence_SO=chromosome | SO=protein_coding</t>
  </si>
  <si>
    <t>243570 |</t>
  </si>
  <si>
    <t>TGME49_297130 |</t>
  </si>
  <si>
    <t>organism=Toxoplasma_gondii_ME49 | product=hypothetical protein | location=TGME49_chrII:1557096-1559709(-) | length=201 | sequence_SO=chromosome | SO=protein_coding</t>
  </si>
  <si>
    <t>297130 |</t>
  </si>
  <si>
    <t>TGME49_287270 |</t>
  </si>
  <si>
    <t>organism=Toxoplasma_gondii_ME49 | product=hypothetical protein | location=TGME49_chrV:1487275-1489389(+) | length=704 | sequence_SO=chromosome | SO=protein_coding</t>
  </si>
  <si>
    <t>287270 |</t>
  </si>
  <si>
    <t>TGME49_253300 |</t>
  </si>
  <si>
    <t>organism=Toxoplasma_gondii_ME49 | product=hypothetical protein | location=TGME49_chrIII:840978-843254(+) | length=534 | sequence_SO=chromosome | SO=protein_coding</t>
  </si>
  <si>
    <t>253300 |</t>
  </si>
  <si>
    <t>TGME49_210408 |</t>
  </si>
  <si>
    <t>organism=Toxoplasma_gondii_ME49 | product=HMG (high mobility group) box domain-containing protein | location=TGME49_chrIX:4811855-4812139(+) | length=94 | sequence_SO=chromosome | SO=protein_coding</t>
  </si>
  <si>
    <t>210408 |</t>
  </si>
  <si>
    <t>TGME49_264430 |</t>
  </si>
  <si>
    <t>organism=Toxoplasma_gondii_ME49 | product=hypothetical protein | location=TGME49_chrIX:2246458-2255058(+) | length=2866 | sequence_SO=chromosome | SO=protein_coding</t>
  </si>
  <si>
    <t>264430 |</t>
  </si>
  <si>
    <t>TGME49_293480 |</t>
  </si>
  <si>
    <t>organism=Toxoplasma_gondii_ME49 | product=MoeA N-terminal region (domain I and II) domain-containing protein | location=TGME49_chrIa:353683-357450(-) | length=1255 | sequence_SO=chromosome | SO=protein_coding</t>
  </si>
  <si>
    <t>293480 |</t>
  </si>
  <si>
    <t>TGME49_316255 |</t>
  </si>
  <si>
    <t>organism=Toxoplasma_gondii_ME49 | product=hypothetical protein | location=TGME49_chrXI:5213009-5213269(+) | length=86 | sequence_SO=chromosome | SO=protein_coding</t>
  </si>
  <si>
    <t>316255 |</t>
  </si>
  <si>
    <t>TGME49_238460 |</t>
  </si>
  <si>
    <t>organism=Toxoplasma_gondii_ME49 | product=SAG-related sequence SRS22B (SRS22B) | location=TGME49_chrVI:237702-238256(-) | length=184 | sequence_SO=chromosome | SO=protein_coding</t>
  </si>
  <si>
    <t>238460 |</t>
  </si>
  <si>
    <t>TGME49_206480 |</t>
  </si>
  <si>
    <t>organism=Toxoplasma_gondii_ME49 | product=hypothetical protein | location=TGME49_chrVIIa:944040-945763(-) | length=207 | sequence_SO=chromosome | SO=protein_coding</t>
  </si>
  <si>
    <t>206480 |</t>
  </si>
  <si>
    <t>TGME49_241240 |</t>
  </si>
  <si>
    <t>organism=Toxoplasma_gondii_ME49 | product=hypothetical protein | location=TGME49_chrVI:1687309-1692091(+) | length=706 | sequence_SO=chromosome | SO=protein_coding</t>
  </si>
  <si>
    <t>241240 |</t>
  </si>
  <si>
    <t>TGME49_217010 |</t>
  </si>
  <si>
    <t>organism=Toxoplasma_gondii_ME49 | product=hypothetical protein | location=TGME49_chrXI:5725055-5729304(-) | length=565 | sequence_SO=chromosome | SO=protein_coding</t>
  </si>
  <si>
    <t>217010 |</t>
  </si>
  <si>
    <t>TGME49_220090 |</t>
  </si>
  <si>
    <t>organism=Toxoplasma_gondii_ME49 | product=hypothetical protein | location=TGME49_chrV:123734-125829(+) | length=263 | sequence_SO=chromosome | SO=protein_coding</t>
  </si>
  <si>
    <t>220090 |</t>
  </si>
  <si>
    <t>TGME49_214950 |</t>
  </si>
  <si>
    <t>organism=Toxoplasma_gondii_ME49 | product=hypothetical protein | location=TGME49_chrX:6610727-6612725(+) | length=195 | sequence_SO=chromosome | SO=protein_coding</t>
  </si>
  <si>
    <t>214950 |</t>
  </si>
  <si>
    <t>TGME49_238850 |</t>
  </si>
  <si>
    <t>organism=Toxoplasma_gondii_ME49 | product=SAG-related sequence SRS22I (SRS22I) | location=TGME49_chrVI:270184-270723(-) | length=179 | sequence_SO=chromosome | SO=protein_coding</t>
  </si>
  <si>
    <t>238850 |</t>
  </si>
  <si>
    <t>TGME49_289970 |</t>
  </si>
  <si>
    <t>organism=Toxoplasma_gondii_ME49 | product=hypothetical protein | location=TGME49_chrIX:3558050-3559653(+) | length=232 | sequence_SO=chromosome | SO=protein_coding</t>
  </si>
  <si>
    <t>289970 |</t>
  </si>
  <si>
    <t>TGME49_306020 |</t>
  </si>
  <si>
    <t>organism=Toxoplasma_gondii_ME49 | product=hypothetical protein | location=TGME49_chrIX:5725096-5755268(+) | length=8847 | sequence_SO=chromosome | SO=protein_coding</t>
  </si>
  <si>
    <t>306020 |</t>
  </si>
  <si>
    <t>TGME49_311710 |</t>
  </si>
  <si>
    <t>organism=Toxoplasma_gondii_ME49 | product=hypothetical protein | location=TGME49_chrXI:2221340-2223352(-) | length=628 | sequence_SO=chromosome | SO=protein_coding</t>
  </si>
  <si>
    <t>311710 |</t>
  </si>
  <si>
    <t>TGME49_320730 |</t>
  </si>
  <si>
    <t>organism=Toxoplasma_gondii_ME49 | product=homoserine O-acetyltransferase, putative | location=TGME49_chrIV:110432-113267(+) | length=431 | sequence_SO=chromosome | SO=protein_coding</t>
  </si>
  <si>
    <t>320730 |</t>
  </si>
  <si>
    <t>TGME49_298590 |</t>
  </si>
  <si>
    <t>organism=Toxoplasma_gondii_ME49 | product=hypothetical protein | location=TGME49_chrXI:6579418-6580239(+) | length=273 | sequence_SO=chromosome | SO=protein_coding</t>
  </si>
  <si>
    <t>298590 |</t>
  </si>
  <si>
    <t>TGME49_318720 |</t>
  </si>
  <si>
    <t>organism=Toxoplasma_gondii_ME49 | product=pyridoxal phosphate enzyme, YggS family protein | location=TGME49_chrIV:1122761-1127116(-) | length=549 | sequence_SO=chromosome | SO=protein_coding</t>
  </si>
  <si>
    <t>318720 |</t>
  </si>
  <si>
    <t>TGME49_310220 |</t>
  </si>
  <si>
    <t>organism=Toxoplasma_gondii_ME49 | product=hypothetical protein | location=TGME49_chrXI:1164143-1176974(+) | length=1396 | sequence_SO=chromosome | SO=protein_coding</t>
  </si>
  <si>
    <t>310220 |</t>
  </si>
  <si>
    <t>TGME49_248180 |</t>
  </si>
  <si>
    <t>organism=Toxoplasma_gondii_ME49 | product=hypothetical protein | location=TGME49_chrXII:3729597-3730821(+) | length=173 | sequence_SO=chromosome | SO=protein_coding</t>
  </si>
  <si>
    <t>248180 |</t>
  </si>
  <si>
    <t>119:118</t>
  </si>
  <si>
    <t>121:118</t>
  </si>
  <si>
    <t>Technical replicate 1</t>
    <phoneticPr fontId="18" type="noConversion"/>
  </si>
  <si>
    <t>Technical replicate 2</t>
    <phoneticPr fontId="18" type="noConversion"/>
  </si>
  <si>
    <t>Technical replicate 1</t>
    <phoneticPr fontId="18" type="noConversion"/>
  </si>
  <si>
    <t>Technical replicate 2</t>
    <phoneticPr fontId="18" type="noConversion"/>
  </si>
  <si>
    <t xml:space="preserve">Coefficient of variation </t>
    <phoneticPr fontId="18" type="noConversion"/>
  </si>
  <si>
    <t>Average</t>
    <phoneticPr fontId="18" type="noConversion"/>
  </si>
  <si>
    <t>Log2 fold change</t>
  </si>
  <si>
    <t>Log2 fold change</t>
    <phoneticPr fontId="18" type="noConversion"/>
  </si>
  <si>
    <t>Coefficient of variation</t>
    <phoneticPr fontId="18" type="noConversion"/>
  </si>
  <si>
    <t xml:space="preserve"> Replicate 2</t>
    <phoneticPr fontId="18" type="noConversion"/>
  </si>
  <si>
    <t xml:space="preserve"> Replicate 1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33" borderId="0" xfId="0" applyFill="1" applyAlignment="1">
      <alignment horizontal="center" vertical="center" wrapText="1"/>
    </xf>
    <xf numFmtId="0" fontId="0" fillId="34" borderId="0" xfId="0" applyFill="1" applyAlignment="1">
      <alignment horizontal="center"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48"/>
  <sheetViews>
    <sheetView workbookViewId="0">
      <pane xSplit="1" ySplit="2" topLeftCell="R3" activePane="bottomRight" state="frozen"/>
      <selection pane="topRight" activeCell="B1" sqref="B1"/>
      <selection pane="bottomLeft" activeCell="A3" sqref="A3"/>
      <selection pane="bottomRight" activeCell="AD3" sqref="AD3"/>
    </sheetView>
  </sheetViews>
  <sheetFormatPr defaultRowHeight="13.5" x14ac:dyDescent="0.15"/>
  <cols>
    <col min="1" max="1" width="9" customWidth="1"/>
    <col min="28" max="28" width="26.125" customWidth="1"/>
    <col min="30" max="30" width="18.375" customWidth="1"/>
  </cols>
  <sheetData>
    <row r="1" spans="1:30" x14ac:dyDescent="0.15">
      <c r="B1" s="1" t="s">
        <v>1975</v>
      </c>
      <c r="C1" s="1"/>
      <c r="D1" s="1"/>
      <c r="E1" s="1"/>
      <c r="F1" s="1"/>
      <c r="G1" s="1"/>
      <c r="H1" s="1"/>
      <c r="I1" s="1"/>
      <c r="J1" s="1"/>
      <c r="K1" s="2" t="s">
        <v>1976</v>
      </c>
      <c r="L1" s="2"/>
      <c r="M1" s="2"/>
      <c r="N1" s="2"/>
      <c r="O1" s="2"/>
      <c r="P1" s="2"/>
      <c r="Q1" s="2"/>
      <c r="R1" s="2"/>
      <c r="S1" s="2"/>
      <c r="T1" s="1" t="s">
        <v>1977</v>
      </c>
      <c r="U1" s="1"/>
      <c r="V1" s="1"/>
      <c r="W1" s="1"/>
      <c r="X1" s="2" t="s">
        <v>1978</v>
      </c>
      <c r="Y1" s="2"/>
      <c r="Z1" s="2"/>
      <c r="AA1" s="2"/>
    </row>
    <row r="2" spans="1:30" x14ac:dyDescent="0.15">
      <c r="A2" t="s">
        <v>5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0</v>
      </c>
      <c r="L2" t="s">
        <v>1</v>
      </c>
      <c r="M2" t="s">
        <v>2</v>
      </c>
      <c r="N2" t="s">
        <v>3</v>
      </c>
      <c r="O2" t="s">
        <v>4</v>
      </c>
      <c r="P2" t="s">
        <v>5</v>
      </c>
      <c r="Q2" t="s">
        <v>6</v>
      </c>
      <c r="R2" t="s">
        <v>7</v>
      </c>
      <c r="S2" t="s">
        <v>8</v>
      </c>
      <c r="T2" t="s">
        <v>9</v>
      </c>
      <c r="U2" t="s">
        <v>10</v>
      </c>
      <c r="V2" t="s">
        <v>1973</v>
      </c>
      <c r="W2" t="s">
        <v>1974</v>
      </c>
      <c r="X2" t="s">
        <v>9</v>
      </c>
      <c r="Y2" t="s">
        <v>10</v>
      </c>
      <c r="Z2" t="s">
        <v>1973</v>
      </c>
      <c r="AA2" t="s">
        <v>1974</v>
      </c>
      <c r="AB2" t="s">
        <v>1983</v>
      </c>
      <c r="AC2" t="s">
        <v>1980</v>
      </c>
      <c r="AD2" t="s">
        <v>1981</v>
      </c>
    </row>
    <row r="3" spans="1:30" x14ac:dyDescent="0.15">
      <c r="A3" t="s">
        <v>11</v>
      </c>
      <c r="B3">
        <v>415.24</v>
      </c>
      <c r="C3">
        <v>415.24</v>
      </c>
      <c r="D3">
        <v>52.120000123977697</v>
      </c>
      <c r="E3">
        <v>34.160000085830703</v>
      </c>
      <c r="F3">
        <v>27.3699998855591</v>
      </c>
      <c r="G3" t="s">
        <v>11</v>
      </c>
      <c r="H3" t="s">
        <v>12</v>
      </c>
      <c r="I3" t="s">
        <v>13</v>
      </c>
      <c r="J3">
        <v>215</v>
      </c>
      <c r="K3">
        <v>410.52</v>
      </c>
      <c r="L3">
        <v>410.52</v>
      </c>
      <c r="M3">
        <v>53.969997167587302</v>
      </c>
      <c r="N3">
        <v>34.860000014305101</v>
      </c>
      <c r="O3">
        <v>26.980000734329199</v>
      </c>
      <c r="P3" t="s">
        <v>11</v>
      </c>
      <c r="Q3" t="s">
        <v>12</v>
      </c>
      <c r="R3" t="s">
        <v>13</v>
      </c>
      <c r="S3">
        <v>214</v>
      </c>
      <c r="T3">
        <v>10.6659603118896</v>
      </c>
      <c r="U3">
        <v>5.8613820075988796</v>
      </c>
      <c r="V3">
        <v>7.8704581260681197</v>
      </c>
      <c r="W3">
        <v>3.9084091186523402</v>
      </c>
      <c r="X3">
        <v>8.3945999145507795</v>
      </c>
      <c r="Y3">
        <v>4.8752851486206099</v>
      </c>
      <c r="Z3">
        <v>7.3790421485900897</v>
      </c>
      <c r="AA3">
        <v>3.7670381069183398</v>
      </c>
      <c r="AB3">
        <v>0.34252060755482788</v>
      </c>
      <c r="AC3">
        <v>6.5902718603610948</v>
      </c>
      <c r="AD3">
        <v>2.7203379801809664</v>
      </c>
    </row>
    <row r="4" spans="1:30" x14ac:dyDescent="0.15">
      <c r="A4" t="s">
        <v>29</v>
      </c>
      <c r="B4">
        <v>90.53</v>
      </c>
      <c r="C4">
        <v>91.7</v>
      </c>
      <c r="D4">
        <v>66.299998760223403</v>
      </c>
      <c r="E4">
        <v>49.340000748634303</v>
      </c>
      <c r="F4">
        <v>42.849999666214003</v>
      </c>
      <c r="G4" t="s">
        <v>29</v>
      </c>
      <c r="H4" t="s">
        <v>30</v>
      </c>
      <c r="I4" t="s">
        <v>31</v>
      </c>
      <c r="J4">
        <v>57</v>
      </c>
      <c r="K4">
        <v>88.65</v>
      </c>
      <c r="L4">
        <v>89.92</v>
      </c>
      <c r="M4">
        <v>68.879997730255099</v>
      </c>
      <c r="N4">
        <v>51.990002393722499</v>
      </c>
      <c r="O4">
        <v>40.929999947547898</v>
      </c>
      <c r="P4" t="s">
        <v>29</v>
      </c>
      <c r="Q4" t="s">
        <v>30</v>
      </c>
      <c r="R4" t="s">
        <v>31</v>
      </c>
      <c r="S4">
        <v>62</v>
      </c>
      <c r="T4">
        <v>8.2413806915283203</v>
      </c>
      <c r="U4">
        <v>4.0179080963134801</v>
      </c>
      <c r="V4">
        <v>7.2443590164184597</v>
      </c>
      <c r="W4">
        <v>2.70395803451538</v>
      </c>
      <c r="X4">
        <v>9.54992580413818</v>
      </c>
      <c r="Y4">
        <v>5.4450259208679199</v>
      </c>
      <c r="Z4">
        <v>8.7096357345581108</v>
      </c>
      <c r="AA4">
        <v>4.6558609008789098</v>
      </c>
      <c r="AB4">
        <v>0.36506456208431187</v>
      </c>
      <c r="AC4">
        <v>6.3210067749023455</v>
      </c>
      <c r="AD4">
        <v>2.6601543611685408</v>
      </c>
    </row>
    <row r="5" spans="1:30" x14ac:dyDescent="0.15">
      <c r="A5" t="s">
        <v>44</v>
      </c>
      <c r="B5">
        <v>79.78</v>
      </c>
      <c r="C5">
        <v>81.680000000000007</v>
      </c>
      <c r="D5">
        <v>51.969999074935899</v>
      </c>
      <c r="E5">
        <v>33.259999752044699</v>
      </c>
      <c r="F5">
        <v>25.8799999952316</v>
      </c>
      <c r="G5" t="s">
        <v>44</v>
      </c>
      <c r="H5" t="s">
        <v>45</v>
      </c>
      <c r="I5" t="s">
        <v>46</v>
      </c>
      <c r="J5">
        <v>40</v>
      </c>
      <c r="K5">
        <v>78.44</v>
      </c>
      <c r="L5">
        <v>81.709999999999994</v>
      </c>
      <c r="M5">
        <v>57.279998064041102</v>
      </c>
      <c r="N5">
        <v>34.110000729560902</v>
      </c>
      <c r="O5">
        <v>28.0000001192093</v>
      </c>
      <c r="P5" t="s">
        <v>44</v>
      </c>
      <c r="Q5" t="s">
        <v>45</v>
      </c>
      <c r="R5" t="s">
        <v>46</v>
      </c>
      <c r="S5">
        <v>41</v>
      </c>
      <c r="T5">
        <v>2.6791679859161399</v>
      </c>
      <c r="U5">
        <v>2.44343090057373</v>
      </c>
      <c r="V5">
        <v>2.0323569774627699</v>
      </c>
      <c r="W5">
        <v>1.95884501934052</v>
      </c>
      <c r="X5">
        <v>2.7542290687561</v>
      </c>
      <c r="Y5">
        <v>2.3988330364227299</v>
      </c>
      <c r="Z5">
        <v>1.69044101238251</v>
      </c>
      <c r="AA5">
        <v>1.6443719863891599</v>
      </c>
      <c r="AB5">
        <v>0.18252361163266714</v>
      </c>
      <c r="AC5">
        <v>2.2002094984054574</v>
      </c>
      <c r="AD5">
        <v>1.1376409000775691</v>
      </c>
    </row>
    <row r="6" spans="1:30" x14ac:dyDescent="0.15">
      <c r="A6" t="s">
        <v>83</v>
      </c>
      <c r="B6">
        <v>64.39</v>
      </c>
      <c r="C6">
        <v>66.95</v>
      </c>
      <c r="D6">
        <v>52.850002050399802</v>
      </c>
      <c r="E6">
        <v>31.130000948905899</v>
      </c>
      <c r="F6">
        <v>24.199999868869799</v>
      </c>
      <c r="G6" t="s">
        <v>83</v>
      </c>
      <c r="H6" t="s">
        <v>84</v>
      </c>
      <c r="I6" t="s">
        <v>85</v>
      </c>
      <c r="J6">
        <v>37</v>
      </c>
      <c r="K6">
        <v>73.06</v>
      </c>
      <c r="L6">
        <v>78.52</v>
      </c>
      <c r="M6">
        <v>48.949998617172199</v>
      </c>
      <c r="N6">
        <v>33.910000324249303</v>
      </c>
      <c r="O6">
        <v>27.0999997854233</v>
      </c>
      <c r="P6" t="s">
        <v>83</v>
      </c>
      <c r="Q6" t="s">
        <v>84</v>
      </c>
      <c r="R6" t="s">
        <v>85</v>
      </c>
      <c r="S6">
        <v>43</v>
      </c>
      <c r="T6">
        <v>6.4863438606262198</v>
      </c>
      <c r="U6">
        <v>4.4463129043579102</v>
      </c>
      <c r="V6">
        <v>3.7670381069183398</v>
      </c>
      <c r="W6">
        <v>2.5585858821868901</v>
      </c>
      <c r="X6">
        <v>4.83058786392212</v>
      </c>
      <c r="Y6">
        <v>4.0550851821899396</v>
      </c>
      <c r="Z6">
        <v>2.91071701049805</v>
      </c>
      <c r="AA6">
        <v>2.1478300094604501</v>
      </c>
      <c r="AB6">
        <v>0.33605062349922954</v>
      </c>
      <c r="AC6">
        <v>3.9003126025199903</v>
      </c>
      <c r="AD6">
        <v>1.9635897578292152</v>
      </c>
    </row>
    <row r="7" spans="1:30" x14ac:dyDescent="0.15">
      <c r="A7" t="s">
        <v>86</v>
      </c>
      <c r="B7">
        <v>63.21</v>
      </c>
      <c r="C7">
        <v>63.44</v>
      </c>
      <c r="D7">
        <v>79.439997673034696</v>
      </c>
      <c r="E7">
        <v>76.410001516342206</v>
      </c>
      <c r="F7">
        <v>56.929999589920001</v>
      </c>
      <c r="G7" t="s">
        <v>86</v>
      </c>
      <c r="H7" t="s">
        <v>87</v>
      </c>
      <c r="I7" t="s">
        <v>88</v>
      </c>
      <c r="J7">
        <v>49</v>
      </c>
      <c r="K7">
        <v>47.48</v>
      </c>
      <c r="L7">
        <v>47.53</v>
      </c>
      <c r="M7">
        <v>77.490001916885404</v>
      </c>
      <c r="N7">
        <v>72.939997911453204</v>
      </c>
      <c r="O7">
        <v>58.869999647140503</v>
      </c>
      <c r="P7" t="s">
        <v>86</v>
      </c>
      <c r="Q7" t="s">
        <v>87</v>
      </c>
      <c r="R7" t="s">
        <v>88</v>
      </c>
      <c r="S7">
        <v>57</v>
      </c>
      <c r="T7">
        <v>9.54992580413818</v>
      </c>
      <c r="U7">
        <v>4.9203948974609402</v>
      </c>
      <c r="V7">
        <v>11.481539726257299</v>
      </c>
      <c r="W7">
        <v>4.83058786392212</v>
      </c>
      <c r="X7">
        <v>14.996850013732899</v>
      </c>
      <c r="Y7">
        <v>6.8548817634582502</v>
      </c>
      <c r="Z7">
        <v>6.7297658920288104</v>
      </c>
      <c r="AA7">
        <v>2.9922649860382098</v>
      </c>
      <c r="AB7">
        <v>0.47718401995796544</v>
      </c>
      <c r="AC7">
        <v>7.7945263683795885</v>
      </c>
      <c r="AD7">
        <v>2.9624613607357633</v>
      </c>
    </row>
    <row r="8" spans="1:30" x14ac:dyDescent="0.15">
      <c r="A8" t="s">
        <v>113</v>
      </c>
      <c r="B8">
        <v>53.65</v>
      </c>
      <c r="C8">
        <v>58.02</v>
      </c>
      <c r="D8">
        <v>79.420000314712496</v>
      </c>
      <c r="E8">
        <v>61.9400024414063</v>
      </c>
      <c r="F8">
        <v>53.009998798370397</v>
      </c>
      <c r="G8" t="s">
        <v>113</v>
      </c>
      <c r="H8" t="s">
        <v>114</v>
      </c>
      <c r="I8" t="s">
        <v>115</v>
      </c>
      <c r="J8">
        <v>31</v>
      </c>
      <c r="K8">
        <v>41.08</v>
      </c>
      <c r="L8">
        <v>44.72</v>
      </c>
      <c r="M8">
        <v>75.730001926422105</v>
      </c>
      <c r="N8">
        <v>51.649999618530302</v>
      </c>
      <c r="O8">
        <v>45.050001144409201</v>
      </c>
      <c r="P8" t="s">
        <v>113</v>
      </c>
      <c r="Q8" t="s">
        <v>114</v>
      </c>
      <c r="R8" t="s">
        <v>115</v>
      </c>
      <c r="S8">
        <v>25</v>
      </c>
      <c r="T8">
        <v>3.9810719490051301</v>
      </c>
      <c r="U8">
        <v>2.5351290702819802</v>
      </c>
      <c r="V8">
        <v>3.0199520587921098</v>
      </c>
      <c r="W8">
        <v>2.1086280345916699</v>
      </c>
      <c r="X8">
        <v>3.69828200340271</v>
      </c>
      <c r="Y8">
        <v>2.1281390190124498</v>
      </c>
      <c r="Z8">
        <v>2.6061530113220202</v>
      </c>
      <c r="AA8">
        <v>1.29419600963593</v>
      </c>
      <c r="AB8">
        <v>0.30818526195176932</v>
      </c>
      <c r="AC8">
        <v>2.6714438945054999</v>
      </c>
      <c r="AD8">
        <v>1.417619718089508</v>
      </c>
    </row>
    <row r="9" spans="1:30" x14ac:dyDescent="0.15">
      <c r="A9" t="s">
        <v>134</v>
      </c>
      <c r="B9">
        <v>50.26</v>
      </c>
      <c r="C9">
        <v>52.73</v>
      </c>
      <c r="D9">
        <v>74.080002307891803</v>
      </c>
      <c r="E9">
        <v>55.3600013256073</v>
      </c>
      <c r="F9">
        <v>46.560001373291001</v>
      </c>
      <c r="G9" t="s">
        <v>134</v>
      </c>
      <c r="H9" t="s">
        <v>135</v>
      </c>
      <c r="I9" t="s">
        <v>136</v>
      </c>
      <c r="J9">
        <v>37</v>
      </c>
      <c r="K9">
        <v>44.25</v>
      </c>
      <c r="L9">
        <v>45.04</v>
      </c>
      <c r="M9">
        <v>70.560002326965304</v>
      </c>
      <c r="N9">
        <v>47.040000557899504</v>
      </c>
      <c r="O9">
        <v>43.040001392364502</v>
      </c>
      <c r="P9" t="s">
        <v>134</v>
      </c>
      <c r="Q9" t="s">
        <v>135</v>
      </c>
      <c r="R9" t="s">
        <v>136</v>
      </c>
      <c r="S9">
        <v>33</v>
      </c>
      <c r="T9">
        <v>7.1121349334716797</v>
      </c>
      <c r="U9">
        <v>2.83139204978943</v>
      </c>
      <c r="V9">
        <v>8.7902250289916992</v>
      </c>
      <c r="W9">
        <v>2.9922649860382098</v>
      </c>
      <c r="X9">
        <v>7.2443590164184597</v>
      </c>
      <c r="Y9">
        <v>4.6989412307739302</v>
      </c>
      <c r="Z9">
        <v>8.6297855377197301</v>
      </c>
      <c r="AA9">
        <v>5.4450259208679199</v>
      </c>
      <c r="AB9">
        <v>0.36789559021005336</v>
      </c>
      <c r="AC9">
        <v>5.9680160880088824</v>
      </c>
      <c r="AD9">
        <v>2.5772514246781624</v>
      </c>
    </row>
    <row r="10" spans="1:30" x14ac:dyDescent="0.15">
      <c r="A10" t="s">
        <v>140</v>
      </c>
      <c r="B10">
        <v>49.43</v>
      </c>
      <c r="C10">
        <v>51.81</v>
      </c>
      <c r="D10">
        <v>51.910001039504998</v>
      </c>
      <c r="E10">
        <v>34.580001235008197</v>
      </c>
      <c r="F10">
        <v>23.729999363422401</v>
      </c>
      <c r="G10" t="s">
        <v>140</v>
      </c>
      <c r="H10" t="s">
        <v>141</v>
      </c>
      <c r="I10" t="s">
        <v>142</v>
      </c>
      <c r="J10">
        <v>27</v>
      </c>
      <c r="K10">
        <v>58.61</v>
      </c>
      <c r="L10">
        <v>59.89</v>
      </c>
      <c r="M10">
        <v>58.859997987747199</v>
      </c>
      <c r="N10">
        <v>35.600000619888299</v>
      </c>
      <c r="O10">
        <v>29.120001196861299</v>
      </c>
      <c r="P10" t="s">
        <v>140</v>
      </c>
      <c r="Q10" t="s">
        <v>141</v>
      </c>
      <c r="R10" t="s">
        <v>142</v>
      </c>
      <c r="S10">
        <v>35</v>
      </c>
      <c r="T10">
        <v>4.2072658538818404</v>
      </c>
      <c r="U10">
        <v>3.4673690795898402</v>
      </c>
      <c r="V10">
        <v>2.4660389423370401</v>
      </c>
      <c r="W10">
        <v>1.9230920076370199</v>
      </c>
      <c r="X10">
        <v>4.6989412307739302</v>
      </c>
      <c r="Y10">
        <v>5.0582470893859899</v>
      </c>
      <c r="Z10">
        <v>4.9203948974609402</v>
      </c>
      <c r="AA10">
        <v>4.7863011360168501</v>
      </c>
      <c r="AB10">
        <v>0.28425092070135477</v>
      </c>
      <c r="AC10">
        <v>3.9409562796354316</v>
      </c>
      <c r="AD10">
        <v>1.9785457445269976</v>
      </c>
    </row>
    <row r="11" spans="1:30" x14ac:dyDescent="0.15">
      <c r="A11" t="s">
        <v>173</v>
      </c>
      <c r="B11">
        <v>44.18</v>
      </c>
      <c r="C11">
        <v>46.32</v>
      </c>
      <c r="D11">
        <v>72.430002689361601</v>
      </c>
      <c r="E11">
        <v>58.450001478195198</v>
      </c>
      <c r="F11">
        <v>47.179999947547898</v>
      </c>
      <c r="G11" t="s">
        <v>173</v>
      </c>
      <c r="H11" t="s">
        <v>174</v>
      </c>
      <c r="I11" t="s">
        <v>175</v>
      </c>
      <c r="J11">
        <v>32</v>
      </c>
      <c r="K11">
        <v>42.06</v>
      </c>
      <c r="L11">
        <v>44.38</v>
      </c>
      <c r="M11">
        <v>82.330000400543199</v>
      </c>
      <c r="N11">
        <v>73.979997634887695</v>
      </c>
      <c r="O11">
        <v>53.200000524520902</v>
      </c>
      <c r="P11" t="s">
        <v>173</v>
      </c>
      <c r="Q11" t="s">
        <v>174</v>
      </c>
      <c r="R11" t="s">
        <v>175</v>
      </c>
      <c r="S11">
        <v>32</v>
      </c>
      <c r="T11">
        <v>7.79830121994019</v>
      </c>
      <c r="U11">
        <v>4.0550851821899396</v>
      </c>
      <c r="V11">
        <v>8.6297855377197301</v>
      </c>
      <c r="W11">
        <v>4.2461957931518599</v>
      </c>
      <c r="X11">
        <v>5.8613820075988796</v>
      </c>
      <c r="Y11">
        <v>7.79830121994019</v>
      </c>
      <c r="Z11">
        <v>6.7297658920288104</v>
      </c>
      <c r="AA11">
        <v>7.58577585220337</v>
      </c>
      <c r="AB11">
        <v>0.24322970371818028</v>
      </c>
      <c r="AC11">
        <v>6.5880740880966213</v>
      </c>
      <c r="AD11">
        <v>2.7198567794007236</v>
      </c>
    </row>
    <row r="12" spans="1:30" x14ac:dyDescent="0.15">
      <c r="A12" t="s">
        <v>176</v>
      </c>
      <c r="B12">
        <v>44.15</v>
      </c>
      <c r="C12">
        <v>45.88</v>
      </c>
      <c r="D12">
        <v>74.190002679824801</v>
      </c>
      <c r="E12">
        <v>46.299999952316298</v>
      </c>
      <c r="F12">
        <v>44.209998846054098</v>
      </c>
      <c r="G12" t="s">
        <v>176</v>
      </c>
      <c r="H12" t="s">
        <v>177</v>
      </c>
      <c r="I12" t="s">
        <v>178</v>
      </c>
      <c r="J12">
        <v>36</v>
      </c>
      <c r="K12">
        <v>51.47</v>
      </c>
      <c r="L12">
        <v>54.65</v>
      </c>
      <c r="M12">
        <v>78.939998149871798</v>
      </c>
      <c r="N12">
        <v>60.530000925064101</v>
      </c>
      <c r="O12">
        <v>56.169998645782499</v>
      </c>
      <c r="P12" t="s">
        <v>176</v>
      </c>
      <c r="Q12" t="s">
        <v>177</v>
      </c>
      <c r="R12" t="s">
        <v>178</v>
      </c>
      <c r="S12">
        <v>36</v>
      </c>
      <c r="T12">
        <v>12.8233098983765</v>
      </c>
      <c r="U12">
        <v>9.8174791336059606</v>
      </c>
      <c r="V12">
        <v>11.1686296463013</v>
      </c>
      <c r="W12">
        <v>6.1944108009338397</v>
      </c>
      <c r="X12">
        <v>12.1338901519775</v>
      </c>
      <c r="Y12">
        <v>4.0550851821899396</v>
      </c>
      <c r="Z12">
        <v>9.2044954299926793</v>
      </c>
      <c r="AA12">
        <v>2.2490549087524401</v>
      </c>
      <c r="AB12">
        <v>0.4292228093279129</v>
      </c>
      <c r="AC12">
        <v>8.4557943940162694</v>
      </c>
      <c r="AD12">
        <v>3.0799402974467815</v>
      </c>
    </row>
    <row r="13" spans="1:30" x14ac:dyDescent="0.15">
      <c r="A13" t="s">
        <v>197</v>
      </c>
      <c r="B13">
        <v>40.61</v>
      </c>
      <c r="C13">
        <v>44.69</v>
      </c>
      <c r="D13">
        <v>34.490001201629603</v>
      </c>
      <c r="E13">
        <v>17.610000073909799</v>
      </c>
      <c r="F13">
        <v>11.2400002777576</v>
      </c>
      <c r="G13" t="s">
        <v>197</v>
      </c>
      <c r="H13" t="s">
        <v>198</v>
      </c>
      <c r="I13" t="s">
        <v>199</v>
      </c>
      <c r="J13">
        <v>19</v>
      </c>
      <c r="K13">
        <v>33.04</v>
      </c>
      <c r="L13">
        <v>37.51</v>
      </c>
      <c r="M13">
        <v>33.460000157356298</v>
      </c>
      <c r="N13">
        <v>12.860000133514401</v>
      </c>
      <c r="O13">
        <v>10.3799998760223</v>
      </c>
      <c r="P13" t="s">
        <v>197</v>
      </c>
      <c r="Q13" t="s">
        <v>198</v>
      </c>
      <c r="R13" t="s">
        <v>199</v>
      </c>
      <c r="S13">
        <v>19</v>
      </c>
      <c r="T13">
        <v>3.4040820598602299</v>
      </c>
      <c r="U13">
        <v>1.9769699573516799</v>
      </c>
      <c r="V13">
        <v>2.2284350395202601</v>
      </c>
      <c r="W13">
        <v>1.2473829984664899</v>
      </c>
      <c r="X13">
        <v>2.93764996528625</v>
      </c>
      <c r="Y13">
        <v>1.12719798088074</v>
      </c>
      <c r="Z13">
        <v>3.0760970115661599</v>
      </c>
      <c r="AA13">
        <v>1.2705739736557</v>
      </c>
      <c r="AB13">
        <v>0.39175133198558265</v>
      </c>
      <c r="AC13">
        <v>2.1585486233234383</v>
      </c>
      <c r="AD13">
        <v>1.110061591218412</v>
      </c>
    </row>
    <row r="14" spans="1:30" x14ac:dyDescent="0.15">
      <c r="A14" t="s">
        <v>203</v>
      </c>
      <c r="B14">
        <v>40.270000000000003</v>
      </c>
      <c r="C14">
        <v>40.49</v>
      </c>
      <c r="D14">
        <v>60.490000247955301</v>
      </c>
      <c r="E14">
        <v>40.049999952316298</v>
      </c>
      <c r="F14">
        <v>33.0199986696243</v>
      </c>
      <c r="G14" t="s">
        <v>203</v>
      </c>
      <c r="H14" t="s">
        <v>204</v>
      </c>
      <c r="I14" t="s">
        <v>205</v>
      </c>
      <c r="J14">
        <v>21</v>
      </c>
      <c r="K14">
        <v>35.03</v>
      </c>
      <c r="L14">
        <v>35.56</v>
      </c>
      <c r="M14">
        <v>50.609999895095797</v>
      </c>
      <c r="N14">
        <v>42.219999432563803</v>
      </c>
      <c r="O14">
        <v>34.639999270439098</v>
      </c>
      <c r="P14" t="s">
        <v>203</v>
      </c>
      <c r="Q14" t="s">
        <v>204</v>
      </c>
      <c r="R14" t="s">
        <v>205</v>
      </c>
      <c r="S14">
        <v>23</v>
      </c>
      <c r="T14">
        <v>4.6989412307739302</v>
      </c>
      <c r="U14">
        <v>2.1677041053771999</v>
      </c>
      <c r="V14">
        <v>4.0179080963134801</v>
      </c>
      <c r="W14">
        <v>1.69044101238251</v>
      </c>
      <c r="X14">
        <v>5.4954090118408203</v>
      </c>
      <c r="Y14">
        <v>1.95884501934052</v>
      </c>
      <c r="Z14">
        <v>3.53183197975159</v>
      </c>
      <c r="AA14">
        <v>1.1587769985198999</v>
      </c>
      <c r="AB14">
        <v>0.47521108238140491</v>
      </c>
      <c r="AC14">
        <v>3.089982181787494</v>
      </c>
      <c r="AD14">
        <v>1.6275985189319357</v>
      </c>
    </row>
    <row r="15" spans="1:30" x14ac:dyDescent="0.15">
      <c r="A15" t="s">
        <v>209</v>
      </c>
      <c r="B15">
        <v>40.03</v>
      </c>
      <c r="C15">
        <v>40.880000000000003</v>
      </c>
      <c r="D15">
        <v>77.499997615814195</v>
      </c>
      <c r="E15">
        <v>59.130001068115199</v>
      </c>
      <c r="F15">
        <v>54.390001296997099</v>
      </c>
      <c r="G15" t="s">
        <v>209</v>
      </c>
      <c r="H15" t="s">
        <v>210</v>
      </c>
      <c r="I15" t="s">
        <v>211</v>
      </c>
      <c r="J15">
        <v>26</v>
      </c>
      <c r="K15">
        <v>25.47</v>
      </c>
      <c r="L15">
        <v>26.06</v>
      </c>
      <c r="M15">
        <v>62.159997224807697</v>
      </c>
      <c r="N15">
        <v>51.459997892379803</v>
      </c>
      <c r="O15">
        <v>29.870000481605501</v>
      </c>
      <c r="P15" t="s">
        <v>209</v>
      </c>
      <c r="Q15" t="s">
        <v>210</v>
      </c>
      <c r="R15" t="s">
        <v>211</v>
      </c>
      <c r="S15">
        <v>21</v>
      </c>
      <c r="T15">
        <v>7.1779432296752903</v>
      </c>
      <c r="U15">
        <v>7.58577585220337</v>
      </c>
      <c r="V15">
        <v>4.9203948974609402</v>
      </c>
      <c r="W15">
        <v>4.6558609008789098</v>
      </c>
      <c r="X15">
        <v>12.5892496109009</v>
      </c>
      <c r="Y15">
        <v>9.4623718261718803</v>
      </c>
      <c r="Z15">
        <v>4.7863011360168501</v>
      </c>
      <c r="AA15">
        <v>2.6302680969238299</v>
      </c>
      <c r="AB15">
        <v>0.44258380392641605</v>
      </c>
      <c r="AC15">
        <v>6.726020693778997</v>
      </c>
      <c r="AD15">
        <v>2.7497532175749346</v>
      </c>
    </row>
    <row r="16" spans="1:30" x14ac:dyDescent="0.15">
      <c r="A16" t="s">
        <v>221</v>
      </c>
      <c r="B16">
        <v>38.909999999999997</v>
      </c>
      <c r="C16">
        <v>39.380000000000003</v>
      </c>
      <c r="D16">
        <v>28.090000152587901</v>
      </c>
      <c r="E16">
        <v>19.889999926090201</v>
      </c>
      <c r="F16">
        <v>14.939999580383301</v>
      </c>
      <c r="G16" t="s">
        <v>221</v>
      </c>
      <c r="H16" t="s">
        <v>222</v>
      </c>
      <c r="I16" t="s">
        <v>223</v>
      </c>
      <c r="J16">
        <v>23</v>
      </c>
      <c r="K16">
        <v>38.450000000000003</v>
      </c>
      <c r="L16">
        <v>39.270000000000003</v>
      </c>
      <c r="M16">
        <v>24.150000512599899</v>
      </c>
      <c r="N16">
        <v>19.7999998927116</v>
      </c>
      <c r="O16">
        <v>15.0800004601479</v>
      </c>
      <c r="P16" t="s">
        <v>221</v>
      </c>
      <c r="Q16" t="s">
        <v>222</v>
      </c>
      <c r="R16" t="s">
        <v>223</v>
      </c>
      <c r="S16">
        <v>20</v>
      </c>
      <c r="T16">
        <v>4.6989412307739302</v>
      </c>
      <c r="U16">
        <v>4.0926070213317898</v>
      </c>
      <c r="V16">
        <v>4.4463129043579102</v>
      </c>
      <c r="W16">
        <v>3.3728730678558398</v>
      </c>
      <c r="X16">
        <v>6.7920370101928702</v>
      </c>
      <c r="Y16">
        <v>4.6131758689880398</v>
      </c>
      <c r="Z16">
        <v>4.4463129043579102</v>
      </c>
      <c r="AA16">
        <v>2.6791679859161399</v>
      </c>
      <c r="AB16">
        <v>0.25415607519085093</v>
      </c>
      <c r="AC16">
        <v>4.3926784992218035</v>
      </c>
      <c r="AD16">
        <v>2.1351009122347411</v>
      </c>
    </row>
    <row r="17" spans="1:30" x14ac:dyDescent="0.15">
      <c r="A17" t="s">
        <v>281</v>
      </c>
      <c r="B17">
        <v>34.31</v>
      </c>
      <c r="C17">
        <v>35.549999999999997</v>
      </c>
      <c r="D17">
        <v>35.089999437332203</v>
      </c>
      <c r="E17">
        <v>25.189998745918299</v>
      </c>
      <c r="F17">
        <v>21.199999749660499</v>
      </c>
      <c r="G17" t="s">
        <v>281</v>
      </c>
      <c r="H17" t="s">
        <v>282</v>
      </c>
      <c r="I17" t="s">
        <v>283</v>
      </c>
      <c r="J17">
        <v>23</v>
      </c>
      <c r="K17">
        <v>30.2</v>
      </c>
      <c r="L17">
        <v>32.479999999999997</v>
      </c>
      <c r="M17">
        <v>31.389999389648398</v>
      </c>
      <c r="N17">
        <v>22.869999706745102</v>
      </c>
      <c r="O17">
        <v>21.480000019073501</v>
      </c>
      <c r="P17" t="s">
        <v>281</v>
      </c>
      <c r="Q17" t="s">
        <v>282</v>
      </c>
      <c r="R17" t="s">
        <v>283</v>
      </c>
      <c r="S17">
        <v>24</v>
      </c>
      <c r="T17">
        <v>4.0179080963134801</v>
      </c>
      <c r="U17">
        <v>1.69044101238251</v>
      </c>
      <c r="V17">
        <v>5.4450259208679199</v>
      </c>
      <c r="W17">
        <v>2.5822598934173602</v>
      </c>
      <c r="X17">
        <v>6.8548817634582502</v>
      </c>
      <c r="Y17">
        <v>5.8076438903808603</v>
      </c>
      <c r="Z17">
        <v>5.7016429901123002</v>
      </c>
      <c r="AA17">
        <v>4.5708818435668901</v>
      </c>
      <c r="AB17">
        <v>0.35634759349477618</v>
      </c>
      <c r="AC17">
        <v>4.5838356763124457</v>
      </c>
      <c r="AD17">
        <v>2.1965553265515436</v>
      </c>
    </row>
    <row r="18" spans="1:30" x14ac:dyDescent="0.15">
      <c r="A18" t="s">
        <v>290</v>
      </c>
      <c r="B18">
        <v>33.99</v>
      </c>
      <c r="C18">
        <v>38.369999999999997</v>
      </c>
      <c r="D18">
        <v>28.319999575614901</v>
      </c>
      <c r="E18">
        <v>6.2490001320838902</v>
      </c>
      <c r="F18">
        <v>4.4429998844862002</v>
      </c>
      <c r="G18" t="s">
        <v>290</v>
      </c>
      <c r="H18" t="s">
        <v>291</v>
      </c>
      <c r="I18" t="s">
        <v>292</v>
      </c>
      <c r="J18">
        <v>17</v>
      </c>
      <c r="K18">
        <v>25.85</v>
      </c>
      <c r="L18">
        <v>32.54</v>
      </c>
      <c r="M18">
        <v>30.180001258850101</v>
      </c>
      <c r="N18">
        <v>6.0199998319149</v>
      </c>
      <c r="O18">
        <v>4.1930001229047802</v>
      </c>
      <c r="P18" t="s">
        <v>290</v>
      </c>
      <c r="Q18" t="s">
        <v>291</v>
      </c>
      <c r="R18" t="s">
        <v>292</v>
      </c>
      <c r="S18">
        <v>14</v>
      </c>
      <c r="T18">
        <v>1.9230920076370199</v>
      </c>
      <c r="U18">
        <v>1.3931570053100599</v>
      </c>
      <c r="V18">
        <v>1.3427649736404399</v>
      </c>
      <c r="W18">
        <v>0.94623708724975597</v>
      </c>
      <c r="X18">
        <v>3.8018939495086701</v>
      </c>
      <c r="Y18">
        <v>3.3113110065460201</v>
      </c>
      <c r="Z18">
        <v>3.6643760204315199</v>
      </c>
      <c r="AA18">
        <v>2.7289779186248802</v>
      </c>
      <c r="AB18">
        <v>0.44334031231607207</v>
      </c>
      <c r="AC18">
        <v>2.388976246118546</v>
      </c>
      <c r="AD18">
        <v>1.2563925089732539</v>
      </c>
    </row>
    <row r="19" spans="1:30" x14ac:dyDescent="0.15">
      <c r="A19" t="s">
        <v>293</v>
      </c>
      <c r="B19">
        <v>33.76</v>
      </c>
      <c r="C19">
        <v>34.299999999999997</v>
      </c>
      <c r="D19">
        <v>75.260001420974703</v>
      </c>
      <c r="E19">
        <v>60.820001363754301</v>
      </c>
      <c r="F19">
        <v>47.679999470710797</v>
      </c>
      <c r="G19" t="s">
        <v>293</v>
      </c>
      <c r="H19" t="s">
        <v>294</v>
      </c>
      <c r="I19" t="s">
        <v>295</v>
      </c>
      <c r="J19">
        <v>20</v>
      </c>
      <c r="K19">
        <v>32.11</v>
      </c>
      <c r="L19">
        <v>32.74</v>
      </c>
      <c r="M19">
        <v>73.199999332428007</v>
      </c>
      <c r="N19">
        <v>56.440001726150498</v>
      </c>
      <c r="O19">
        <v>46.650001406669602</v>
      </c>
      <c r="P19" t="s">
        <v>293</v>
      </c>
      <c r="Q19" t="s">
        <v>294</v>
      </c>
      <c r="R19" t="s">
        <v>295</v>
      </c>
      <c r="S19">
        <v>19</v>
      </c>
      <c r="T19">
        <v>4.4055490493774396</v>
      </c>
      <c r="U19">
        <v>2.3120648860931401</v>
      </c>
      <c r="V19">
        <v>1.8879909515380899</v>
      </c>
      <c r="W19">
        <v>0.98174792528152499</v>
      </c>
      <c r="X19">
        <v>2.8575899600982702</v>
      </c>
      <c r="Y19">
        <v>1.9769699573516799</v>
      </c>
      <c r="Z19">
        <v>1.6595870256423999</v>
      </c>
      <c r="AA19">
        <v>1.18032097816467</v>
      </c>
      <c r="AB19">
        <v>0.47086881100641609</v>
      </c>
      <c r="AC19">
        <v>2.1577275916934013</v>
      </c>
      <c r="AD19">
        <v>1.109512739283852</v>
      </c>
    </row>
    <row r="20" spans="1:30" x14ac:dyDescent="0.15">
      <c r="A20" t="s">
        <v>296</v>
      </c>
      <c r="B20">
        <v>33.659999999999997</v>
      </c>
      <c r="C20">
        <v>34.56</v>
      </c>
      <c r="D20">
        <v>71.7700004577637</v>
      </c>
      <c r="E20">
        <v>49.000000953674302</v>
      </c>
      <c r="F20">
        <v>43.900001049041698</v>
      </c>
      <c r="G20" t="s">
        <v>296</v>
      </c>
      <c r="H20" t="s">
        <v>297</v>
      </c>
      <c r="I20" t="s">
        <v>298</v>
      </c>
      <c r="J20">
        <v>24</v>
      </c>
      <c r="K20">
        <v>26.91</v>
      </c>
      <c r="L20">
        <v>29.42</v>
      </c>
      <c r="M20">
        <v>79.600000381469698</v>
      </c>
      <c r="N20">
        <v>48.269999027252197</v>
      </c>
      <c r="O20">
        <v>32.240000367164598</v>
      </c>
      <c r="P20" t="s">
        <v>296</v>
      </c>
      <c r="Q20" t="s">
        <v>297</v>
      </c>
      <c r="R20" t="s">
        <v>298</v>
      </c>
      <c r="S20">
        <v>19</v>
      </c>
      <c r="T20">
        <v>3.6643760204315199</v>
      </c>
      <c r="U20">
        <v>2.4210290908813499</v>
      </c>
      <c r="V20">
        <v>2.6791679859161399</v>
      </c>
      <c r="W20">
        <v>1.67494297027588</v>
      </c>
      <c r="X20">
        <v>3.4673690795898402</v>
      </c>
      <c r="Y20">
        <v>2.1478300094604501</v>
      </c>
      <c r="Z20">
        <v>1.2473829984664899</v>
      </c>
      <c r="AA20">
        <v>0.69183099269866899</v>
      </c>
      <c r="AB20">
        <v>0.42961885949189721</v>
      </c>
      <c r="AC20">
        <v>2.2492411434650421</v>
      </c>
      <c r="AD20">
        <v>1.1694383422323693</v>
      </c>
    </row>
    <row r="21" spans="1:30" x14ac:dyDescent="0.15">
      <c r="A21" t="s">
        <v>305</v>
      </c>
      <c r="B21">
        <v>33.35</v>
      </c>
      <c r="C21">
        <v>34.36</v>
      </c>
      <c r="D21">
        <v>37.270000576972997</v>
      </c>
      <c r="E21">
        <v>22.7500006556511</v>
      </c>
      <c r="F21">
        <v>20.690000057220502</v>
      </c>
      <c r="G21" t="s">
        <v>305</v>
      </c>
      <c r="H21" t="s">
        <v>306</v>
      </c>
      <c r="I21" t="s">
        <v>307</v>
      </c>
      <c r="J21">
        <v>19</v>
      </c>
      <c r="K21">
        <v>31.12</v>
      </c>
      <c r="L21">
        <v>32.549999999999997</v>
      </c>
      <c r="M21">
        <v>46.070000529289203</v>
      </c>
      <c r="N21">
        <v>22.570000588893901</v>
      </c>
      <c r="O21">
        <v>16.850000619888299</v>
      </c>
      <c r="P21" t="s">
        <v>305</v>
      </c>
      <c r="Q21" t="s">
        <v>306</v>
      </c>
      <c r="R21" t="s">
        <v>307</v>
      </c>
      <c r="S21">
        <v>18</v>
      </c>
      <c r="T21">
        <v>2.5585858821868901</v>
      </c>
      <c r="U21">
        <v>1.5995579957962001</v>
      </c>
      <c r="V21">
        <v>1.5559660196304299</v>
      </c>
      <c r="W21">
        <v>0.92044961452484098</v>
      </c>
      <c r="X21">
        <v>3.5645110607147199</v>
      </c>
      <c r="Y21">
        <v>2.18776202201843</v>
      </c>
      <c r="Z21">
        <v>3.7325019836425799</v>
      </c>
      <c r="AA21">
        <v>2.26986503601074</v>
      </c>
      <c r="AB21">
        <v>0.3974939225993801</v>
      </c>
      <c r="AC21">
        <v>2.2986499518156038</v>
      </c>
      <c r="AD21">
        <v>1.200786783050223</v>
      </c>
    </row>
    <row r="22" spans="1:30" x14ac:dyDescent="0.15">
      <c r="A22" t="s">
        <v>335</v>
      </c>
      <c r="B22">
        <v>32.49</v>
      </c>
      <c r="C22">
        <v>34.03</v>
      </c>
      <c r="D22">
        <v>54.710000753402703</v>
      </c>
      <c r="E22">
        <v>35.6900006532669</v>
      </c>
      <c r="F22">
        <v>21.719999611377698</v>
      </c>
      <c r="G22" t="s">
        <v>335</v>
      </c>
      <c r="H22" t="s">
        <v>336</v>
      </c>
      <c r="I22" t="s">
        <v>337</v>
      </c>
      <c r="J22">
        <v>20</v>
      </c>
      <c r="K22">
        <v>38.89</v>
      </c>
      <c r="L22">
        <v>40.47</v>
      </c>
      <c r="M22">
        <v>53.030002117156997</v>
      </c>
      <c r="N22">
        <v>39.059999585151701</v>
      </c>
      <c r="O22">
        <v>30.469998717307998</v>
      </c>
      <c r="P22" t="s">
        <v>335</v>
      </c>
      <c r="Q22" t="s">
        <v>336</v>
      </c>
      <c r="R22" t="s">
        <v>337</v>
      </c>
      <c r="S22">
        <v>27</v>
      </c>
      <c r="T22">
        <v>6.8548817634582502</v>
      </c>
      <c r="U22">
        <v>2.6302680969238299</v>
      </c>
      <c r="V22">
        <v>4.5289759635925302</v>
      </c>
      <c r="W22">
        <v>1.4060480594635001</v>
      </c>
      <c r="X22">
        <v>7.9432821273803702</v>
      </c>
      <c r="Y22">
        <v>4.3651590347290004</v>
      </c>
      <c r="Z22">
        <v>5.8613820075988796</v>
      </c>
      <c r="AA22">
        <v>3.5645110607147199</v>
      </c>
      <c r="AB22">
        <v>0.43764888427888698</v>
      </c>
      <c r="AC22">
        <v>4.6443135142326355</v>
      </c>
      <c r="AD22">
        <v>2.2154653645725353</v>
      </c>
    </row>
    <row r="23" spans="1:30" x14ac:dyDescent="0.15">
      <c r="A23" t="s">
        <v>356</v>
      </c>
      <c r="B23">
        <v>31.78</v>
      </c>
      <c r="C23">
        <v>31.97</v>
      </c>
      <c r="D23">
        <v>65.839999914169297</v>
      </c>
      <c r="E23">
        <v>53.119999170303302</v>
      </c>
      <c r="F23">
        <v>46.380001306533799</v>
      </c>
      <c r="G23" t="s">
        <v>356</v>
      </c>
      <c r="H23" t="s">
        <v>357</v>
      </c>
      <c r="I23" t="s">
        <v>358</v>
      </c>
      <c r="J23">
        <v>22</v>
      </c>
      <c r="K23">
        <v>32.18</v>
      </c>
      <c r="L23">
        <v>32.450000000000003</v>
      </c>
      <c r="M23">
        <v>68.080002069473295</v>
      </c>
      <c r="N23">
        <v>53.619998693466201</v>
      </c>
      <c r="O23">
        <v>43.889999389648402</v>
      </c>
      <c r="P23" t="s">
        <v>356</v>
      </c>
      <c r="Q23" t="s">
        <v>357</v>
      </c>
      <c r="R23" t="s">
        <v>358</v>
      </c>
      <c r="S23">
        <v>24</v>
      </c>
      <c r="T23">
        <v>5.0118718147277797</v>
      </c>
      <c r="U23">
        <v>2.5351290702819802</v>
      </c>
      <c r="V23">
        <v>5.5975761413574201</v>
      </c>
      <c r="W23">
        <v>2.77971291542053</v>
      </c>
      <c r="X23">
        <v>6.0813498497009304</v>
      </c>
      <c r="Y23">
        <v>5.8613820075988796</v>
      </c>
      <c r="Z23">
        <v>4.8752851486206099</v>
      </c>
      <c r="AA23">
        <v>3.9084091186523402</v>
      </c>
      <c r="AB23">
        <v>0.27909045194559001</v>
      </c>
      <c r="AC23">
        <v>4.5813395082950592</v>
      </c>
      <c r="AD23">
        <v>2.195769480294071</v>
      </c>
    </row>
    <row r="24" spans="1:30" x14ac:dyDescent="0.15">
      <c r="A24" t="s">
        <v>377</v>
      </c>
      <c r="B24">
        <v>30.5</v>
      </c>
      <c r="C24">
        <v>31.18</v>
      </c>
      <c r="D24">
        <v>69.160002470016494</v>
      </c>
      <c r="E24">
        <v>40.509998798370397</v>
      </c>
      <c r="F24">
        <v>30.6600004434586</v>
      </c>
      <c r="G24" t="s">
        <v>377</v>
      </c>
      <c r="H24" t="s">
        <v>378</v>
      </c>
      <c r="I24" t="s">
        <v>379</v>
      </c>
      <c r="J24">
        <v>17</v>
      </c>
      <c r="K24">
        <v>30.82</v>
      </c>
      <c r="L24">
        <v>32.26</v>
      </c>
      <c r="M24">
        <v>68.430000543594403</v>
      </c>
      <c r="N24">
        <v>43.979999423027003</v>
      </c>
      <c r="O24">
        <v>32.300001382827801</v>
      </c>
      <c r="P24" t="s">
        <v>377</v>
      </c>
      <c r="Q24" t="s">
        <v>378</v>
      </c>
      <c r="R24" t="s">
        <v>379</v>
      </c>
      <c r="S24">
        <v>17</v>
      </c>
      <c r="T24">
        <v>3.0199520587921098</v>
      </c>
      <c r="U24">
        <v>3.5645110607147199</v>
      </c>
      <c r="V24">
        <v>2.3120648860931401</v>
      </c>
      <c r="W24">
        <v>2.8054339885711701</v>
      </c>
      <c r="X24">
        <v>5.8076438903808603</v>
      </c>
      <c r="Y24">
        <v>5.8613820075988796</v>
      </c>
      <c r="Z24">
        <v>4.9659228324890101</v>
      </c>
      <c r="AA24">
        <v>4.0179080963134801</v>
      </c>
      <c r="AB24">
        <v>0.31611584013759364</v>
      </c>
      <c r="AC24">
        <v>4.0443523526191711</v>
      </c>
      <c r="AD24">
        <v>2.015908693391264</v>
      </c>
    </row>
    <row r="25" spans="1:30" x14ac:dyDescent="0.15">
      <c r="A25" t="s">
        <v>395</v>
      </c>
      <c r="B25">
        <v>30.29</v>
      </c>
      <c r="C25">
        <v>32.119999999999997</v>
      </c>
      <c r="D25">
        <v>38.179999589920001</v>
      </c>
      <c r="E25">
        <v>26.089999079704299</v>
      </c>
      <c r="F25">
        <v>18.659999966621399</v>
      </c>
      <c r="G25" t="s">
        <v>395</v>
      </c>
      <c r="H25" t="s">
        <v>396</v>
      </c>
      <c r="I25" t="s">
        <v>397</v>
      </c>
      <c r="J25">
        <v>15</v>
      </c>
      <c r="K25">
        <v>30.11</v>
      </c>
      <c r="L25">
        <v>31.21</v>
      </c>
      <c r="M25">
        <v>39.449998736381502</v>
      </c>
      <c r="N25">
        <v>24.8099997639656</v>
      </c>
      <c r="O25">
        <v>22.910000383853902</v>
      </c>
      <c r="P25" t="s">
        <v>395</v>
      </c>
      <c r="Q25" t="s">
        <v>396</v>
      </c>
      <c r="R25" t="s">
        <v>397</v>
      </c>
      <c r="S25">
        <v>19</v>
      </c>
      <c r="T25">
        <v>4.8752851486206099</v>
      </c>
      <c r="U25">
        <v>3.1332859992981001</v>
      </c>
      <c r="V25">
        <v>4.5708818435668901</v>
      </c>
      <c r="W25">
        <v>2.5822598934173602</v>
      </c>
      <c r="X25">
        <v>4.0550851821899396</v>
      </c>
      <c r="Y25">
        <v>2.0137240886688201</v>
      </c>
      <c r="Z25">
        <v>2.4210290908813499</v>
      </c>
      <c r="AA25">
        <v>0.91201078891754195</v>
      </c>
      <c r="AB25">
        <v>0.41385452490244512</v>
      </c>
      <c r="AC25">
        <v>3.0704452544450764</v>
      </c>
      <c r="AD25">
        <v>1.6184478802866142</v>
      </c>
    </row>
    <row r="26" spans="1:30" x14ac:dyDescent="0.15">
      <c r="A26" t="s">
        <v>404</v>
      </c>
      <c r="B26">
        <v>29.91</v>
      </c>
      <c r="C26">
        <v>31.16</v>
      </c>
      <c r="D26">
        <v>40.999999642372103</v>
      </c>
      <c r="E26">
        <v>25.319999456405601</v>
      </c>
      <c r="F26">
        <v>17.849999666214</v>
      </c>
      <c r="G26" t="s">
        <v>404</v>
      </c>
      <c r="H26" t="s">
        <v>405</v>
      </c>
      <c r="I26" t="s">
        <v>406</v>
      </c>
      <c r="J26">
        <v>14</v>
      </c>
      <c r="K26">
        <v>27.31</v>
      </c>
      <c r="L26">
        <v>29.95</v>
      </c>
      <c r="M26">
        <v>44.0499991178513</v>
      </c>
      <c r="N26">
        <v>24.279999732971199</v>
      </c>
      <c r="O26">
        <v>19.859999418258699</v>
      </c>
      <c r="P26" t="s">
        <v>404</v>
      </c>
      <c r="Q26" t="s">
        <v>405</v>
      </c>
      <c r="R26" t="s">
        <v>406</v>
      </c>
      <c r="S26">
        <v>16</v>
      </c>
      <c r="T26">
        <v>7.79830121994019</v>
      </c>
      <c r="U26">
        <v>5.5975761413574201</v>
      </c>
      <c r="V26">
        <v>4.7863011360168501</v>
      </c>
      <c r="W26">
        <v>2.2490549087524401</v>
      </c>
      <c r="X26">
        <v>6.9183101654052699</v>
      </c>
      <c r="Y26">
        <v>4.2461957931518599</v>
      </c>
      <c r="Z26">
        <v>4.3251380920410201</v>
      </c>
      <c r="AA26">
        <v>2.2284350395202601</v>
      </c>
      <c r="AB26">
        <v>0.39061787593711844</v>
      </c>
      <c r="AC26">
        <v>4.7686640620231646</v>
      </c>
      <c r="AD26">
        <v>2.253585152804801</v>
      </c>
    </row>
    <row r="27" spans="1:30" x14ac:dyDescent="0.15">
      <c r="A27" t="s">
        <v>425</v>
      </c>
      <c r="B27">
        <v>29.27</v>
      </c>
      <c r="C27">
        <v>33.06</v>
      </c>
      <c r="D27">
        <v>53.740000724792502</v>
      </c>
      <c r="E27">
        <v>29.890000820159901</v>
      </c>
      <c r="F27">
        <v>20.399999618530298</v>
      </c>
      <c r="G27" t="s">
        <v>425</v>
      </c>
      <c r="H27" t="s">
        <v>426</v>
      </c>
      <c r="I27" t="s">
        <v>427</v>
      </c>
      <c r="J27">
        <v>13</v>
      </c>
      <c r="K27">
        <v>16.39</v>
      </c>
      <c r="L27">
        <v>18.47</v>
      </c>
      <c r="M27">
        <v>43.250000476837201</v>
      </c>
      <c r="N27">
        <v>22.269999980926499</v>
      </c>
      <c r="O27">
        <v>16.240000724792498</v>
      </c>
      <c r="P27" t="s">
        <v>425</v>
      </c>
      <c r="Q27" t="s">
        <v>426</v>
      </c>
      <c r="R27" t="s">
        <v>427</v>
      </c>
      <c r="S27">
        <v>9</v>
      </c>
      <c r="T27">
        <v>8.7902250289916992</v>
      </c>
      <c r="U27">
        <v>5.9703531265258798</v>
      </c>
      <c r="V27">
        <v>8.3945999145507795</v>
      </c>
      <c r="W27">
        <v>4.4874539375305202</v>
      </c>
      <c r="X27">
        <v>7.72680616378784</v>
      </c>
      <c r="Y27">
        <v>7.3790421485900897</v>
      </c>
      <c r="Z27">
        <v>10.5681800842285</v>
      </c>
      <c r="AA27">
        <v>10.5681800842285</v>
      </c>
      <c r="AB27">
        <v>0.24605770769886212</v>
      </c>
      <c r="AC27">
        <v>7.9856050610542262</v>
      </c>
      <c r="AD27">
        <v>2.9974017232922954</v>
      </c>
    </row>
    <row r="28" spans="1:30" x14ac:dyDescent="0.15">
      <c r="A28" t="s">
        <v>467</v>
      </c>
      <c r="B28">
        <v>28.62</v>
      </c>
      <c r="C28">
        <v>30.17</v>
      </c>
      <c r="D28">
        <v>82.130002975463896</v>
      </c>
      <c r="E28">
        <v>62.889999151229901</v>
      </c>
      <c r="F28">
        <v>58.759999275207498</v>
      </c>
      <c r="G28" t="s">
        <v>467</v>
      </c>
      <c r="H28" t="s">
        <v>468</v>
      </c>
      <c r="I28" t="s">
        <v>469</v>
      </c>
      <c r="J28">
        <v>35</v>
      </c>
      <c r="K28">
        <v>39.42</v>
      </c>
      <c r="L28">
        <v>40.49</v>
      </c>
      <c r="M28">
        <v>82.469999790191693</v>
      </c>
      <c r="N28">
        <v>58.759999275207498</v>
      </c>
      <c r="O28">
        <v>58.759999275207498</v>
      </c>
      <c r="P28" t="s">
        <v>467</v>
      </c>
      <c r="Q28" t="s">
        <v>468</v>
      </c>
      <c r="R28" t="s">
        <v>469</v>
      </c>
      <c r="S28">
        <v>46</v>
      </c>
      <c r="T28">
        <v>2.6546061038970898</v>
      </c>
      <c r="U28">
        <v>2.3334579467773402</v>
      </c>
      <c r="V28">
        <v>2.9922649860382098</v>
      </c>
      <c r="W28">
        <v>3.0199520587921098</v>
      </c>
      <c r="X28">
        <v>3.69828200340271</v>
      </c>
      <c r="Y28">
        <v>3.69828200340271</v>
      </c>
      <c r="Z28">
        <v>2.3334579467773402</v>
      </c>
      <c r="AA28">
        <v>2.0892961025238002</v>
      </c>
      <c r="AB28">
        <v>0.20134166783361554</v>
      </c>
      <c r="AC28">
        <v>2.8524498939514138</v>
      </c>
      <c r="AD28">
        <v>1.5122015443990711</v>
      </c>
    </row>
    <row r="29" spans="1:30" x14ac:dyDescent="0.15">
      <c r="A29" t="s">
        <v>482</v>
      </c>
      <c r="B29">
        <v>28.47</v>
      </c>
      <c r="C29">
        <v>30.88</v>
      </c>
      <c r="D29">
        <v>43.4199988842011</v>
      </c>
      <c r="E29">
        <v>26.030001044273401</v>
      </c>
      <c r="F29">
        <v>16.050000488758101</v>
      </c>
      <c r="G29" t="s">
        <v>482</v>
      </c>
      <c r="H29" t="s">
        <v>483</v>
      </c>
      <c r="I29" t="s">
        <v>484</v>
      </c>
      <c r="J29">
        <v>13</v>
      </c>
      <c r="K29">
        <v>33.64</v>
      </c>
      <c r="L29">
        <v>36.97</v>
      </c>
      <c r="M29">
        <v>46.599999070167499</v>
      </c>
      <c r="N29">
        <v>21.6000005602837</v>
      </c>
      <c r="O29">
        <v>19.959999620914498</v>
      </c>
      <c r="P29" t="s">
        <v>482</v>
      </c>
      <c r="Q29" t="s">
        <v>483</v>
      </c>
      <c r="R29" t="s">
        <v>484</v>
      </c>
      <c r="S29">
        <v>18</v>
      </c>
      <c r="T29">
        <v>2.8054339885711701</v>
      </c>
      <c r="U29">
        <v>3.3419499397277801</v>
      </c>
      <c r="V29">
        <v>2.0511620044708301</v>
      </c>
      <c r="W29">
        <v>1.8879909515380899</v>
      </c>
      <c r="X29">
        <v>3.9445729255676301</v>
      </c>
      <c r="Y29">
        <v>5.2966351509094203</v>
      </c>
      <c r="Z29">
        <v>3.2809529304504399</v>
      </c>
      <c r="AA29">
        <v>3.7670381069183398</v>
      </c>
      <c r="AB29">
        <v>0.31117207031131028</v>
      </c>
      <c r="AC29">
        <v>3.2969669997692121</v>
      </c>
      <c r="AD29">
        <v>1.7211394467572929</v>
      </c>
    </row>
    <row r="30" spans="1:30" x14ac:dyDescent="0.15">
      <c r="A30" t="s">
        <v>509</v>
      </c>
      <c r="B30">
        <v>27.6</v>
      </c>
      <c r="C30">
        <v>28.09</v>
      </c>
      <c r="D30">
        <v>69.609999656677203</v>
      </c>
      <c r="E30">
        <v>56.099998950958302</v>
      </c>
      <c r="F30">
        <v>48.8299995660782</v>
      </c>
      <c r="G30" t="s">
        <v>509</v>
      </c>
      <c r="H30" t="s">
        <v>510</v>
      </c>
      <c r="I30" t="s">
        <v>511</v>
      </c>
      <c r="J30">
        <v>15</v>
      </c>
      <c r="K30">
        <v>26.54</v>
      </c>
      <c r="L30">
        <v>26.92</v>
      </c>
      <c r="M30">
        <v>74.290001392364502</v>
      </c>
      <c r="N30">
        <v>51.950001716613798</v>
      </c>
      <c r="O30">
        <v>51.950001716613798</v>
      </c>
      <c r="P30" t="s">
        <v>509</v>
      </c>
      <c r="Q30" t="s">
        <v>510</v>
      </c>
      <c r="R30" t="s">
        <v>511</v>
      </c>
      <c r="S30">
        <v>20</v>
      </c>
      <c r="T30">
        <v>4.83058786392212</v>
      </c>
      <c r="U30">
        <v>4.83058786392212</v>
      </c>
      <c r="V30">
        <v>3.4673690795898402</v>
      </c>
      <c r="W30">
        <v>3.6643760204315199</v>
      </c>
      <c r="X30">
        <v>3.8018939495086701</v>
      </c>
      <c r="Y30">
        <v>4.6131758689880398</v>
      </c>
      <c r="Z30">
        <v>2.07014107704163</v>
      </c>
      <c r="AA30">
        <v>2.4210290908813499</v>
      </c>
      <c r="AB30">
        <v>0.26507589312294916</v>
      </c>
      <c r="AC30">
        <v>3.7123951017856616</v>
      </c>
      <c r="AD30">
        <v>1.8923502613957748</v>
      </c>
    </row>
    <row r="31" spans="1:30" x14ac:dyDescent="0.15">
      <c r="A31" t="s">
        <v>524</v>
      </c>
      <c r="B31">
        <v>27.19</v>
      </c>
      <c r="C31">
        <v>33.020000000000003</v>
      </c>
      <c r="D31">
        <v>43.619999289512599</v>
      </c>
      <c r="E31">
        <v>20.479999482631701</v>
      </c>
      <c r="F31">
        <v>15.420000255107899</v>
      </c>
      <c r="G31" t="s">
        <v>524</v>
      </c>
      <c r="H31" t="s">
        <v>525</v>
      </c>
      <c r="I31" t="s">
        <v>526</v>
      </c>
      <c r="J31">
        <v>14</v>
      </c>
      <c r="K31">
        <v>20.5</v>
      </c>
      <c r="L31">
        <v>24.01</v>
      </c>
      <c r="M31">
        <v>38.1300002336502</v>
      </c>
      <c r="N31">
        <v>15.420000255107899</v>
      </c>
      <c r="O31">
        <v>11.4000000059605</v>
      </c>
      <c r="P31" t="s">
        <v>524</v>
      </c>
      <c r="Q31" t="s">
        <v>525</v>
      </c>
      <c r="R31" t="s">
        <v>526</v>
      </c>
      <c r="S31">
        <v>11</v>
      </c>
      <c r="T31">
        <v>5.7016429901123002</v>
      </c>
      <c r="U31">
        <v>3.7670381069183398</v>
      </c>
      <c r="V31">
        <v>6.9823241233825701</v>
      </c>
      <c r="W31">
        <v>4.9203948974609402</v>
      </c>
      <c r="X31">
        <v>6.6069350242614702</v>
      </c>
      <c r="Y31">
        <v>3.8018939495086701</v>
      </c>
      <c r="Z31">
        <v>5.7016429901123002</v>
      </c>
      <c r="AA31">
        <v>2.83139204978943</v>
      </c>
      <c r="AB31">
        <v>0.27307979357071166</v>
      </c>
      <c r="AC31">
        <v>5.0391580164432526</v>
      </c>
      <c r="AD31">
        <v>2.333182696626126</v>
      </c>
    </row>
    <row r="32" spans="1:30" x14ac:dyDescent="0.15">
      <c r="A32" t="s">
        <v>527</v>
      </c>
      <c r="B32">
        <v>26.95</v>
      </c>
      <c r="C32">
        <v>28.63</v>
      </c>
      <c r="D32">
        <v>54.070001840591402</v>
      </c>
      <c r="E32">
        <v>29.809999465942401</v>
      </c>
      <c r="F32">
        <v>23.919999599456801</v>
      </c>
      <c r="G32" t="s">
        <v>527</v>
      </c>
      <c r="H32" t="s">
        <v>528</v>
      </c>
      <c r="I32" t="s">
        <v>529</v>
      </c>
      <c r="J32">
        <v>12</v>
      </c>
      <c r="K32">
        <v>32.57</v>
      </c>
      <c r="L32">
        <v>34.25</v>
      </c>
      <c r="M32">
        <v>55.1100015640259</v>
      </c>
      <c r="N32">
        <v>40.549999475479098</v>
      </c>
      <c r="O32">
        <v>32.7600002288818</v>
      </c>
      <c r="P32" t="s">
        <v>527</v>
      </c>
      <c r="Q32" t="s">
        <v>528</v>
      </c>
      <c r="R32" t="s">
        <v>529</v>
      </c>
      <c r="S32">
        <v>17</v>
      </c>
      <c r="T32">
        <v>3.69828200340271</v>
      </c>
      <c r="U32">
        <v>3.2508730888366699</v>
      </c>
      <c r="V32">
        <v>2.91071701049805</v>
      </c>
      <c r="W32">
        <v>2.77971291542053</v>
      </c>
      <c r="X32">
        <v>5.5975761413574201</v>
      </c>
      <c r="Y32">
        <v>2.0892961025238002</v>
      </c>
      <c r="Z32">
        <v>3.9445729255676301</v>
      </c>
      <c r="AA32">
        <v>1.4859360456466699</v>
      </c>
      <c r="AB32">
        <v>0.36391673841858563</v>
      </c>
      <c r="AC32">
        <v>3.2196207791566853</v>
      </c>
      <c r="AD32">
        <v>1.6868907714924732</v>
      </c>
    </row>
    <row r="33" spans="1:30" x14ac:dyDescent="0.15">
      <c r="A33" t="s">
        <v>545</v>
      </c>
      <c r="B33">
        <v>26.34</v>
      </c>
      <c r="C33">
        <v>28.34</v>
      </c>
      <c r="D33">
        <v>42.7899986505508</v>
      </c>
      <c r="E33">
        <v>23.250000178813899</v>
      </c>
      <c r="F33">
        <v>21.2899997830391</v>
      </c>
      <c r="G33" t="s">
        <v>545</v>
      </c>
      <c r="H33" t="s">
        <v>546</v>
      </c>
      <c r="I33" t="s">
        <v>547</v>
      </c>
      <c r="J33">
        <v>14</v>
      </c>
      <c r="K33">
        <v>23.5</v>
      </c>
      <c r="L33">
        <v>25.16</v>
      </c>
      <c r="M33">
        <v>38.9699995517731</v>
      </c>
      <c r="N33">
        <v>24.019999802112601</v>
      </c>
      <c r="O33">
        <v>20.960000157356301</v>
      </c>
      <c r="P33" t="s">
        <v>545</v>
      </c>
      <c r="Q33" t="s">
        <v>546</v>
      </c>
      <c r="R33" t="s">
        <v>547</v>
      </c>
      <c r="S33">
        <v>14</v>
      </c>
      <c r="T33">
        <v>3.0478949546814</v>
      </c>
      <c r="U33">
        <v>1.29419600963593</v>
      </c>
      <c r="V33">
        <v>2.2080049514770499</v>
      </c>
      <c r="W33">
        <v>1.0964779853820801</v>
      </c>
      <c r="X33">
        <v>3.87257599830627</v>
      </c>
      <c r="Y33">
        <v>2.1086280345916699</v>
      </c>
      <c r="Z33">
        <v>2.0511620044708301</v>
      </c>
      <c r="AA33">
        <v>1</v>
      </c>
      <c r="AB33">
        <v>0.44607150618806346</v>
      </c>
      <c r="AC33">
        <v>2.0848674923181538</v>
      </c>
      <c r="AD33">
        <v>1.0599556933819883</v>
      </c>
    </row>
    <row r="34" spans="1:30" x14ac:dyDescent="0.15">
      <c r="A34" t="s">
        <v>557</v>
      </c>
      <c r="B34">
        <v>25.89</v>
      </c>
      <c r="C34">
        <v>26.47</v>
      </c>
      <c r="D34">
        <v>89.440000057220502</v>
      </c>
      <c r="E34">
        <v>59.530001878738403</v>
      </c>
      <c r="F34">
        <v>52.200001478195198</v>
      </c>
      <c r="G34" t="s">
        <v>557</v>
      </c>
      <c r="H34" t="s">
        <v>558</v>
      </c>
      <c r="I34" t="s">
        <v>559</v>
      </c>
      <c r="J34">
        <v>20</v>
      </c>
      <c r="K34">
        <v>22.18</v>
      </c>
      <c r="L34">
        <v>22.65</v>
      </c>
      <c r="M34">
        <v>80.059999227523804</v>
      </c>
      <c r="N34">
        <v>67.159998416900606</v>
      </c>
      <c r="O34">
        <v>61.580002307891803</v>
      </c>
      <c r="P34" t="s">
        <v>557</v>
      </c>
      <c r="Q34" t="s">
        <v>558</v>
      </c>
      <c r="R34" t="s">
        <v>559</v>
      </c>
      <c r="S34">
        <v>23</v>
      </c>
      <c r="T34">
        <v>16.595869064331101</v>
      </c>
      <c r="U34">
        <v>12.2461595535278</v>
      </c>
      <c r="V34">
        <v>9.2044954299926793</v>
      </c>
      <c r="W34">
        <v>6.3679552078247097</v>
      </c>
      <c r="X34">
        <v>23.120649337768601</v>
      </c>
      <c r="Y34">
        <v>22.9086799621582</v>
      </c>
      <c r="Z34">
        <v>17.218690872192401</v>
      </c>
      <c r="AA34">
        <v>14.5881395339966</v>
      </c>
      <c r="AB34">
        <v>0.3666805446263553</v>
      </c>
      <c r="AC34">
        <v>15.28132987022401</v>
      </c>
      <c r="AD34">
        <v>3.933698195439757</v>
      </c>
    </row>
    <row r="35" spans="1:30" x14ac:dyDescent="0.15">
      <c r="A35" t="s">
        <v>560</v>
      </c>
      <c r="B35">
        <v>25.78</v>
      </c>
      <c r="C35">
        <v>30.25</v>
      </c>
      <c r="D35">
        <v>45.440000295639003</v>
      </c>
      <c r="E35">
        <v>17.919999361038201</v>
      </c>
      <c r="F35">
        <v>11.6200000047684</v>
      </c>
      <c r="G35" t="s">
        <v>560</v>
      </c>
      <c r="H35" t="s">
        <v>561</v>
      </c>
      <c r="I35" t="s">
        <v>562</v>
      </c>
      <c r="J35">
        <v>12</v>
      </c>
      <c r="K35">
        <v>19.91</v>
      </c>
      <c r="L35">
        <v>24.98</v>
      </c>
      <c r="M35">
        <v>42.449998855590799</v>
      </c>
      <c r="N35">
        <v>20.6599995493889</v>
      </c>
      <c r="O35">
        <v>13.7199997901917</v>
      </c>
      <c r="P35" t="s">
        <v>560</v>
      </c>
      <c r="Q35" t="s">
        <v>561</v>
      </c>
      <c r="R35" t="s">
        <v>562</v>
      </c>
      <c r="S35">
        <v>11</v>
      </c>
      <c r="T35">
        <v>3.2508730888366699</v>
      </c>
      <c r="U35">
        <v>3.10455989837646</v>
      </c>
      <c r="V35">
        <v>1.72186899185181</v>
      </c>
      <c r="W35">
        <v>1.78648805618286</v>
      </c>
      <c r="X35">
        <v>4.3251380920410201</v>
      </c>
      <c r="Y35">
        <v>4.0926070213317898</v>
      </c>
      <c r="Z35">
        <v>1.87068200111389</v>
      </c>
      <c r="AA35">
        <v>1.6443719863891599</v>
      </c>
      <c r="AB35">
        <v>0.38134235349045614</v>
      </c>
      <c r="AC35">
        <v>2.7245736420154576</v>
      </c>
      <c r="AD35">
        <v>1.4460304857886108</v>
      </c>
    </row>
    <row r="36" spans="1:30" x14ac:dyDescent="0.15">
      <c r="A36" t="s">
        <v>563</v>
      </c>
      <c r="B36">
        <v>25.67</v>
      </c>
      <c r="C36">
        <v>25.98</v>
      </c>
      <c r="D36">
        <v>84.170001745223999</v>
      </c>
      <c r="E36">
        <v>62.529999017715497</v>
      </c>
      <c r="F36">
        <v>59.369999170303302</v>
      </c>
      <c r="G36" t="s">
        <v>563</v>
      </c>
      <c r="H36" t="s">
        <v>564</v>
      </c>
      <c r="I36" t="s">
        <v>565</v>
      </c>
      <c r="J36">
        <v>23</v>
      </c>
      <c r="K36">
        <v>28.47</v>
      </c>
      <c r="L36">
        <v>29.21</v>
      </c>
      <c r="M36">
        <v>75.459998846054106</v>
      </c>
      <c r="N36">
        <v>65.170001983642607</v>
      </c>
      <c r="O36">
        <v>57.260000705719001</v>
      </c>
      <c r="P36" t="s">
        <v>563</v>
      </c>
      <c r="Q36" t="s">
        <v>564</v>
      </c>
      <c r="R36" t="s">
        <v>565</v>
      </c>
      <c r="S36">
        <v>22</v>
      </c>
      <c r="T36">
        <v>4.5289759635925302</v>
      </c>
      <c r="U36">
        <v>3.4994521141052202</v>
      </c>
      <c r="V36">
        <v>4.8752851486206099</v>
      </c>
      <c r="W36">
        <v>3.69828200340271</v>
      </c>
      <c r="X36">
        <v>3.4673690795898402</v>
      </c>
      <c r="Y36">
        <v>2.4660389423370401</v>
      </c>
      <c r="Z36">
        <v>4.2072658538818404</v>
      </c>
      <c r="AA36">
        <v>2.77971291542053</v>
      </c>
      <c r="AB36">
        <v>0.20965998374308117</v>
      </c>
      <c r="AC36">
        <v>3.6902977526187897</v>
      </c>
      <c r="AD36">
        <v>1.8837372252006426</v>
      </c>
    </row>
    <row r="37" spans="1:30" x14ac:dyDescent="0.15">
      <c r="A37" t="s">
        <v>593</v>
      </c>
      <c r="B37">
        <v>24.82</v>
      </c>
      <c r="C37">
        <v>25.85</v>
      </c>
      <c r="D37">
        <v>61.220002174377399</v>
      </c>
      <c r="E37">
        <v>43.079999089240999</v>
      </c>
      <c r="F37">
        <v>37.409999966621399</v>
      </c>
      <c r="G37" t="s">
        <v>593</v>
      </c>
      <c r="H37" t="s">
        <v>594</v>
      </c>
      <c r="I37" t="s">
        <v>595</v>
      </c>
      <c r="J37">
        <v>13</v>
      </c>
      <c r="K37">
        <v>24.93</v>
      </c>
      <c r="L37">
        <v>26.67</v>
      </c>
      <c r="M37">
        <v>65.310001373291001</v>
      </c>
      <c r="N37">
        <v>47.389999032020597</v>
      </c>
      <c r="O37">
        <v>38.999998569488497</v>
      </c>
      <c r="P37" t="s">
        <v>593</v>
      </c>
      <c r="Q37" t="s">
        <v>594</v>
      </c>
      <c r="R37" t="s">
        <v>595</v>
      </c>
      <c r="S37">
        <v>16</v>
      </c>
      <c r="T37">
        <v>11.694990158081101</v>
      </c>
      <c r="U37">
        <v>6.02559614181519</v>
      </c>
      <c r="V37">
        <v>7.58577585220337</v>
      </c>
      <c r="W37">
        <v>4.0926070213317898</v>
      </c>
      <c r="X37">
        <v>10</v>
      </c>
      <c r="Y37">
        <v>7.8704581260681197</v>
      </c>
      <c r="Z37">
        <v>7.1121349334716797</v>
      </c>
      <c r="AA37">
        <v>4.2461957931518599</v>
      </c>
      <c r="AB37">
        <v>0.3352131042240854</v>
      </c>
      <c r="AC37">
        <v>7.3284697532653897</v>
      </c>
      <c r="AD37">
        <v>2.8735119828269697</v>
      </c>
    </row>
    <row r="38" spans="1:30" x14ac:dyDescent="0.15">
      <c r="A38" t="s">
        <v>596</v>
      </c>
      <c r="B38">
        <v>24.75</v>
      </c>
      <c r="C38">
        <v>25.59</v>
      </c>
      <c r="D38">
        <v>35.569998621940599</v>
      </c>
      <c r="E38">
        <v>28.319999575614901</v>
      </c>
      <c r="F38">
        <v>25.499999523162799</v>
      </c>
      <c r="G38" t="s">
        <v>596</v>
      </c>
      <c r="H38" t="s">
        <v>597</v>
      </c>
      <c r="I38" t="s">
        <v>598</v>
      </c>
      <c r="J38">
        <v>16</v>
      </c>
      <c r="K38">
        <v>20.47</v>
      </c>
      <c r="L38">
        <v>21.23</v>
      </c>
      <c r="M38">
        <v>50.5999982357025</v>
      </c>
      <c r="N38">
        <v>30.199998617172199</v>
      </c>
      <c r="O38">
        <v>22.550000250339501</v>
      </c>
      <c r="P38" t="s">
        <v>596</v>
      </c>
      <c r="Q38" t="s">
        <v>597</v>
      </c>
      <c r="R38" t="s">
        <v>598</v>
      </c>
      <c r="S38">
        <v>12</v>
      </c>
      <c r="T38">
        <v>3.9810719490051301</v>
      </c>
      <c r="U38">
        <v>3.0199520587921098</v>
      </c>
      <c r="V38">
        <v>3.87257599830627</v>
      </c>
      <c r="W38">
        <v>2.5351290702819802</v>
      </c>
      <c r="X38">
        <v>5.2480750083923304</v>
      </c>
      <c r="Y38">
        <v>2.7542290687561</v>
      </c>
      <c r="Z38">
        <v>4.0550851821899396</v>
      </c>
      <c r="AA38">
        <v>1.2473829984664899</v>
      </c>
      <c r="AB38">
        <v>0.340122675152639</v>
      </c>
      <c r="AC38">
        <v>3.3391876667737934</v>
      </c>
      <c r="AD38">
        <v>1.7394971770535022</v>
      </c>
    </row>
    <row r="39" spans="1:30" x14ac:dyDescent="0.15">
      <c r="A39" t="s">
        <v>614</v>
      </c>
      <c r="B39">
        <v>23.79</v>
      </c>
      <c r="C39">
        <v>24.75</v>
      </c>
      <c r="D39">
        <v>47.119998931884801</v>
      </c>
      <c r="E39">
        <v>27.399998903274501</v>
      </c>
      <c r="F39">
        <v>25.479999184608499</v>
      </c>
      <c r="G39" t="s">
        <v>614</v>
      </c>
      <c r="H39" t="s">
        <v>615</v>
      </c>
      <c r="I39" t="s">
        <v>616</v>
      </c>
      <c r="J39">
        <v>14</v>
      </c>
      <c r="K39">
        <v>24.09</v>
      </c>
      <c r="L39">
        <v>25.12</v>
      </c>
      <c r="M39">
        <v>56.5400004386902</v>
      </c>
      <c r="N39">
        <v>35.780000686645501</v>
      </c>
      <c r="O39">
        <v>25.479999184608499</v>
      </c>
      <c r="P39" t="s">
        <v>614</v>
      </c>
      <c r="Q39" t="s">
        <v>615</v>
      </c>
      <c r="R39" t="s">
        <v>616</v>
      </c>
      <c r="S39">
        <v>13</v>
      </c>
      <c r="T39">
        <v>7.9432821273803702</v>
      </c>
      <c r="U39">
        <v>3.9810719490051301</v>
      </c>
      <c r="V39">
        <v>4.2854847908020002</v>
      </c>
      <c r="W39">
        <v>1.7378009557723999</v>
      </c>
      <c r="X39">
        <v>7.79830121994019</v>
      </c>
      <c r="Y39">
        <v>5.0582470893859899</v>
      </c>
      <c r="Z39">
        <v>7.1121349334716797</v>
      </c>
      <c r="AA39">
        <v>5.1999602317810103</v>
      </c>
      <c r="AB39">
        <v>0.37094263785986403</v>
      </c>
      <c r="AC39">
        <v>5.3895354121923464</v>
      </c>
      <c r="AD39">
        <v>2.4301609153870416</v>
      </c>
    </row>
    <row r="40" spans="1:30" x14ac:dyDescent="0.15">
      <c r="A40" t="s">
        <v>623</v>
      </c>
      <c r="B40">
        <v>23.34</v>
      </c>
      <c r="C40">
        <v>24.07</v>
      </c>
      <c r="D40">
        <v>54.119998216629</v>
      </c>
      <c r="E40">
        <v>36.190000176429699</v>
      </c>
      <c r="F40">
        <v>27.950000762939499</v>
      </c>
      <c r="G40" t="s">
        <v>623</v>
      </c>
      <c r="H40" t="s">
        <v>624</v>
      </c>
      <c r="I40" t="s">
        <v>625</v>
      </c>
      <c r="J40">
        <v>12</v>
      </c>
      <c r="K40">
        <v>16.559999999999999</v>
      </c>
      <c r="L40">
        <v>17.09</v>
      </c>
      <c r="M40">
        <v>54.119998216629</v>
      </c>
      <c r="N40">
        <v>30.3700000047684</v>
      </c>
      <c r="O40">
        <v>20.9999993443489</v>
      </c>
      <c r="P40" t="s">
        <v>623</v>
      </c>
      <c r="Q40" t="s">
        <v>624</v>
      </c>
      <c r="R40" t="s">
        <v>625</v>
      </c>
      <c r="S40">
        <v>9</v>
      </c>
      <c r="T40">
        <v>11.803210258483899</v>
      </c>
      <c r="U40">
        <v>5.0118718147277797</v>
      </c>
      <c r="V40">
        <v>6.6680669784545898</v>
      </c>
      <c r="W40">
        <v>2.4210290908813499</v>
      </c>
      <c r="X40">
        <v>6.2517271041870099</v>
      </c>
      <c r="Y40">
        <v>4.7863011360168501</v>
      </c>
      <c r="Z40">
        <v>7.5162291526794398</v>
      </c>
      <c r="AA40">
        <v>5.6493701934814498</v>
      </c>
      <c r="AB40">
        <v>0.40434205501945525</v>
      </c>
      <c r="AC40">
        <v>6.2634757161140469</v>
      </c>
      <c r="AD40">
        <v>2.6469634569747638</v>
      </c>
    </row>
    <row r="41" spans="1:30" x14ac:dyDescent="0.15">
      <c r="A41" t="s">
        <v>680</v>
      </c>
      <c r="B41">
        <v>22.1</v>
      </c>
      <c r="C41">
        <v>22.55</v>
      </c>
      <c r="D41">
        <v>44.0400004386902</v>
      </c>
      <c r="E41">
        <v>25.690001249313401</v>
      </c>
      <c r="F41">
        <v>19.879999756813</v>
      </c>
      <c r="G41" t="s">
        <v>680</v>
      </c>
      <c r="H41" t="s">
        <v>681</v>
      </c>
      <c r="I41" t="s">
        <v>682</v>
      </c>
      <c r="J41">
        <v>15</v>
      </c>
      <c r="K41">
        <v>22.6</v>
      </c>
      <c r="L41">
        <v>22.71</v>
      </c>
      <c r="M41">
        <v>49.849998950958302</v>
      </c>
      <c r="N41">
        <v>26.910001039505001</v>
      </c>
      <c r="O41">
        <v>22.939999401569398</v>
      </c>
      <c r="P41" t="s">
        <v>680</v>
      </c>
      <c r="Q41" t="s">
        <v>681</v>
      </c>
      <c r="R41" t="s">
        <v>682</v>
      </c>
      <c r="S41">
        <v>15</v>
      </c>
      <c r="T41">
        <v>6.02559614181519</v>
      </c>
      <c r="U41">
        <v>5.2480750083923304</v>
      </c>
      <c r="V41">
        <v>4.0179080963134801</v>
      </c>
      <c r="W41">
        <v>4.0179080963134801</v>
      </c>
      <c r="X41">
        <v>5.8076438903808603</v>
      </c>
      <c r="Y41">
        <v>4.9659228324890101</v>
      </c>
      <c r="Z41">
        <v>2.2908680438995401</v>
      </c>
      <c r="AA41">
        <v>1.5417000055313099</v>
      </c>
      <c r="AB41">
        <v>0.35741412756574681</v>
      </c>
      <c r="AC41">
        <v>4.2394527643919</v>
      </c>
      <c r="AD41">
        <v>2.0838780513331874</v>
      </c>
    </row>
    <row r="42" spans="1:30" x14ac:dyDescent="0.15">
      <c r="A42" t="s">
        <v>683</v>
      </c>
      <c r="B42">
        <v>22.07</v>
      </c>
      <c r="C42">
        <v>23.96</v>
      </c>
      <c r="D42">
        <v>22.380000352859501</v>
      </c>
      <c r="E42">
        <v>10.1400002837181</v>
      </c>
      <c r="F42">
        <v>6.0570001602172896</v>
      </c>
      <c r="G42" t="s">
        <v>683</v>
      </c>
      <c r="H42" t="s">
        <v>684</v>
      </c>
      <c r="I42" t="s">
        <v>685</v>
      </c>
      <c r="J42">
        <v>11</v>
      </c>
      <c r="K42">
        <v>21.63</v>
      </c>
      <c r="L42">
        <v>23.77</v>
      </c>
      <c r="M42">
        <v>20.450000464916201</v>
      </c>
      <c r="N42">
        <v>9.3209996819496208</v>
      </c>
      <c r="O42">
        <v>5.97099997103214</v>
      </c>
      <c r="P42" t="s">
        <v>683</v>
      </c>
      <c r="Q42" t="s">
        <v>684</v>
      </c>
      <c r="R42" t="s">
        <v>685</v>
      </c>
      <c r="S42">
        <v>10</v>
      </c>
      <c r="T42">
        <v>4.8752851486206099</v>
      </c>
      <c r="U42">
        <v>2.3120648860931401</v>
      </c>
      <c r="V42">
        <v>1.70608198642731</v>
      </c>
      <c r="W42">
        <v>0.88715600967407204</v>
      </c>
      <c r="X42">
        <v>5.1522870063781703</v>
      </c>
      <c r="Y42">
        <v>3.5974929332733199</v>
      </c>
      <c r="Z42">
        <v>5.8613820075988796</v>
      </c>
      <c r="AA42">
        <v>4.0179080963134801</v>
      </c>
      <c r="AB42">
        <v>0.46602198040601556</v>
      </c>
      <c r="AC42">
        <v>3.5512072592973731</v>
      </c>
      <c r="AD42">
        <v>1.8283095629031547</v>
      </c>
    </row>
    <row r="43" spans="1:30" x14ac:dyDescent="0.15">
      <c r="A43" t="s">
        <v>707</v>
      </c>
      <c r="B43">
        <v>21.73</v>
      </c>
      <c r="C43">
        <v>24.52</v>
      </c>
      <c r="D43">
        <v>60.570001602172901</v>
      </c>
      <c r="E43">
        <v>37.369999289512599</v>
      </c>
      <c r="F43">
        <v>28.749999403953598</v>
      </c>
      <c r="G43" t="s">
        <v>707</v>
      </c>
      <c r="H43" t="s">
        <v>708</v>
      </c>
      <c r="I43" t="s">
        <v>709</v>
      </c>
      <c r="J43">
        <v>12</v>
      </c>
      <c r="K43">
        <v>28.28</v>
      </c>
      <c r="L43">
        <v>32.19</v>
      </c>
      <c r="M43">
        <v>58.730000257492101</v>
      </c>
      <c r="N43">
        <v>41.890001296997099</v>
      </c>
      <c r="O43">
        <v>30.599999427795399</v>
      </c>
      <c r="P43" t="s">
        <v>707</v>
      </c>
      <c r="Q43" t="s">
        <v>708</v>
      </c>
      <c r="R43" t="s">
        <v>709</v>
      </c>
      <c r="S43">
        <v>14</v>
      </c>
      <c r="T43">
        <v>4.1686940193176296</v>
      </c>
      <c r="U43">
        <v>3.3728730678558398</v>
      </c>
      <c r="V43">
        <v>3.7670381069183398</v>
      </c>
      <c r="W43">
        <v>3.4355800151825</v>
      </c>
      <c r="X43">
        <v>7.3113908767700204</v>
      </c>
      <c r="Y43">
        <v>3.8018939495086701</v>
      </c>
      <c r="Z43">
        <v>5.5462570190429696</v>
      </c>
      <c r="AA43">
        <v>2.2080049514770499</v>
      </c>
      <c r="AB43">
        <v>0.34774001758593903</v>
      </c>
      <c r="AC43">
        <v>4.2014665007591274</v>
      </c>
      <c r="AD43">
        <v>2.0708929812461903</v>
      </c>
    </row>
    <row r="44" spans="1:30" x14ac:dyDescent="0.15">
      <c r="A44" t="s">
        <v>728</v>
      </c>
      <c r="B44">
        <v>21.08</v>
      </c>
      <c r="C44">
        <v>22.22</v>
      </c>
      <c r="D44">
        <v>57.499998807907097</v>
      </c>
      <c r="E44">
        <v>41.139999032020597</v>
      </c>
      <c r="F44">
        <v>33.180001378059401</v>
      </c>
      <c r="G44" t="s">
        <v>728</v>
      </c>
      <c r="H44" t="s">
        <v>729</v>
      </c>
      <c r="I44" t="s">
        <v>730</v>
      </c>
      <c r="J44">
        <v>13</v>
      </c>
      <c r="K44">
        <v>23.03</v>
      </c>
      <c r="L44">
        <v>23.13</v>
      </c>
      <c r="M44">
        <v>68.409997224807697</v>
      </c>
      <c r="N44">
        <v>39.5500004291534</v>
      </c>
      <c r="O44">
        <v>36.359998583793598</v>
      </c>
      <c r="P44" t="s">
        <v>728</v>
      </c>
      <c r="Q44" t="s">
        <v>729</v>
      </c>
      <c r="R44" t="s">
        <v>730</v>
      </c>
      <c r="S44">
        <v>13</v>
      </c>
      <c r="T44">
        <v>9.8174791336059606</v>
      </c>
      <c r="U44">
        <v>3.5974929332733199</v>
      </c>
      <c r="V44">
        <v>9.1201086044311506</v>
      </c>
      <c r="W44">
        <v>3.4994521141052202</v>
      </c>
      <c r="X44">
        <v>8.3945999145507795</v>
      </c>
      <c r="Y44">
        <v>4.4055490493774396</v>
      </c>
      <c r="Z44">
        <v>9.3756198883056605</v>
      </c>
      <c r="AA44">
        <v>4.0179080963134801</v>
      </c>
      <c r="AB44">
        <v>0.41135886048089476</v>
      </c>
      <c r="AC44">
        <v>6.5285262167453766</v>
      </c>
      <c r="AD44">
        <v>2.7067573470907482</v>
      </c>
    </row>
    <row r="45" spans="1:30" x14ac:dyDescent="0.15">
      <c r="A45" t="s">
        <v>737</v>
      </c>
      <c r="B45">
        <v>20.76</v>
      </c>
      <c r="C45">
        <v>22.75</v>
      </c>
      <c r="D45">
        <v>38.6700004339218</v>
      </c>
      <c r="E45">
        <v>23.720000684261301</v>
      </c>
      <c r="F45">
        <v>12.5400006771088</v>
      </c>
      <c r="G45" t="s">
        <v>737</v>
      </c>
      <c r="H45" t="s">
        <v>738</v>
      </c>
      <c r="I45" t="s">
        <v>739</v>
      </c>
      <c r="J45">
        <v>10</v>
      </c>
      <c r="K45">
        <v>14.66</v>
      </c>
      <c r="L45">
        <v>16.71</v>
      </c>
      <c r="M45">
        <v>38.569998741149902</v>
      </c>
      <c r="N45">
        <v>17.739999294280999</v>
      </c>
      <c r="O45">
        <v>9.2569999396800995</v>
      </c>
      <c r="P45" t="s">
        <v>737</v>
      </c>
      <c r="Q45" t="s">
        <v>738</v>
      </c>
      <c r="R45" t="s">
        <v>739</v>
      </c>
      <c r="S45">
        <v>8</v>
      </c>
      <c r="T45">
        <v>6.1376199722290004</v>
      </c>
      <c r="U45">
        <v>5.2966351509094203</v>
      </c>
      <c r="V45">
        <v>4.2072658538818404</v>
      </c>
      <c r="W45">
        <v>2.9922649860382098</v>
      </c>
      <c r="X45">
        <v>7.3790421485900897</v>
      </c>
      <c r="Y45">
        <v>8.0167808532714808</v>
      </c>
      <c r="Z45">
        <v>6.6680669784545898</v>
      </c>
      <c r="AA45">
        <v>6.3679552078247097</v>
      </c>
      <c r="AB45">
        <v>0.26343284667910705</v>
      </c>
      <c r="AC45">
        <v>5.8832038938999176</v>
      </c>
      <c r="AD45">
        <v>2.5566020365267463</v>
      </c>
    </row>
    <row r="46" spans="1:30" x14ac:dyDescent="0.15">
      <c r="A46" t="s">
        <v>749</v>
      </c>
      <c r="B46">
        <v>20.52</v>
      </c>
      <c r="C46">
        <v>21.55</v>
      </c>
      <c r="D46">
        <v>52.139997482299798</v>
      </c>
      <c r="E46">
        <v>37.160000205039999</v>
      </c>
      <c r="F46">
        <v>30.160000920295701</v>
      </c>
      <c r="G46" t="s">
        <v>749</v>
      </c>
      <c r="H46" t="s">
        <v>750</v>
      </c>
      <c r="I46" t="s">
        <v>751</v>
      </c>
      <c r="J46">
        <v>10</v>
      </c>
      <c r="K46">
        <v>23.59</v>
      </c>
      <c r="L46">
        <v>24.79</v>
      </c>
      <c r="M46">
        <v>50.389999151229901</v>
      </c>
      <c r="N46">
        <v>37.349998950958302</v>
      </c>
      <c r="O46">
        <v>34.8199993371964</v>
      </c>
      <c r="P46" t="s">
        <v>749</v>
      </c>
      <c r="Q46" t="s">
        <v>750</v>
      </c>
      <c r="R46" t="s">
        <v>751</v>
      </c>
      <c r="S46">
        <v>13</v>
      </c>
      <c r="T46">
        <v>13.061710357666</v>
      </c>
      <c r="U46">
        <v>7.65596580505371</v>
      </c>
      <c r="V46">
        <v>8.0167808532714808</v>
      </c>
      <c r="W46">
        <v>5.0118718147277797</v>
      </c>
      <c r="X46">
        <v>6.7920370101928702</v>
      </c>
      <c r="Y46">
        <v>6.9823241233825701</v>
      </c>
      <c r="Z46">
        <v>5.8076438903808603</v>
      </c>
      <c r="AA46">
        <v>5.6493701934814498</v>
      </c>
      <c r="AB46">
        <v>0.31934933877373384</v>
      </c>
      <c r="AC46">
        <v>7.3722130060195896</v>
      </c>
      <c r="AD46">
        <v>2.8820977554896023</v>
      </c>
    </row>
    <row r="47" spans="1:30" x14ac:dyDescent="0.15">
      <c r="A47" t="s">
        <v>761</v>
      </c>
      <c r="B47">
        <v>20.350000000000001</v>
      </c>
      <c r="C47">
        <v>22.81</v>
      </c>
      <c r="D47">
        <v>37.560001015663097</v>
      </c>
      <c r="E47">
        <v>16.869999468326601</v>
      </c>
      <c r="F47">
        <v>11.270000040531199</v>
      </c>
      <c r="G47" t="s">
        <v>761</v>
      </c>
      <c r="H47" t="s">
        <v>762</v>
      </c>
      <c r="I47" t="s">
        <v>763</v>
      </c>
      <c r="J47">
        <v>10</v>
      </c>
      <c r="K47">
        <v>19.32</v>
      </c>
      <c r="L47">
        <v>22.07</v>
      </c>
      <c r="M47">
        <v>37.560001015663097</v>
      </c>
      <c r="N47">
        <v>14.0000000596046</v>
      </c>
      <c r="O47">
        <v>9.8659999668598193</v>
      </c>
      <c r="P47" t="s">
        <v>761</v>
      </c>
      <c r="Q47" t="s">
        <v>762</v>
      </c>
      <c r="R47" t="s">
        <v>763</v>
      </c>
      <c r="S47">
        <v>9</v>
      </c>
      <c r="T47">
        <v>3.2809529304504399</v>
      </c>
      <c r="U47">
        <v>2.5822598934173602</v>
      </c>
      <c r="V47">
        <v>1.9230920076370199</v>
      </c>
      <c r="W47">
        <v>1.4588140249252299</v>
      </c>
      <c r="X47">
        <v>4.1686940193176296</v>
      </c>
      <c r="Y47">
        <v>3.2809529304504399</v>
      </c>
      <c r="Z47">
        <v>2.4888570308685298</v>
      </c>
      <c r="AA47">
        <v>1.8879909515380899</v>
      </c>
      <c r="AB47">
        <v>0.31931634911399637</v>
      </c>
      <c r="AC47">
        <v>2.6339517235755925</v>
      </c>
      <c r="AD47">
        <v>1.3972289033786514</v>
      </c>
    </row>
    <row r="48" spans="1:30" x14ac:dyDescent="0.15">
      <c r="A48" t="s">
        <v>764</v>
      </c>
      <c r="B48">
        <v>20.329999999999998</v>
      </c>
      <c r="C48">
        <v>22.93</v>
      </c>
      <c r="D48">
        <v>41.629999876022303</v>
      </c>
      <c r="E48">
        <v>19.879999756813</v>
      </c>
      <c r="F48">
        <v>16.3399994373322</v>
      </c>
      <c r="G48" t="s">
        <v>764</v>
      </c>
      <c r="H48" t="s">
        <v>765</v>
      </c>
      <c r="I48" t="s">
        <v>766</v>
      </c>
      <c r="J48">
        <v>12</v>
      </c>
      <c r="K48">
        <v>25.06</v>
      </c>
      <c r="L48">
        <v>27.03</v>
      </c>
      <c r="M48">
        <v>42.129999399185202</v>
      </c>
      <c r="N48">
        <v>19.589999318122899</v>
      </c>
      <c r="O48">
        <v>16.0400003194809</v>
      </c>
      <c r="P48" t="s">
        <v>764</v>
      </c>
      <c r="Q48" t="s">
        <v>765</v>
      </c>
      <c r="R48" t="s">
        <v>766</v>
      </c>
      <c r="S48">
        <v>12</v>
      </c>
      <c r="T48">
        <v>4.2854847908020002</v>
      </c>
      <c r="U48">
        <v>2.8840320110321001</v>
      </c>
      <c r="V48">
        <v>3.10455989837646</v>
      </c>
      <c r="W48">
        <v>2.2908680438995401</v>
      </c>
      <c r="X48">
        <v>4.83058786392212</v>
      </c>
      <c r="Y48">
        <v>3.53183197975159</v>
      </c>
      <c r="Z48">
        <v>3.9084091186523402</v>
      </c>
      <c r="AA48">
        <v>2.8840320110321001</v>
      </c>
      <c r="AB48">
        <v>0.22638855914509365</v>
      </c>
      <c r="AC48">
        <v>3.4649757146835314</v>
      </c>
      <c r="AD48">
        <v>1.7928452408391364</v>
      </c>
    </row>
    <row r="49" spans="1:30" x14ac:dyDescent="0.15">
      <c r="A49" t="s">
        <v>767</v>
      </c>
      <c r="B49">
        <v>20.32</v>
      </c>
      <c r="C49">
        <v>21.71</v>
      </c>
      <c r="D49">
        <v>36.680001020431497</v>
      </c>
      <c r="E49">
        <v>18.2899996638298</v>
      </c>
      <c r="F49">
        <v>12.7900004386902</v>
      </c>
      <c r="G49" t="s">
        <v>767</v>
      </c>
      <c r="H49" t="s">
        <v>768</v>
      </c>
      <c r="I49" t="s">
        <v>769</v>
      </c>
      <c r="J49">
        <v>10</v>
      </c>
      <c r="K49">
        <v>26.59</v>
      </c>
      <c r="L49">
        <v>28.42</v>
      </c>
      <c r="M49">
        <v>42.179998755455003</v>
      </c>
      <c r="N49">
        <v>20.190000534057599</v>
      </c>
      <c r="O49">
        <v>14.689999818801899</v>
      </c>
      <c r="P49" t="s">
        <v>767</v>
      </c>
      <c r="Q49" t="s">
        <v>768</v>
      </c>
      <c r="R49" t="s">
        <v>769</v>
      </c>
      <c r="S49">
        <v>13</v>
      </c>
      <c r="T49">
        <v>3.2508730888366699</v>
      </c>
      <c r="U49">
        <v>2.0137240886688201</v>
      </c>
      <c r="V49">
        <v>2.8840320110321001</v>
      </c>
      <c r="W49">
        <v>1.5848929882049601</v>
      </c>
      <c r="X49">
        <v>3.7670381069183398</v>
      </c>
      <c r="Y49">
        <v>1.52756595611572</v>
      </c>
      <c r="Z49">
        <v>4.6131758689880398</v>
      </c>
      <c r="AA49">
        <v>2.0511620044708301</v>
      </c>
      <c r="AB49">
        <v>0.38337270895229564</v>
      </c>
      <c r="AC49">
        <v>2.7115580141544351</v>
      </c>
      <c r="AD49">
        <v>1.4391220373409688</v>
      </c>
    </row>
    <row r="50" spans="1:30" x14ac:dyDescent="0.15">
      <c r="A50" t="s">
        <v>773</v>
      </c>
      <c r="B50">
        <v>20.18</v>
      </c>
      <c r="C50">
        <v>21.29</v>
      </c>
      <c r="D50">
        <v>55.250000953674302</v>
      </c>
      <c r="E50">
        <v>48.620000481605501</v>
      </c>
      <c r="F50">
        <v>42.5399988889694</v>
      </c>
      <c r="G50" t="s">
        <v>773</v>
      </c>
      <c r="H50" t="s">
        <v>774</v>
      </c>
      <c r="I50" t="s">
        <v>775</v>
      </c>
      <c r="J50">
        <v>10</v>
      </c>
      <c r="K50">
        <v>17.89</v>
      </c>
      <c r="L50">
        <v>18.77</v>
      </c>
      <c r="M50">
        <v>64.9200022220612</v>
      </c>
      <c r="N50">
        <v>45.030000805854797</v>
      </c>
      <c r="O50">
        <v>29.280000925064101</v>
      </c>
      <c r="P50" t="s">
        <v>773</v>
      </c>
      <c r="Q50" t="s">
        <v>774</v>
      </c>
      <c r="R50" t="s">
        <v>775</v>
      </c>
      <c r="S50">
        <v>9</v>
      </c>
      <c r="T50">
        <v>4.7424201965331996</v>
      </c>
      <c r="U50">
        <v>4.8752851486206099</v>
      </c>
      <c r="V50">
        <v>4.0550851821899396</v>
      </c>
      <c r="W50">
        <v>5.1522870063781703</v>
      </c>
      <c r="X50">
        <v>8.0167808532714808</v>
      </c>
      <c r="Y50">
        <v>5.5975761413574201</v>
      </c>
      <c r="Z50">
        <v>7.5162291526794398</v>
      </c>
      <c r="AA50">
        <v>5.7016429901123002</v>
      </c>
      <c r="AB50">
        <v>0.22574539771114507</v>
      </c>
      <c r="AC50">
        <v>5.7071633338928196</v>
      </c>
      <c r="AD50">
        <v>2.5127738522425447</v>
      </c>
    </row>
    <row r="51" spans="1:30" x14ac:dyDescent="0.15">
      <c r="A51" t="s">
        <v>779</v>
      </c>
      <c r="B51">
        <v>20.13</v>
      </c>
      <c r="C51">
        <v>21.99</v>
      </c>
      <c r="D51">
        <v>49.020001292228699</v>
      </c>
      <c r="E51">
        <v>29.100000858306899</v>
      </c>
      <c r="F51">
        <v>22.4600002169609</v>
      </c>
      <c r="G51" t="s">
        <v>779</v>
      </c>
      <c r="H51" t="s">
        <v>780</v>
      </c>
      <c r="I51" t="s">
        <v>781</v>
      </c>
      <c r="J51">
        <v>10</v>
      </c>
      <c r="K51">
        <v>15.45</v>
      </c>
      <c r="L51">
        <v>15.94</v>
      </c>
      <c r="M51">
        <v>46.290001273155198</v>
      </c>
      <c r="N51">
        <v>19.529999792575801</v>
      </c>
      <c r="O51">
        <v>19.529999792575801</v>
      </c>
      <c r="P51" t="s">
        <v>779</v>
      </c>
      <c r="Q51" t="s">
        <v>780</v>
      </c>
      <c r="R51" t="s">
        <v>781</v>
      </c>
      <c r="S51">
        <v>9</v>
      </c>
      <c r="T51">
        <v>3.22106909751892</v>
      </c>
      <c r="U51">
        <v>2.3768401145935099</v>
      </c>
      <c r="V51">
        <v>2.44343090057373</v>
      </c>
      <c r="W51">
        <v>1.9769699573516799</v>
      </c>
      <c r="X51">
        <v>3.22106909751892</v>
      </c>
      <c r="Y51">
        <v>2.6546061038970898</v>
      </c>
      <c r="Z51">
        <v>7.5162291526794398</v>
      </c>
      <c r="AA51">
        <v>5.0582470893859899</v>
      </c>
      <c r="AB51">
        <v>0.4877265219246773</v>
      </c>
      <c r="AC51">
        <v>3.5585576891899096</v>
      </c>
      <c r="AD51">
        <v>1.8312926242587311</v>
      </c>
    </row>
    <row r="52" spans="1:30" x14ac:dyDescent="0.15">
      <c r="A52" t="s">
        <v>839</v>
      </c>
      <c r="B52">
        <v>19.059999999999999</v>
      </c>
      <c r="C52">
        <v>20.05</v>
      </c>
      <c r="D52">
        <v>41.9800013303757</v>
      </c>
      <c r="E52">
        <v>26.620000600814802</v>
      </c>
      <c r="F52">
        <v>23.549999296665199</v>
      </c>
      <c r="G52" t="s">
        <v>839</v>
      </c>
      <c r="H52" t="s">
        <v>840</v>
      </c>
      <c r="I52" t="s">
        <v>841</v>
      </c>
      <c r="J52">
        <v>12</v>
      </c>
      <c r="K52">
        <v>11.62</v>
      </c>
      <c r="L52">
        <v>12.35</v>
      </c>
      <c r="M52">
        <v>40.099999308586099</v>
      </c>
      <c r="N52">
        <v>18.7700003385544</v>
      </c>
      <c r="O52">
        <v>14.8499995470047</v>
      </c>
      <c r="P52" t="s">
        <v>839</v>
      </c>
      <c r="Q52" t="s">
        <v>840</v>
      </c>
      <c r="R52" t="s">
        <v>841</v>
      </c>
      <c r="S52">
        <v>7</v>
      </c>
      <c r="T52">
        <v>3.6307799816131601</v>
      </c>
      <c r="U52">
        <v>3.10455989837646</v>
      </c>
      <c r="V52">
        <v>7.4473199844360396</v>
      </c>
      <c r="W52">
        <v>5.3951058387756303</v>
      </c>
      <c r="X52">
        <v>6.9183101654052699</v>
      </c>
      <c r="Y52">
        <v>2.5585858821868901</v>
      </c>
      <c r="Z52">
        <v>4.3651590347290004</v>
      </c>
      <c r="AA52">
        <v>1.4321880340576201</v>
      </c>
      <c r="AB52">
        <v>0.45238513086125903</v>
      </c>
      <c r="AC52">
        <v>4.356501102447508</v>
      </c>
      <c r="AD52">
        <v>2.1231699082414064</v>
      </c>
    </row>
    <row r="53" spans="1:30" x14ac:dyDescent="0.15">
      <c r="A53" t="s">
        <v>854</v>
      </c>
      <c r="B53">
        <v>18.91</v>
      </c>
      <c r="C53">
        <v>22.13</v>
      </c>
      <c r="D53">
        <v>30.419999361038201</v>
      </c>
      <c r="E53">
        <v>17.470000684261301</v>
      </c>
      <c r="F53">
        <v>15.6000003218651</v>
      </c>
      <c r="G53" t="s">
        <v>854</v>
      </c>
      <c r="H53" t="s">
        <v>855</v>
      </c>
      <c r="I53" t="s">
        <v>856</v>
      </c>
      <c r="J53">
        <v>11</v>
      </c>
      <c r="K53">
        <v>11.67</v>
      </c>
      <c r="L53">
        <v>17.100000000000001</v>
      </c>
      <c r="M53">
        <v>36.109998822212198</v>
      </c>
      <c r="N53">
        <v>18.350000679493</v>
      </c>
      <c r="O53">
        <v>10.9899997711182</v>
      </c>
      <c r="P53" t="s">
        <v>854</v>
      </c>
      <c r="Q53" t="s">
        <v>855</v>
      </c>
      <c r="R53" t="s">
        <v>856</v>
      </c>
      <c r="S53">
        <v>7</v>
      </c>
      <c r="T53">
        <v>6.3095741271972701</v>
      </c>
      <c r="U53">
        <v>6.4268770217895499</v>
      </c>
      <c r="V53">
        <v>5.9156169891357404</v>
      </c>
      <c r="W53">
        <v>6.1944108009338397</v>
      </c>
      <c r="X53">
        <v>3.8018939495086701</v>
      </c>
      <c r="Y53">
        <v>1.6595870256423999</v>
      </c>
      <c r="Z53">
        <v>2.9648311138153098</v>
      </c>
      <c r="AA53">
        <v>1.7378009557723999</v>
      </c>
      <c r="AB53">
        <v>0.44456637539979771</v>
      </c>
      <c r="AC53">
        <v>4.3763239979743966</v>
      </c>
      <c r="AD53">
        <v>2.1297195509658358</v>
      </c>
    </row>
    <row r="54" spans="1:30" x14ac:dyDescent="0.15">
      <c r="A54" t="s">
        <v>869</v>
      </c>
      <c r="B54">
        <v>18.670000000000002</v>
      </c>
      <c r="C54">
        <v>23.7</v>
      </c>
      <c r="D54">
        <v>44.020000100135803</v>
      </c>
      <c r="E54">
        <v>10.3799998760223</v>
      </c>
      <c r="F54">
        <v>6.3490003347396904</v>
      </c>
      <c r="G54" t="s">
        <v>869</v>
      </c>
      <c r="H54" t="s">
        <v>870</v>
      </c>
      <c r="I54" t="s">
        <v>871</v>
      </c>
      <c r="J54">
        <v>8</v>
      </c>
      <c r="K54">
        <v>6.09</v>
      </c>
      <c r="L54">
        <v>11.22</v>
      </c>
      <c r="M54">
        <v>38.4600013494492</v>
      </c>
      <c r="N54">
        <v>5.0060000270605096</v>
      </c>
      <c r="O54">
        <v>2.5639999657869299</v>
      </c>
      <c r="P54" t="s">
        <v>869</v>
      </c>
      <c r="Q54" t="s">
        <v>870</v>
      </c>
      <c r="R54" t="s">
        <v>871</v>
      </c>
      <c r="S54">
        <v>3</v>
      </c>
      <c r="T54">
        <v>2.83139204978943</v>
      </c>
      <c r="U54">
        <v>1.20226395130157</v>
      </c>
      <c r="V54">
        <v>2.4888570308685298</v>
      </c>
      <c r="W54">
        <v>0.98174792528152499</v>
      </c>
      <c r="X54">
        <v>4.9659228324890101</v>
      </c>
      <c r="Y54">
        <v>2.93764996528625</v>
      </c>
      <c r="Z54">
        <v>2.83139204978943</v>
      </c>
      <c r="AA54">
        <v>1.6292959451675399</v>
      </c>
      <c r="AB54">
        <v>0.47720994526967286</v>
      </c>
      <c r="AC54">
        <v>2.4835652187466608</v>
      </c>
      <c r="AD54">
        <v>1.3124126326325909</v>
      </c>
    </row>
    <row r="55" spans="1:30" x14ac:dyDescent="0.15">
      <c r="A55" t="s">
        <v>875</v>
      </c>
      <c r="B55">
        <v>18.61</v>
      </c>
      <c r="C55">
        <v>20.45</v>
      </c>
      <c r="D55">
        <v>41.420000791549697</v>
      </c>
      <c r="E55">
        <v>29.7399997711182</v>
      </c>
      <c r="F55">
        <v>18.430000543594399</v>
      </c>
      <c r="G55" t="s">
        <v>875</v>
      </c>
      <c r="H55" t="s">
        <v>876</v>
      </c>
      <c r="I55" t="s">
        <v>877</v>
      </c>
      <c r="J55">
        <v>8</v>
      </c>
      <c r="K55">
        <v>12</v>
      </c>
      <c r="L55">
        <v>13.33</v>
      </c>
      <c r="M55">
        <v>46.349999308586099</v>
      </c>
      <c r="N55">
        <v>23.3600005507469</v>
      </c>
      <c r="O55">
        <v>14.7799998521805</v>
      </c>
      <c r="P55" t="s">
        <v>875</v>
      </c>
      <c r="Q55" t="s">
        <v>876</v>
      </c>
      <c r="R55" t="s">
        <v>877</v>
      </c>
      <c r="S55">
        <v>7</v>
      </c>
      <c r="T55">
        <v>10.471289634704601</v>
      </c>
      <c r="U55">
        <v>5.5462570190429696</v>
      </c>
      <c r="V55">
        <v>11.481539726257299</v>
      </c>
      <c r="W55">
        <v>5.3456439971923801</v>
      </c>
      <c r="X55">
        <v>8.9536476135253906</v>
      </c>
      <c r="Y55">
        <v>4.4463129043579102</v>
      </c>
      <c r="Z55">
        <v>11.1686296463013</v>
      </c>
      <c r="AA55">
        <v>5.7016429901123002</v>
      </c>
      <c r="AB55">
        <v>0.34729388200555067</v>
      </c>
      <c r="AC55">
        <v>7.8893704414367685</v>
      </c>
      <c r="AD55">
        <v>2.9799101801810637</v>
      </c>
    </row>
    <row r="56" spans="1:30" x14ac:dyDescent="0.15">
      <c r="A56" t="s">
        <v>890</v>
      </c>
      <c r="B56">
        <v>18.329999999999998</v>
      </c>
      <c r="C56">
        <v>19.07</v>
      </c>
      <c r="D56">
        <v>78.060001134872394</v>
      </c>
      <c r="E56">
        <v>78.060001134872394</v>
      </c>
      <c r="F56">
        <v>75.510001182556195</v>
      </c>
      <c r="G56" t="s">
        <v>890</v>
      </c>
      <c r="H56" t="s">
        <v>891</v>
      </c>
      <c r="I56" t="s">
        <v>892</v>
      </c>
      <c r="J56">
        <v>14</v>
      </c>
      <c r="K56">
        <v>22.45</v>
      </c>
      <c r="L56">
        <v>23.23</v>
      </c>
      <c r="M56">
        <v>80.099999904632597</v>
      </c>
      <c r="N56">
        <v>78.060001134872394</v>
      </c>
      <c r="O56">
        <v>71.939998865127606</v>
      </c>
      <c r="P56" t="s">
        <v>890</v>
      </c>
      <c r="Q56" t="s">
        <v>891</v>
      </c>
      <c r="R56" t="s">
        <v>892</v>
      </c>
      <c r="S56">
        <v>21</v>
      </c>
      <c r="T56">
        <v>6.02559614181519</v>
      </c>
      <c r="U56">
        <v>8.2413806915283203</v>
      </c>
      <c r="V56">
        <v>5.4954090118408203</v>
      </c>
      <c r="W56">
        <v>6.2517271041870099</v>
      </c>
      <c r="X56">
        <v>4.1686940193176296</v>
      </c>
      <c r="Y56">
        <v>4.0550851821899396</v>
      </c>
      <c r="Z56">
        <v>3.7670381069183398</v>
      </c>
      <c r="AA56">
        <v>2.9922649860382098</v>
      </c>
      <c r="AB56">
        <v>0.31146457711476511</v>
      </c>
      <c r="AC56">
        <v>5.124649405479432</v>
      </c>
      <c r="AD56">
        <v>2.3574533083688025</v>
      </c>
    </row>
    <row r="57" spans="1:30" x14ac:dyDescent="0.15">
      <c r="A57" t="s">
        <v>902</v>
      </c>
      <c r="B57">
        <v>18.079999999999998</v>
      </c>
      <c r="C57">
        <v>18.62</v>
      </c>
      <c r="D57">
        <v>50.800001621246302</v>
      </c>
      <c r="E57">
        <v>20.880000293254898</v>
      </c>
      <c r="F57">
        <v>16.110000014305101</v>
      </c>
      <c r="G57" t="s">
        <v>902</v>
      </c>
      <c r="H57" t="s">
        <v>903</v>
      </c>
      <c r="I57" t="s">
        <v>904</v>
      </c>
      <c r="J57">
        <v>12</v>
      </c>
      <c r="K57">
        <v>23.57</v>
      </c>
      <c r="L57">
        <v>24.26</v>
      </c>
      <c r="M57">
        <v>50.800001621246302</v>
      </c>
      <c r="N57">
        <v>28.670001029968301</v>
      </c>
      <c r="O57">
        <v>26.550000905990601</v>
      </c>
      <c r="P57" t="s">
        <v>902</v>
      </c>
      <c r="Q57" t="s">
        <v>903</v>
      </c>
      <c r="R57" t="s">
        <v>904</v>
      </c>
      <c r="S57">
        <v>17</v>
      </c>
      <c r="T57">
        <v>8.7096357345581108</v>
      </c>
      <c r="U57">
        <v>4.4055490493774396</v>
      </c>
      <c r="V57">
        <v>6.4863438606262198</v>
      </c>
      <c r="W57">
        <v>3.10455989837646</v>
      </c>
      <c r="X57">
        <v>8.4722738265991193</v>
      </c>
      <c r="Y57">
        <v>2.8054339885711701</v>
      </c>
      <c r="Z57">
        <v>5.0582470893859899</v>
      </c>
      <c r="AA57">
        <v>1.4321880340576201</v>
      </c>
      <c r="AB57">
        <v>0.49163509171837499</v>
      </c>
      <c r="AC57">
        <v>5.0592789351940155</v>
      </c>
      <c r="AD57">
        <v>2.3389317820049556</v>
      </c>
    </row>
    <row r="58" spans="1:30" x14ac:dyDescent="0.15">
      <c r="A58" t="s">
        <v>941</v>
      </c>
      <c r="B58">
        <v>17.21</v>
      </c>
      <c r="C58">
        <v>18.98</v>
      </c>
      <c r="D58">
        <v>49.570000171661398</v>
      </c>
      <c r="E58">
        <v>30.9399992227554</v>
      </c>
      <c r="F58">
        <v>24.789999425411199</v>
      </c>
      <c r="G58" t="s">
        <v>941</v>
      </c>
      <c r="H58" t="s">
        <v>942</v>
      </c>
      <c r="I58" t="s">
        <v>943</v>
      </c>
      <c r="J58">
        <v>9</v>
      </c>
      <c r="K58">
        <v>13.35</v>
      </c>
      <c r="L58">
        <v>15.29</v>
      </c>
      <c r="M58">
        <v>47.859999537467999</v>
      </c>
      <c r="N58">
        <v>23.929999768734</v>
      </c>
      <c r="O58">
        <v>21.7099994421005</v>
      </c>
      <c r="P58" t="s">
        <v>941</v>
      </c>
      <c r="Q58" t="s">
        <v>942</v>
      </c>
      <c r="R58" t="s">
        <v>943</v>
      </c>
      <c r="S58">
        <v>8</v>
      </c>
      <c r="T58">
        <v>6.2517271041870099</v>
      </c>
      <c r="U58">
        <v>4.2072658538818404</v>
      </c>
      <c r="V58">
        <v>10.185910224914601</v>
      </c>
      <c r="W58">
        <v>6.7920370101928702</v>
      </c>
      <c r="X58">
        <v>8.6297855377197301</v>
      </c>
      <c r="Y58">
        <v>6.3679552078247097</v>
      </c>
      <c r="Z58">
        <v>7.3790421485900897</v>
      </c>
      <c r="AA58">
        <v>5.4954090118408203</v>
      </c>
      <c r="AB58">
        <v>0.2502969861596791</v>
      </c>
      <c r="AC58">
        <v>6.9136415123939585</v>
      </c>
      <c r="AD58">
        <v>2.7894457986104499</v>
      </c>
    </row>
    <row r="59" spans="1:30" x14ac:dyDescent="0.15">
      <c r="A59" t="s">
        <v>977</v>
      </c>
      <c r="B59">
        <v>16.66</v>
      </c>
      <c r="C59">
        <v>18.62</v>
      </c>
      <c r="D59">
        <v>32.030001282691998</v>
      </c>
      <c r="E59">
        <v>14.6099999547005</v>
      </c>
      <c r="F59">
        <v>9.4530001282692009</v>
      </c>
      <c r="G59" t="s">
        <v>977</v>
      </c>
      <c r="H59" t="s">
        <v>978</v>
      </c>
      <c r="I59" t="s">
        <v>979</v>
      </c>
      <c r="J59">
        <v>7</v>
      </c>
      <c r="K59">
        <v>14.37</v>
      </c>
      <c r="L59">
        <v>16.25</v>
      </c>
      <c r="M59">
        <v>24.920000135898601</v>
      </c>
      <c r="N59">
        <v>12.729999423026999</v>
      </c>
      <c r="O59">
        <v>8.5160002112388593</v>
      </c>
      <c r="P59" t="s">
        <v>977</v>
      </c>
      <c r="Q59" t="s">
        <v>978</v>
      </c>
      <c r="R59" t="s">
        <v>979</v>
      </c>
      <c r="S59">
        <v>7</v>
      </c>
      <c r="T59">
        <v>2.3768401145935099</v>
      </c>
      <c r="U59">
        <v>4.1304750442504901</v>
      </c>
      <c r="V59">
        <v>1.06659603118896</v>
      </c>
      <c r="W59">
        <v>1.4859360456466699</v>
      </c>
      <c r="X59">
        <v>1.3182569742202801</v>
      </c>
      <c r="Y59">
        <v>1.3551889657974201</v>
      </c>
      <c r="Z59">
        <v>2.83139204978943</v>
      </c>
      <c r="AA59">
        <v>3.1622779369354199</v>
      </c>
      <c r="AB59">
        <v>0.46150586436864638</v>
      </c>
      <c r="AC59">
        <v>2.2158703953027725</v>
      </c>
      <c r="AD59">
        <v>1.147873501638895</v>
      </c>
    </row>
    <row r="60" spans="1:30" x14ac:dyDescent="0.15">
      <c r="A60" t="s">
        <v>995</v>
      </c>
      <c r="B60">
        <v>16.48</v>
      </c>
      <c r="C60">
        <v>17.14</v>
      </c>
      <c r="D60">
        <v>44.0400004386902</v>
      </c>
      <c r="E60">
        <v>27.489998936653102</v>
      </c>
      <c r="F60">
        <v>26.280000805854801</v>
      </c>
      <c r="G60" t="s">
        <v>995</v>
      </c>
      <c r="H60" t="s">
        <v>996</v>
      </c>
      <c r="I60" t="s">
        <v>997</v>
      </c>
      <c r="J60">
        <v>9</v>
      </c>
      <c r="K60">
        <v>17.59</v>
      </c>
      <c r="L60">
        <v>18.96</v>
      </c>
      <c r="M60">
        <v>55.470001697540297</v>
      </c>
      <c r="N60">
        <v>34.549999237060497</v>
      </c>
      <c r="O60">
        <v>25.2999991178513</v>
      </c>
      <c r="P60" t="s">
        <v>995</v>
      </c>
      <c r="Q60" t="s">
        <v>996</v>
      </c>
      <c r="R60" t="s">
        <v>997</v>
      </c>
      <c r="S60">
        <v>9</v>
      </c>
      <c r="T60">
        <v>7.5162291526794398</v>
      </c>
      <c r="U60">
        <v>3.3419499397277801</v>
      </c>
      <c r="V60">
        <v>4.6131758689880398</v>
      </c>
      <c r="W60">
        <v>1.6143590211868299</v>
      </c>
      <c r="X60">
        <v>7.72680616378784</v>
      </c>
      <c r="Y60">
        <v>3.69828200340271</v>
      </c>
      <c r="Z60">
        <v>4.3651590347290004</v>
      </c>
      <c r="AA60">
        <v>1.8365379571914699</v>
      </c>
      <c r="AB60">
        <v>0.4938780626649556</v>
      </c>
      <c r="AC60">
        <v>4.3390623927116376</v>
      </c>
      <c r="AD60">
        <v>2.1173833312591719</v>
      </c>
    </row>
    <row r="61" spans="1:30" x14ac:dyDescent="0.15">
      <c r="A61" t="s">
        <v>1016</v>
      </c>
      <c r="B61">
        <v>16.3</v>
      </c>
      <c r="C61">
        <v>19.25</v>
      </c>
      <c r="D61">
        <v>37.5</v>
      </c>
      <c r="E61">
        <v>15.680000185966501</v>
      </c>
      <c r="F61">
        <v>11.1699998378754</v>
      </c>
      <c r="G61" t="s">
        <v>1016</v>
      </c>
      <c r="H61" t="s">
        <v>1017</v>
      </c>
      <c r="I61" t="s">
        <v>1018</v>
      </c>
      <c r="J61">
        <v>10</v>
      </c>
      <c r="K61">
        <v>8.2899999999999991</v>
      </c>
      <c r="L61">
        <v>9.58</v>
      </c>
      <c r="M61">
        <v>38.010001182556202</v>
      </c>
      <c r="N61">
        <v>12.600000202655799</v>
      </c>
      <c r="O61">
        <v>7.6839998364448503</v>
      </c>
      <c r="P61" t="s">
        <v>1016</v>
      </c>
      <c r="Q61" t="s">
        <v>1017</v>
      </c>
      <c r="R61" t="s">
        <v>1018</v>
      </c>
      <c r="S61">
        <v>6</v>
      </c>
      <c r="T61">
        <v>5.9703531265258798</v>
      </c>
      <c r="U61">
        <v>6.02559614181519</v>
      </c>
      <c r="V61">
        <v>4.8752851486206099</v>
      </c>
      <c r="W61">
        <v>4.2461957931518599</v>
      </c>
      <c r="X61">
        <v>9.6382904052734393</v>
      </c>
      <c r="Y61">
        <v>7.3790421485900897</v>
      </c>
      <c r="Z61">
        <v>3.22106909751892</v>
      </c>
      <c r="AA61">
        <v>2.3120648860931401</v>
      </c>
      <c r="AB61">
        <v>0.40167979144363131</v>
      </c>
      <c r="AC61">
        <v>5.4584870934486407</v>
      </c>
      <c r="AD61">
        <v>2.4485011406632795</v>
      </c>
    </row>
    <row r="62" spans="1:30" x14ac:dyDescent="0.15">
      <c r="A62" t="s">
        <v>1019</v>
      </c>
      <c r="B62">
        <v>16.28</v>
      </c>
      <c r="C62">
        <v>17.309999999999999</v>
      </c>
      <c r="D62">
        <v>24.9799996614456</v>
      </c>
      <c r="E62">
        <v>12.2900001704693</v>
      </c>
      <c r="F62">
        <v>9.8800003528595006</v>
      </c>
      <c r="G62" t="s">
        <v>1019</v>
      </c>
      <c r="H62" t="s">
        <v>1020</v>
      </c>
      <c r="I62" t="s">
        <v>1021</v>
      </c>
      <c r="J62">
        <v>10</v>
      </c>
      <c r="K62">
        <v>12.1</v>
      </c>
      <c r="L62">
        <v>13.75</v>
      </c>
      <c r="M62">
        <v>25.8599996566772</v>
      </c>
      <c r="N62">
        <v>10.520000010728801</v>
      </c>
      <c r="O62">
        <v>8.35300013422966</v>
      </c>
      <c r="P62" t="s">
        <v>1019</v>
      </c>
      <c r="Q62" t="s">
        <v>1020</v>
      </c>
      <c r="R62" t="s">
        <v>1021</v>
      </c>
      <c r="S62">
        <v>8</v>
      </c>
      <c r="T62">
        <v>2.26986503601074</v>
      </c>
      <c r="U62">
        <v>2.8575899600982702</v>
      </c>
      <c r="V62">
        <v>1.3677289485931401</v>
      </c>
      <c r="W62">
        <v>1.87068200111389</v>
      </c>
      <c r="X62">
        <v>2.4660389423370401</v>
      </c>
      <c r="Y62">
        <v>2.6791679859161399</v>
      </c>
      <c r="Z62">
        <v>1.90546095371246</v>
      </c>
      <c r="AA62">
        <v>1.9408860206603999</v>
      </c>
      <c r="AB62">
        <v>0.21154587012411891</v>
      </c>
      <c r="AC62">
        <v>2.1696774810552597</v>
      </c>
      <c r="AD62">
        <v>1.1174806043917687</v>
      </c>
    </row>
    <row r="63" spans="1:30" x14ac:dyDescent="0.15">
      <c r="A63" t="s">
        <v>1034</v>
      </c>
      <c r="B63">
        <v>16.2</v>
      </c>
      <c r="C63">
        <v>17.36</v>
      </c>
      <c r="D63">
        <v>52.829998731613202</v>
      </c>
      <c r="E63">
        <v>31.5400004386902</v>
      </c>
      <c r="F63">
        <v>29.919999837875402</v>
      </c>
      <c r="G63" t="s">
        <v>1034</v>
      </c>
      <c r="H63" t="s">
        <v>1035</v>
      </c>
      <c r="I63" t="s">
        <v>1036</v>
      </c>
      <c r="J63">
        <v>9</v>
      </c>
      <c r="K63">
        <v>13.96</v>
      </c>
      <c r="L63">
        <v>15.53</v>
      </c>
      <c r="M63">
        <v>52.829998731613202</v>
      </c>
      <c r="N63">
        <v>27.219998836517298</v>
      </c>
      <c r="O63">
        <v>23.180000483989701</v>
      </c>
      <c r="P63" t="s">
        <v>1034</v>
      </c>
      <c r="Q63" t="s">
        <v>1035</v>
      </c>
      <c r="R63" t="s">
        <v>1036</v>
      </c>
      <c r="S63">
        <v>9</v>
      </c>
      <c r="T63">
        <v>4.2854847908020002</v>
      </c>
      <c r="U63">
        <v>5.0582470893859899</v>
      </c>
      <c r="V63">
        <v>4.0926070213317898</v>
      </c>
      <c r="W63">
        <v>4.9203948974609402</v>
      </c>
      <c r="X63">
        <v>3.9084091186523402</v>
      </c>
      <c r="Y63">
        <v>3.1622779369354199</v>
      </c>
      <c r="Z63">
        <v>2.4888570308685298</v>
      </c>
      <c r="AA63">
        <v>1.7538809776306199</v>
      </c>
      <c r="AB63">
        <v>0.29254272195179504</v>
      </c>
      <c r="AC63">
        <v>3.7087698578834538</v>
      </c>
      <c r="AD63">
        <v>1.8909407463548944</v>
      </c>
    </row>
    <row r="64" spans="1:30" x14ac:dyDescent="0.15">
      <c r="A64" t="s">
        <v>1052</v>
      </c>
      <c r="B64">
        <v>16.07</v>
      </c>
      <c r="C64">
        <v>17.71</v>
      </c>
      <c r="D64">
        <v>49.520000815391498</v>
      </c>
      <c r="E64">
        <v>40.909999608993502</v>
      </c>
      <c r="F64">
        <v>31.580001115799</v>
      </c>
      <c r="G64" t="s">
        <v>1052</v>
      </c>
      <c r="H64" t="s">
        <v>1053</v>
      </c>
      <c r="I64" t="s">
        <v>1054</v>
      </c>
      <c r="J64">
        <v>11</v>
      </c>
      <c r="K64">
        <v>12.42</v>
      </c>
      <c r="L64">
        <v>15.42</v>
      </c>
      <c r="M64">
        <v>53.350001573562601</v>
      </c>
      <c r="N64">
        <v>40.430000424385099</v>
      </c>
      <c r="O64">
        <v>22.010000050067902</v>
      </c>
      <c r="P64" t="s">
        <v>1052</v>
      </c>
      <c r="Q64" t="s">
        <v>1053</v>
      </c>
      <c r="R64" t="s">
        <v>1054</v>
      </c>
      <c r="S64">
        <v>8</v>
      </c>
      <c r="T64">
        <v>6.2517271041870099</v>
      </c>
      <c r="U64">
        <v>4.2854847908020002</v>
      </c>
      <c r="V64">
        <v>4.3651590347290004</v>
      </c>
      <c r="W64">
        <v>2.8054339885711701</v>
      </c>
      <c r="X64">
        <v>7.65596580505371</v>
      </c>
      <c r="Y64">
        <v>3.1622779369354199</v>
      </c>
      <c r="Z64">
        <v>4.9659228324890101</v>
      </c>
      <c r="AA64">
        <v>1.95884501934052</v>
      </c>
      <c r="AB64">
        <v>0.39403204103998379</v>
      </c>
      <c r="AC64">
        <v>4.4313520640134803</v>
      </c>
      <c r="AD64">
        <v>2.1477469512492755</v>
      </c>
    </row>
    <row r="65" spans="1:30" x14ac:dyDescent="0.15">
      <c r="A65" t="s">
        <v>1055</v>
      </c>
      <c r="B65">
        <v>16.010000000000002</v>
      </c>
      <c r="C65">
        <v>16.04</v>
      </c>
      <c r="D65">
        <v>89.999997615814195</v>
      </c>
      <c r="E65">
        <v>80.000001192092896</v>
      </c>
      <c r="F65">
        <v>80.000001192092896</v>
      </c>
      <c r="G65" t="s">
        <v>1055</v>
      </c>
      <c r="H65" t="s">
        <v>1056</v>
      </c>
      <c r="I65" t="s">
        <v>1057</v>
      </c>
      <c r="J65">
        <v>15</v>
      </c>
      <c r="K65">
        <v>14.23</v>
      </c>
      <c r="L65">
        <v>14.24</v>
      </c>
      <c r="M65">
        <v>82.309997081756606</v>
      </c>
      <c r="N65">
        <v>71.539998054504395</v>
      </c>
      <c r="O65">
        <v>66.149997711181598</v>
      </c>
      <c r="P65" t="s">
        <v>1055</v>
      </c>
      <c r="Q65" t="s">
        <v>1056</v>
      </c>
      <c r="R65" t="s">
        <v>1057</v>
      </c>
      <c r="S65">
        <v>14</v>
      </c>
      <c r="T65">
        <v>4.0179080963134801</v>
      </c>
      <c r="U65">
        <v>2.6546061038970898</v>
      </c>
      <c r="V65">
        <v>2.4888570308685298</v>
      </c>
      <c r="W65">
        <v>1.3182569742202801</v>
      </c>
      <c r="X65">
        <v>4.1686940193176296</v>
      </c>
      <c r="Y65">
        <v>3.4673690795898402</v>
      </c>
      <c r="Z65">
        <v>1.87068200111389</v>
      </c>
      <c r="AA65">
        <v>1.3931570053100599</v>
      </c>
      <c r="AB65">
        <v>0.39308146994417892</v>
      </c>
      <c r="AC65">
        <v>2.6724412888288498</v>
      </c>
      <c r="AD65">
        <v>1.4181582535600321</v>
      </c>
    </row>
    <row r="66" spans="1:30" x14ac:dyDescent="0.15">
      <c r="A66" t="s">
        <v>1070</v>
      </c>
      <c r="B66">
        <v>15.79</v>
      </c>
      <c r="C66">
        <v>17.41</v>
      </c>
      <c r="D66">
        <v>41.530001163482702</v>
      </c>
      <c r="E66">
        <v>21.0999995470047</v>
      </c>
      <c r="F66">
        <v>13.120000064373</v>
      </c>
      <c r="G66" t="s">
        <v>1070</v>
      </c>
      <c r="H66" t="s">
        <v>1071</v>
      </c>
      <c r="I66" t="s">
        <v>1072</v>
      </c>
      <c r="J66">
        <v>7</v>
      </c>
      <c r="K66">
        <v>9.8800000000000008</v>
      </c>
      <c r="L66">
        <v>11.3</v>
      </c>
      <c r="M66">
        <v>37.5400006771088</v>
      </c>
      <c r="N66">
        <v>18.7700003385544</v>
      </c>
      <c r="O66">
        <v>12.2900001704693</v>
      </c>
      <c r="P66" t="s">
        <v>1070</v>
      </c>
      <c r="Q66" t="s">
        <v>1071</v>
      </c>
      <c r="R66" t="s">
        <v>1072</v>
      </c>
      <c r="S66">
        <v>5</v>
      </c>
      <c r="T66">
        <v>15.703630447387701</v>
      </c>
      <c r="U66">
        <v>14.5881395339966</v>
      </c>
      <c r="V66">
        <v>10.6659603118896</v>
      </c>
      <c r="W66">
        <v>9.1201086044311506</v>
      </c>
      <c r="X66">
        <v>15.9955797195435</v>
      </c>
      <c r="Y66">
        <v>14.7231302261353</v>
      </c>
      <c r="Z66">
        <v>9.0364952087402308</v>
      </c>
      <c r="AA66">
        <v>8.0909585952758807</v>
      </c>
      <c r="AB66">
        <v>0.25422610528593226</v>
      </c>
      <c r="AC66">
        <v>12.240500330924995</v>
      </c>
      <c r="AD66">
        <v>3.6135906243388245</v>
      </c>
    </row>
    <row r="67" spans="1:30" x14ac:dyDescent="0.15">
      <c r="A67" t="s">
        <v>1076</v>
      </c>
      <c r="B67">
        <v>15.68</v>
      </c>
      <c r="C67">
        <v>18.350000000000001</v>
      </c>
      <c r="D67">
        <v>39.059999585151701</v>
      </c>
      <c r="E67">
        <v>12.720000743866001</v>
      </c>
      <c r="F67">
        <v>8.7059997022151894</v>
      </c>
      <c r="G67" t="s">
        <v>1076</v>
      </c>
      <c r="H67" t="s">
        <v>1077</v>
      </c>
      <c r="I67" t="s">
        <v>1078</v>
      </c>
      <c r="J67">
        <v>8</v>
      </c>
      <c r="K67">
        <v>20.73</v>
      </c>
      <c r="L67">
        <v>24</v>
      </c>
      <c r="M67">
        <v>44.440001249313397</v>
      </c>
      <c r="N67">
        <v>16.879999637603799</v>
      </c>
      <c r="O67">
        <v>10.2200001478195</v>
      </c>
      <c r="P67" t="s">
        <v>1076</v>
      </c>
      <c r="Q67" t="s">
        <v>1077</v>
      </c>
      <c r="R67" t="s">
        <v>1078</v>
      </c>
      <c r="S67">
        <v>10</v>
      </c>
      <c r="T67">
        <v>3.10455989837646</v>
      </c>
      <c r="U67">
        <v>3.6643760204315199</v>
      </c>
      <c r="V67">
        <v>1.87068200111389</v>
      </c>
      <c r="W67">
        <v>2.3768401145935099</v>
      </c>
      <c r="X67">
        <v>7.0469307899475098</v>
      </c>
      <c r="Y67">
        <v>7.4473199844360396</v>
      </c>
      <c r="Z67">
        <v>3.7325019836425799</v>
      </c>
      <c r="AA67">
        <v>4.0179080963134801</v>
      </c>
      <c r="AB67">
        <v>0.45891628055812961</v>
      </c>
      <c r="AC67">
        <v>4.1576398611068743</v>
      </c>
      <c r="AD67">
        <v>2.0557647959314069</v>
      </c>
    </row>
    <row r="68" spans="1:30" x14ac:dyDescent="0.15">
      <c r="A68" t="s">
        <v>1094</v>
      </c>
      <c r="B68">
        <v>15.38</v>
      </c>
      <c r="C68">
        <v>18.559999999999999</v>
      </c>
      <c r="D68">
        <v>69.059997797012301</v>
      </c>
      <c r="E68">
        <v>52.520000934600802</v>
      </c>
      <c r="F68">
        <v>38.1300002336502</v>
      </c>
      <c r="G68" t="s">
        <v>1094</v>
      </c>
      <c r="H68" t="s">
        <v>1095</v>
      </c>
      <c r="I68" t="s">
        <v>1096</v>
      </c>
      <c r="J68">
        <v>11</v>
      </c>
      <c r="K68">
        <v>10.17</v>
      </c>
      <c r="L68">
        <v>10.58</v>
      </c>
      <c r="M68">
        <v>67.629998922347994</v>
      </c>
      <c r="N68">
        <v>44.9600011110306</v>
      </c>
      <c r="O68">
        <v>35.969999432563803</v>
      </c>
      <c r="P68" t="s">
        <v>1094</v>
      </c>
      <c r="Q68" t="s">
        <v>1095</v>
      </c>
      <c r="R68" t="s">
        <v>1096</v>
      </c>
      <c r="S68">
        <v>8</v>
      </c>
      <c r="T68">
        <v>7.0469307899475098</v>
      </c>
      <c r="U68">
        <v>3.7325019836425799</v>
      </c>
      <c r="V68">
        <v>3.0760970115661599</v>
      </c>
      <c r="W68">
        <v>1.67494297027588</v>
      </c>
      <c r="X68">
        <v>6.02559614181519</v>
      </c>
      <c r="Y68">
        <v>4.2072658538818404</v>
      </c>
      <c r="Z68">
        <v>2.4888570308685298</v>
      </c>
      <c r="AA68">
        <v>1.7378009557723999</v>
      </c>
      <c r="AB68">
        <v>0.48693784897516512</v>
      </c>
      <c r="AC68">
        <v>3.7487490922212614</v>
      </c>
      <c r="AD68">
        <v>1.9064092677380857</v>
      </c>
    </row>
    <row r="69" spans="1:30" x14ac:dyDescent="0.15">
      <c r="A69" t="s">
        <v>1100</v>
      </c>
      <c r="B69">
        <v>15.25</v>
      </c>
      <c r="C69">
        <v>18</v>
      </c>
      <c r="D69">
        <v>37.329998612403898</v>
      </c>
      <c r="E69">
        <v>14.190000295639001</v>
      </c>
      <c r="F69">
        <v>5.6600000709295299</v>
      </c>
      <c r="G69" t="s">
        <v>1100</v>
      </c>
      <c r="H69" t="s">
        <v>1101</v>
      </c>
      <c r="I69" t="s">
        <v>1102</v>
      </c>
      <c r="J69">
        <v>6</v>
      </c>
      <c r="K69">
        <v>8.86</v>
      </c>
      <c r="L69">
        <v>12.82</v>
      </c>
      <c r="M69">
        <v>37.079998850822399</v>
      </c>
      <c r="N69">
        <v>11.320000141859101</v>
      </c>
      <c r="O69">
        <v>6.3989996910095197</v>
      </c>
      <c r="P69" t="s">
        <v>1100</v>
      </c>
      <c r="Q69" t="s">
        <v>1101</v>
      </c>
      <c r="R69" t="s">
        <v>1102</v>
      </c>
      <c r="S69">
        <v>6</v>
      </c>
      <c r="T69">
        <v>5.9156169891357404</v>
      </c>
      <c r="U69">
        <v>6.5463619232177699</v>
      </c>
      <c r="V69">
        <v>3.10455989837646</v>
      </c>
      <c r="W69">
        <v>3.2508730888366699</v>
      </c>
      <c r="X69">
        <v>7.58577585220337</v>
      </c>
      <c r="Y69">
        <v>6.9183101654052699</v>
      </c>
      <c r="Z69">
        <v>3.9810719490051301</v>
      </c>
      <c r="AA69">
        <v>3.6643760204315199</v>
      </c>
      <c r="AB69">
        <v>0.33077462484825054</v>
      </c>
      <c r="AC69">
        <v>5.1208682358264905</v>
      </c>
      <c r="AD69">
        <v>2.3563884378282003</v>
      </c>
    </row>
    <row r="70" spans="1:30" x14ac:dyDescent="0.15">
      <c r="A70" t="s">
        <v>1115</v>
      </c>
      <c r="B70">
        <v>15.07</v>
      </c>
      <c r="C70">
        <v>22.5</v>
      </c>
      <c r="D70">
        <v>30.9599995613098</v>
      </c>
      <c r="E70">
        <v>7.24000036716461</v>
      </c>
      <c r="F70">
        <v>3.6520000547170599</v>
      </c>
      <c r="G70" t="s">
        <v>1115</v>
      </c>
      <c r="H70" t="s">
        <v>1116</v>
      </c>
      <c r="I70" t="s">
        <v>1117</v>
      </c>
      <c r="J70">
        <v>8</v>
      </c>
      <c r="K70">
        <v>18.11</v>
      </c>
      <c r="L70">
        <v>29.27</v>
      </c>
      <c r="M70">
        <v>31.180000305175799</v>
      </c>
      <c r="N70">
        <v>8.6060002446174604</v>
      </c>
      <c r="O70">
        <v>3.2389998435974099</v>
      </c>
      <c r="P70" t="s">
        <v>1115</v>
      </c>
      <c r="Q70" t="s">
        <v>1116</v>
      </c>
      <c r="R70" t="s">
        <v>1117</v>
      </c>
      <c r="S70">
        <v>9</v>
      </c>
      <c r="T70">
        <v>4.2854847908020002</v>
      </c>
      <c r="U70">
        <v>3.9084091186523402</v>
      </c>
      <c r="V70">
        <v>2.3120648860931401</v>
      </c>
      <c r="W70">
        <v>2.0323569774627699</v>
      </c>
      <c r="X70">
        <v>5.4450259208679199</v>
      </c>
      <c r="Y70">
        <v>6.6680669784545898</v>
      </c>
      <c r="Z70">
        <v>3.4673690795898402</v>
      </c>
      <c r="AA70">
        <v>3.87257599830627</v>
      </c>
      <c r="AB70">
        <v>0.35713771271990585</v>
      </c>
      <c r="AC70">
        <v>3.9989192187786089</v>
      </c>
      <c r="AD70">
        <v>1.9996101379010767</v>
      </c>
    </row>
    <row r="71" spans="1:30" x14ac:dyDescent="0.15">
      <c r="A71" t="s">
        <v>1127</v>
      </c>
      <c r="B71">
        <v>14.94</v>
      </c>
      <c r="C71">
        <v>15.21</v>
      </c>
      <c r="D71">
        <v>62.669998407363899</v>
      </c>
      <c r="E71">
        <v>41.960000991821303</v>
      </c>
      <c r="F71">
        <v>41.960000991821303</v>
      </c>
      <c r="G71" t="s">
        <v>1127</v>
      </c>
      <c r="H71" t="s">
        <v>1128</v>
      </c>
      <c r="I71" t="s">
        <v>1129</v>
      </c>
      <c r="J71">
        <v>13</v>
      </c>
      <c r="K71">
        <v>17.399999999999999</v>
      </c>
      <c r="L71">
        <v>17.62</v>
      </c>
      <c r="M71">
        <v>61.309999227523797</v>
      </c>
      <c r="N71">
        <v>52.319997549057</v>
      </c>
      <c r="O71">
        <v>40.869998931884801</v>
      </c>
      <c r="P71" t="s">
        <v>1127</v>
      </c>
      <c r="Q71" t="s">
        <v>1128</v>
      </c>
      <c r="R71" t="s">
        <v>1129</v>
      </c>
      <c r="S71">
        <v>12</v>
      </c>
      <c r="T71">
        <v>2.9648311138153098</v>
      </c>
      <c r="U71">
        <v>2.77971291542053</v>
      </c>
      <c r="V71">
        <v>5.1522870063781703</v>
      </c>
      <c r="W71">
        <v>7.5162291526794398</v>
      </c>
      <c r="X71">
        <v>3.10455989837646</v>
      </c>
      <c r="Y71">
        <v>2.4888570308685298</v>
      </c>
      <c r="Z71">
        <v>4.4874539375305202</v>
      </c>
      <c r="AA71">
        <v>2.83139204978943</v>
      </c>
      <c r="AB71">
        <v>0.4126260116191775</v>
      </c>
      <c r="AC71">
        <v>3.9156653881072989</v>
      </c>
      <c r="AD71">
        <v>1.9692574851806395</v>
      </c>
    </row>
    <row r="72" spans="1:30" x14ac:dyDescent="0.15">
      <c r="A72" t="s">
        <v>1133</v>
      </c>
      <c r="B72">
        <v>14.87</v>
      </c>
      <c r="C72">
        <v>23.76</v>
      </c>
      <c r="D72">
        <v>25.6300002336502</v>
      </c>
      <c r="E72">
        <v>6.8839997053146398</v>
      </c>
      <c r="F72">
        <v>3.4419998526573199</v>
      </c>
      <c r="G72" t="s">
        <v>1133</v>
      </c>
      <c r="H72" t="s">
        <v>1134</v>
      </c>
      <c r="I72" t="s">
        <v>1135</v>
      </c>
      <c r="J72">
        <v>10</v>
      </c>
      <c r="K72">
        <v>8.36</v>
      </c>
      <c r="L72">
        <v>13.24</v>
      </c>
      <c r="M72">
        <v>27.129998803138701</v>
      </c>
      <c r="N72">
        <v>5.3550001233816102</v>
      </c>
      <c r="O72">
        <v>1.2649999931454701</v>
      </c>
      <c r="P72" t="s">
        <v>1133</v>
      </c>
      <c r="Q72" t="s">
        <v>1134</v>
      </c>
      <c r="R72" t="s">
        <v>1135</v>
      </c>
      <c r="S72">
        <v>3</v>
      </c>
      <c r="T72">
        <v>4.1686940193176296</v>
      </c>
      <c r="U72">
        <v>2.9922649860382098</v>
      </c>
      <c r="V72">
        <v>4.2072658538818404</v>
      </c>
      <c r="W72">
        <v>2.8840320110321001</v>
      </c>
      <c r="X72">
        <v>3.4355800151825</v>
      </c>
      <c r="Y72">
        <v>1.47231197357178</v>
      </c>
      <c r="Z72">
        <v>2.8840320110321001</v>
      </c>
      <c r="AA72">
        <v>1.41905701160431</v>
      </c>
      <c r="AB72">
        <v>0.33747226697342758</v>
      </c>
      <c r="AC72">
        <v>2.9329047352075586</v>
      </c>
      <c r="AD72">
        <v>1.5523302111304327</v>
      </c>
    </row>
    <row r="73" spans="1:30" x14ac:dyDescent="0.15">
      <c r="A73" t="s">
        <v>1148</v>
      </c>
      <c r="B73">
        <v>14.71</v>
      </c>
      <c r="C73">
        <v>16.05</v>
      </c>
      <c r="D73">
        <v>62.889999151229901</v>
      </c>
      <c r="E73">
        <v>39.469999074935899</v>
      </c>
      <c r="F73">
        <v>22.6300001144409</v>
      </c>
      <c r="G73" t="s">
        <v>1148</v>
      </c>
      <c r="H73" t="s">
        <v>1149</v>
      </c>
      <c r="I73" t="s">
        <v>1150</v>
      </c>
      <c r="J73">
        <v>8</v>
      </c>
      <c r="K73">
        <v>10.92</v>
      </c>
      <c r="L73">
        <v>11.61</v>
      </c>
      <c r="M73">
        <v>33.680000901222201</v>
      </c>
      <c r="N73">
        <v>22.6300001144409</v>
      </c>
      <c r="O73">
        <v>21.5800002217293</v>
      </c>
      <c r="P73" t="s">
        <v>1148</v>
      </c>
      <c r="Q73" t="s">
        <v>1149</v>
      </c>
      <c r="R73" t="s">
        <v>1150</v>
      </c>
      <c r="S73">
        <v>8</v>
      </c>
      <c r="T73">
        <v>3.2809529304504399</v>
      </c>
      <c r="U73">
        <v>0.84722739458084095</v>
      </c>
      <c r="V73">
        <v>5.2480750083923304</v>
      </c>
      <c r="W73">
        <v>1.51356101036072</v>
      </c>
      <c r="X73">
        <v>5.5462570190429696</v>
      </c>
      <c r="Y73">
        <v>3.9810719490051301</v>
      </c>
      <c r="Z73">
        <v>7.2443590164184597</v>
      </c>
      <c r="AA73">
        <v>4.1686940193176296</v>
      </c>
      <c r="AB73">
        <v>0.49585924088842892</v>
      </c>
      <c r="AC73">
        <v>3.9787747934460653</v>
      </c>
      <c r="AD73">
        <v>1.9923242419385416</v>
      </c>
    </row>
    <row r="74" spans="1:30" x14ac:dyDescent="0.15">
      <c r="A74" t="s">
        <v>1187</v>
      </c>
      <c r="B74">
        <v>14.03</v>
      </c>
      <c r="C74">
        <v>14.27</v>
      </c>
      <c r="D74">
        <v>58.569997549057</v>
      </c>
      <c r="E74">
        <v>43.329998850822399</v>
      </c>
      <c r="F74">
        <v>40.950000286102302</v>
      </c>
      <c r="G74" t="s">
        <v>1187</v>
      </c>
      <c r="H74" t="s">
        <v>1188</v>
      </c>
      <c r="I74" t="s">
        <v>1189</v>
      </c>
      <c r="J74">
        <v>8</v>
      </c>
      <c r="K74">
        <v>11.04</v>
      </c>
      <c r="L74">
        <v>12.22</v>
      </c>
      <c r="M74">
        <v>51.4299988746643</v>
      </c>
      <c r="N74">
        <v>43.810001015663097</v>
      </c>
      <c r="O74">
        <v>39.520001411438002</v>
      </c>
      <c r="P74" t="s">
        <v>1187</v>
      </c>
      <c r="Q74" t="s">
        <v>1188</v>
      </c>
      <c r="R74" t="s">
        <v>1189</v>
      </c>
      <c r="S74">
        <v>8</v>
      </c>
      <c r="T74">
        <v>2.4660389423370401</v>
      </c>
      <c r="U74">
        <v>2.8840320110321001</v>
      </c>
      <c r="V74">
        <v>0.82413810491561901</v>
      </c>
      <c r="W74">
        <v>1.0092530250549301</v>
      </c>
      <c r="X74">
        <v>3.2809529304504399</v>
      </c>
      <c r="Y74">
        <v>3.0199520587921098</v>
      </c>
      <c r="Z74">
        <v>1.70608198642731</v>
      </c>
      <c r="AA74">
        <v>2.1478300094604501</v>
      </c>
      <c r="AB74">
        <v>0.39720017937904095</v>
      </c>
      <c r="AC74">
        <v>2.1672848835587497</v>
      </c>
      <c r="AD74">
        <v>1.1158888041394068</v>
      </c>
    </row>
    <row r="75" spans="1:30" x14ac:dyDescent="0.15">
      <c r="A75" t="s">
        <v>1199</v>
      </c>
      <c r="B75">
        <v>13.89</v>
      </c>
      <c r="C75">
        <v>15.33</v>
      </c>
      <c r="D75">
        <v>29.4200003147125</v>
      </c>
      <c r="E75">
        <v>13.449999690055799</v>
      </c>
      <c r="F75">
        <v>8.6350001394748706</v>
      </c>
      <c r="G75" t="s">
        <v>1199</v>
      </c>
      <c r="H75" t="s">
        <v>1200</v>
      </c>
      <c r="I75" t="s">
        <v>1201</v>
      </c>
      <c r="J75">
        <v>7</v>
      </c>
      <c r="K75">
        <v>10.27</v>
      </c>
      <c r="L75">
        <v>11.45</v>
      </c>
      <c r="M75">
        <v>32.530000805854797</v>
      </c>
      <c r="N75">
        <v>10.9399996697903</v>
      </c>
      <c r="O75">
        <v>7.8309997916221601</v>
      </c>
      <c r="P75" t="s">
        <v>1199</v>
      </c>
      <c r="Q75" t="s">
        <v>1200</v>
      </c>
      <c r="R75" t="s">
        <v>1201</v>
      </c>
      <c r="S75">
        <v>6</v>
      </c>
      <c r="T75">
        <v>12.2461595535278</v>
      </c>
      <c r="U75">
        <v>11.9124202728271</v>
      </c>
      <c r="V75">
        <v>11.803210258483899</v>
      </c>
      <c r="W75">
        <v>11.376270294189499</v>
      </c>
      <c r="X75">
        <v>6.9823241233825701</v>
      </c>
      <c r="Y75">
        <v>5.9703531265258798</v>
      </c>
      <c r="Z75">
        <v>6.1944108009338397</v>
      </c>
      <c r="AA75">
        <v>5.1999602317810103</v>
      </c>
      <c r="AB75">
        <v>0.3255403211448753</v>
      </c>
      <c r="AC75">
        <v>8.9606385827064496</v>
      </c>
      <c r="AD75">
        <v>3.1636015500591466</v>
      </c>
    </row>
    <row r="76" spans="1:30" x14ac:dyDescent="0.15">
      <c r="A76" t="s">
        <v>1217</v>
      </c>
      <c r="B76">
        <v>13.7</v>
      </c>
      <c r="C76">
        <v>14.41</v>
      </c>
      <c r="D76">
        <v>39.480000734329202</v>
      </c>
      <c r="E76">
        <v>28.2599985599518</v>
      </c>
      <c r="F76">
        <v>18.430000543594399</v>
      </c>
      <c r="G76" t="s">
        <v>1217</v>
      </c>
      <c r="H76" t="s">
        <v>1218</v>
      </c>
      <c r="I76" t="s">
        <v>1219</v>
      </c>
      <c r="J76">
        <v>7</v>
      </c>
      <c r="K76">
        <v>5.67</v>
      </c>
      <c r="L76">
        <v>6.41</v>
      </c>
      <c r="M76">
        <v>37.479999661445603</v>
      </c>
      <c r="N76">
        <v>20.890000462532001</v>
      </c>
      <c r="O76">
        <v>11.8299998342991</v>
      </c>
      <c r="P76" t="s">
        <v>1217</v>
      </c>
      <c r="Q76" t="s">
        <v>1218</v>
      </c>
      <c r="R76" t="s">
        <v>1219</v>
      </c>
      <c r="S76">
        <v>4</v>
      </c>
      <c r="T76">
        <v>10</v>
      </c>
      <c r="U76">
        <v>7.8704581260681197</v>
      </c>
      <c r="V76">
        <v>4.6558609008789098</v>
      </c>
      <c r="W76">
        <v>2.7542290687561</v>
      </c>
      <c r="X76">
        <v>9.0364952087402308</v>
      </c>
      <c r="Y76">
        <v>14.0604801177979</v>
      </c>
      <c r="Z76">
        <v>5.7016429901123002</v>
      </c>
      <c r="AA76">
        <v>8.7096357345581108</v>
      </c>
      <c r="AB76">
        <v>0.41804813440381816</v>
      </c>
      <c r="AC76">
        <v>7.8486002683639589</v>
      </c>
      <c r="AD76">
        <v>2.9724353844565701</v>
      </c>
    </row>
    <row r="77" spans="1:30" x14ac:dyDescent="0.15">
      <c r="A77" t="s">
        <v>1241</v>
      </c>
      <c r="B77">
        <v>13.38</v>
      </c>
      <c r="C77">
        <v>14.7</v>
      </c>
      <c r="D77">
        <v>38.510000705719001</v>
      </c>
      <c r="E77">
        <v>16.259999573230701</v>
      </c>
      <c r="F77">
        <v>12.4700002372265</v>
      </c>
      <c r="G77" t="s">
        <v>1241</v>
      </c>
      <c r="H77" t="s">
        <v>1242</v>
      </c>
      <c r="I77" t="s">
        <v>1243</v>
      </c>
      <c r="J77">
        <v>7</v>
      </c>
      <c r="K77">
        <v>10.37</v>
      </c>
      <c r="L77">
        <v>11.15</v>
      </c>
      <c r="M77">
        <v>39.120000600814798</v>
      </c>
      <c r="N77">
        <v>10.019999742507901</v>
      </c>
      <c r="O77">
        <v>7.4570000171661404</v>
      </c>
      <c r="P77" t="s">
        <v>1241</v>
      </c>
      <c r="Q77" t="s">
        <v>1242</v>
      </c>
      <c r="R77" t="s">
        <v>1243</v>
      </c>
      <c r="S77">
        <v>5</v>
      </c>
      <c r="T77">
        <v>3.3728730678558398</v>
      </c>
      <c r="U77">
        <v>1.70608198642731</v>
      </c>
      <c r="V77">
        <v>2.1086280345916699</v>
      </c>
      <c r="W77">
        <v>0.95499259233474698</v>
      </c>
      <c r="X77">
        <v>4.6131758689880398</v>
      </c>
      <c r="Y77">
        <v>3.3113110065460201</v>
      </c>
      <c r="Z77">
        <v>1.9408860206603999</v>
      </c>
      <c r="AA77">
        <v>1.28233098983765</v>
      </c>
      <c r="AB77">
        <v>0.48160134904341567</v>
      </c>
      <c r="AC77">
        <v>2.4112849459052099</v>
      </c>
      <c r="AD77">
        <v>1.2698021468980434</v>
      </c>
    </row>
    <row r="78" spans="1:30" x14ac:dyDescent="0.15">
      <c r="A78" t="s">
        <v>1253</v>
      </c>
      <c r="B78">
        <v>13.27</v>
      </c>
      <c r="C78">
        <v>14.43</v>
      </c>
      <c r="D78">
        <v>47.620001435279796</v>
      </c>
      <c r="E78">
        <v>29.690000414848299</v>
      </c>
      <c r="F78">
        <v>22.409999370575001</v>
      </c>
      <c r="G78" t="s">
        <v>1253</v>
      </c>
      <c r="H78" t="s">
        <v>1254</v>
      </c>
      <c r="I78" t="s">
        <v>1255</v>
      </c>
      <c r="J78">
        <v>11</v>
      </c>
      <c r="K78">
        <v>11.46</v>
      </c>
      <c r="L78">
        <v>13.12</v>
      </c>
      <c r="M78">
        <v>53.219997882843003</v>
      </c>
      <c r="N78">
        <v>32.769998908042901</v>
      </c>
      <c r="O78">
        <v>31.369999051094101</v>
      </c>
      <c r="P78" t="s">
        <v>1253</v>
      </c>
      <c r="Q78" t="s">
        <v>1254</v>
      </c>
      <c r="R78" t="s">
        <v>1255</v>
      </c>
      <c r="S78">
        <v>13</v>
      </c>
      <c r="T78">
        <v>5.7543988227844203</v>
      </c>
      <c r="U78">
        <v>4.4874539375305202</v>
      </c>
      <c r="V78">
        <v>4.83058786392212</v>
      </c>
      <c r="W78">
        <v>3.0199520587921098</v>
      </c>
      <c r="X78">
        <v>6.02559614181519</v>
      </c>
      <c r="Y78">
        <v>5.9156169891357404</v>
      </c>
      <c r="Z78">
        <v>4.2854847908020002</v>
      </c>
      <c r="AA78">
        <v>3.5645110607147199</v>
      </c>
      <c r="AB78">
        <v>0.21999770711304939</v>
      </c>
      <c r="AC78">
        <v>4.7354502081871033</v>
      </c>
      <c r="AD78">
        <v>2.2435015919539993</v>
      </c>
    </row>
    <row r="79" spans="1:30" x14ac:dyDescent="0.15">
      <c r="A79" t="s">
        <v>1274</v>
      </c>
      <c r="B79">
        <v>12.82</v>
      </c>
      <c r="C79">
        <v>14.88</v>
      </c>
      <c r="D79">
        <v>42.840000987052903</v>
      </c>
      <c r="E79">
        <v>19.6099996566772</v>
      </c>
      <c r="F79">
        <v>10.270000249147399</v>
      </c>
      <c r="G79" t="s">
        <v>1274</v>
      </c>
      <c r="H79" t="s">
        <v>1275</v>
      </c>
      <c r="I79" t="s">
        <v>1276</v>
      </c>
      <c r="J79">
        <v>7</v>
      </c>
      <c r="K79">
        <v>15.99</v>
      </c>
      <c r="L79">
        <v>18.18</v>
      </c>
      <c r="M79">
        <v>45.019999146461501</v>
      </c>
      <c r="N79">
        <v>16.179999709129302</v>
      </c>
      <c r="O79">
        <v>11.4100001752377</v>
      </c>
      <c r="P79" t="s">
        <v>1274</v>
      </c>
      <c r="Q79" t="s">
        <v>1275</v>
      </c>
      <c r="R79" t="s">
        <v>1276</v>
      </c>
      <c r="S79">
        <v>8</v>
      </c>
      <c r="T79">
        <v>6.5463619232177699</v>
      </c>
      <c r="U79">
        <v>5.9156169891357404</v>
      </c>
      <c r="V79">
        <v>5.2966351509094203</v>
      </c>
      <c r="W79">
        <v>4.0926070213317898</v>
      </c>
      <c r="X79">
        <v>6.5463619232177699</v>
      </c>
      <c r="Y79">
        <v>7.1779432296752903</v>
      </c>
      <c r="Z79">
        <v>5.0582470893859899</v>
      </c>
      <c r="AA79">
        <v>4.9659228324890101</v>
      </c>
      <c r="AB79">
        <v>0.16828271732288291</v>
      </c>
      <c r="AC79">
        <v>5.6999620199203491</v>
      </c>
      <c r="AD79">
        <v>2.5109523063203416</v>
      </c>
    </row>
    <row r="80" spans="1:30" x14ac:dyDescent="0.15">
      <c r="A80" t="s">
        <v>1286</v>
      </c>
      <c r="B80">
        <v>12.55</v>
      </c>
      <c r="C80">
        <v>12.81</v>
      </c>
      <c r="D80">
        <v>41.960000991821303</v>
      </c>
      <c r="E80">
        <v>30.520001053810098</v>
      </c>
      <c r="F80">
        <v>17.710000276565601</v>
      </c>
      <c r="G80" t="s">
        <v>1286</v>
      </c>
      <c r="H80" t="s">
        <v>1287</v>
      </c>
      <c r="I80" t="s">
        <v>1288</v>
      </c>
      <c r="J80">
        <v>6</v>
      </c>
      <c r="K80">
        <v>13.91</v>
      </c>
      <c r="L80">
        <v>13.97</v>
      </c>
      <c r="M80">
        <v>53.680002689361601</v>
      </c>
      <c r="N80">
        <v>31.060001254081701</v>
      </c>
      <c r="O80">
        <v>26.1599987745285</v>
      </c>
      <c r="P80" t="s">
        <v>1286</v>
      </c>
      <c r="Q80" t="s">
        <v>1287</v>
      </c>
      <c r="R80" t="s">
        <v>1288</v>
      </c>
      <c r="S80">
        <v>7</v>
      </c>
      <c r="T80">
        <v>1.78648805618286</v>
      </c>
      <c r="U80">
        <v>1.3931570053100599</v>
      </c>
      <c r="V80">
        <v>1.8879909515380899</v>
      </c>
      <c r="W80">
        <v>1.4996850490570099</v>
      </c>
      <c r="X80">
        <v>3.0760970115661599</v>
      </c>
      <c r="Y80">
        <v>2.5118858814239502</v>
      </c>
      <c r="Z80">
        <v>2.9648311138153098</v>
      </c>
      <c r="AA80">
        <v>2.18776202201843</v>
      </c>
      <c r="AB80">
        <v>0.27583576660826098</v>
      </c>
      <c r="AC80">
        <v>2.1634871363639836</v>
      </c>
      <c r="AD80">
        <v>1.1133585428263351</v>
      </c>
    </row>
    <row r="81" spans="1:30" x14ac:dyDescent="0.15">
      <c r="A81" t="s">
        <v>1304</v>
      </c>
      <c r="B81">
        <v>12.3</v>
      </c>
      <c r="C81">
        <v>12.77</v>
      </c>
      <c r="D81">
        <v>49.649998545646703</v>
      </c>
      <c r="E81">
        <v>24.650000035762801</v>
      </c>
      <c r="F81">
        <v>19.720000028610201</v>
      </c>
      <c r="G81" t="s">
        <v>1304</v>
      </c>
      <c r="H81" t="s">
        <v>1305</v>
      </c>
      <c r="I81" t="s">
        <v>1306</v>
      </c>
      <c r="J81">
        <v>6</v>
      </c>
      <c r="K81">
        <v>4.87</v>
      </c>
      <c r="L81">
        <v>5.88</v>
      </c>
      <c r="M81">
        <v>58.099997043609598</v>
      </c>
      <c r="N81">
        <v>16.899999976158099</v>
      </c>
      <c r="O81">
        <v>5.9859998524189004</v>
      </c>
      <c r="P81" t="s">
        <v>1304</v>
      </c>
      <c r="Q81" t="s">
        <v>1305</v>
      </c>
      <c r="R81" t="s">
        <v>1306</v>
      </c>
      <c r="S81">
        <v>2</v>
      </c>
      <c r="T81">
        <v>7.9432821273803702</v>
      </c>
      <c r="U81">
        <v>8.0909585952758807</v>
      </c>
      <c r="V81">
        <v>4.4874539375305202</v>
      </c>
      <c r="W81">
        <v>4.4463129043579102</v>
      </c>
      <c r="X81">
        <v>2.6302680969238299</v>
      </c>
      <c r="Y81">
        <v>2.9922649860382098</v>
      </c>
      <c r="Z81">
        <v>2.4888570308685298</v>
      </c>
      <c r="AA81">
        <v>2.8054339885711701</v>
      </c>
      <c r="AB81">
        <v>0.48226997317569426</v>
      </c>
      <c r="AC81">
        <v>4.4856039583683023</v>
      </c>
      <c r="AD81">
        <v>2.1653022480388109</v>
      </c>
    </row>
    <row r="82" spans="1:30" x14ac:dyDescent="0.15">
      <c r="A82" t="s">
        <v>1343</v>
      </c>
      <c r="B82">
        <v>11.83</v>
      </c>
      <c r="C82">
        <v>14.1</v>
      </c>
      <c r="D82">
        <v>26.949998736381499</v>
      </c>
      <c r="E82">
        <v>8.0109998583793605</v>
      </c>
      <c r="F82">
        <v>4.3450001627206802</v>
      </c>
      <c r="G82" t="s">
        <v>1343</v>
      </c>
      <c r="H82" t="s">
        <v>1344</v>
      </c>
      <c r="I82" t="s">
        <v>1345</v>
      </c>
      <c r="J82">
        <v>5</v>
      </c>
      <c r="K82">
        <v>8.67</v>
      </c>
      <c r="L82">
        <v>12.28</v>
      </c>
      <c r="M82">
        <v>22.400000691413901</v>
      </c>
      <c r="N82">
        <v>8.8260002434253693</v>
      </c>
      <c r="O82">
        <v>5.4990001022815704</v>
      </c>
      <c r="P82" t="s">
        <v>1343</v>
      </c>
      <c r="Q82" t="s">
        <v>1344</v>
      </c>
      <c r="R82" t="s">
        <v>1345</v>
      </c>
      <c r="S82">
        <v>6</v>
      </c>
      <c r="T82">
        <v>14.996850013732899</v>
      </c>
      <c r="U82">
        <v>7.4473199844360396</v>
      </c>
      <c r="V82">
        <v>11.9124202728271</v>
      </c>
      <c r="W82">
        <v>5.6493701934814498</v>
      </c>
      <c r="X82">
        <v>6.4268770217895499</v>
      </c>
      <c r="Y82">
        <v>6.7920370101928702</v>
      </c>
      <c r="Z82">
        <v>4.6989412307739302</v>
      </c>
      <c r="AA82">
        <v>5.1050500869751003</v>
      </c>
      <c r="AB82">
        <v>0.4331960916555142</v>
      </c>
      <c r="AC82">
        <v>7.8786082267761177</v>
      </c>
      <c r="AD82">
        <v>2.9779407969826646</v>
      </c>
    </row>
    <row r="83" spans="1:30" x14ac:dyDescent="0.15">
      <c r="A83" t="s">
        <v>1361</v>
      </c>
      <c r="B83">
        <v>11.51</v>
      </c>
      <c r="C83">
        <v>11.66</v>
      </c>
      <c r="D83">
        <v>61.599999666214003</v>
      </c>
      <c r="E83">
        <v>37.999999523162799</v>
      </c>
      <c r="F83">
        <v>28.400000929832501</v>
      </c>
      <c r="G83" t="s">
        <v>1361</v>
      </c>
      <c r="H83" t="s">
        <v>1362</v>
      </c>
      <c r="I83" t="s">
        <v>1363</v>
      </c>
      <c r="J83">
        <v>6</v>
      </c>
      <c r="K83">
        <v>8.77</v>
      </c>
      <c r="L83">
        <v>8.9700000000000006</v>
      </c>
      <c r="M83">
        <v>56.400001049041698</v>
      </c>
      <c r="N83">
        <v>34.000000357627897</v>
      </c>
      <c r="O83">
        <v>31.200000643730199</v>
      </c>
      <c r="P83" t="s">
        <v>1361</v>
      </c>
      <c r="Q83" t="s">
        <v>1362</v>
      </c>
      <c r="R83" t="s">
        <v>1363</v>
      </c>
      <c r="S83">
        <v>7</v>
      </c>
      <c r="T83">
        <v>7.0469307899475098</v>
      </c>
      <c r="U83">
        <v>7.8704581260681197</v>
      </c>
      <c r="V83">
        <v>4.4055490493774396</v>
      </c>
      <c r="W83">
        <v>5.4450259208679199</v>
      </c>
      <c r="X83">
        <v>9.4623718261718803</v>
      </c>
      <c r="Y83">
        <v>10.375280380249</v>
      </c>
      <c r="Z83">
        <v>4.6558609008789098</v>
      </c>
      <c r="AA83">
        <v>5.1522870063781703</v>
      </c>
      <c r="AB83">
        <v>0.31170372771297344</v>
      </c>
      <c r="AC83">
        <v>6.8017204999923688</v>
      </c>
      <c r="AD83">
        <v>2.7658997232524936</v>
      </c>
    </row>
    <row r="84" spans="1:30" x14ac:dyDescent="0.15">
      <c r="A84" t="s">
        <v>1394</v>
      </c>
      <c r="B84">
        <v>10.89</v>
      </c>
      <c r="C84">
        <v>11.76</v>
      </c>
      <c r="D84">
        <v>30.2899986505508</v>
      </c>
      <c r="E84">
        <v>14.7699996829033</v>
      </c>
      <c r="F84">
        <v>7.8180000185966501</v>
      </c>
      <c r="G84" t="s">
        <v>1394</v>
      </c>
      <c r="H84" t="s">
        <v>1395</v>
      </c>
      <c r="I84" t="s">
        <v>1396</v>
      </c>
      <c r="J84">
        <v>5</v>
      </c>
      <c r="K84">
        <v>8.3800000000000008</v>
      </c>
      <c r="L84">
        <v>9.35</v>
      </c>
      <c r="M84">
        <v>32.6799988746643</v>
      </c>
      <c r="N84">
        <v>11.1800000071526</v>
      </c>
      <c r="O84">
        <v>7.2750002145767203</v>
      </c>
      <c r="P84" t="s">
        <v>1394</v>
      </c>
      <c r="Q84" t="s">
        <v>1395</v>
      </c>
      <c r="R84" t="s">
        <v>1396</v>
      </c>
      <c r="S84">
        <v>5</v>
      </c>
      <c r="T84">
        <v>2.8840320110321001</v>
      </c>
      <c r="U84">
        <v>2.9922649860382098</v>
      </c>
      <c r="V84">
        <v>2.5118858814239502</v>
      </c>
      <c r="W84">
        <v>2.5822598934173602</v>
      </c>
      <c r="X84">
        <v>2.6791679859161399</v>
      </c>
      <c r="Y84">
        <v>1.7538809776306199</v>
      </c>
      <c r="Z84">
        <v>1.9408860206603999</v>
      </c>
      <c r="AA84">
        <v>1.1912419795989999</v>
      </c>
      <c r="AB84">
        <v>0.25272249084432974</v>
      </c>
      <c r="AC84">
        <v>2.3169524669647221</v>
      </c>
      <c r="AD84">
        <v>1.2122284471471909</v>
      </c>
    </row>
    <row r="85" spans="1:30" x14ac:dyDescent="0.15">
      <c r="A85" t="s">
        <v>1406</v>
      </c>
      <c r="B85">
        <v>10.54</v>
      </c>
      <c r="C85">
        <v>11.99</v>
      </c>
      <c r="D85">
        <v>34.340000152587898</v>
      </c>
      <c r="E85">
        <v>12.6599997282028</v>
      </c>
      <c r="F85">
        <v>5.51399998366833</v>
      </c>
      <c r="G85" t="s">
        <v>1406</v>
      </c>
      <c r="H85" t="s">
        <v>1407</v>
      </c>
      <c r="I85" t="s">
        <v>1408</v>
      </c>
      <c r="J85">
        <v>5</v>
      </c>
      <c r="K85">
        <v>9.84</v>
      </c>
      <c r="L85">
        <v>11.22</v>
      </c>
      <c r="M85">
        <v>36.090001463890097</v>
      </c>
      <c r="N85">
        <v>12.0300002396107</v>
      </c>
      <c r="O85">
        <v>6.2660001218318904</v>
      </c>
      <c r="P85" t="s">
        <v>1406</v>
      </c>
      <c r="Q85" t="s">
        <v>1407</v>
      </c>
      <c r="R85" t="s">
        <v>1408</v>
      </c>
      <c r="S85">
        <v>5</v>
      </c>
      <c r="T85">
        <v>6.9183101654052699</v>
      </c>
      <c r="U85">
        <v>7.72680616378784</v>
      </c>
      <c r="V85">
        <v>8.1658239364624006</v>
      </c>
      <c r="W85">
        <v>8.8715600967407209</v>
      </c>
      <c r="X85">
        <v>6.0813498497009304</v>
      </c>
      <c r="Y85">
        <v>4.6558609008789098</v>
      </c>
      <c r="Z85">
        <v>5.7543988227844203</v>
      </c>
      <c r="AA85">
        <v>4.3651590347290004</v>
      </c>
      <c r="AB85">
        <v>0.23300178961686219</v>
      </c>
      <c r="AC85">
        <v>6.5674086213111877</v>
      </c>
      <c r="AD85">
        <v>2.7153242218913265</v>
      </c>
    </row>
    <row r="86" spans="1:30" x14ac:dyDescent="0.15">
      <c r="A86" t="s">
        <v>1412</v>
      </c>
      <c r="B86">
        <v>10.47</v>
      </c>
      <c r="C86">
        <v>11</v>
      </c>
      <c r="D86">
        <v>46.369999647140503</v>
      </c>
      <c r="E86">
        <v>17.679999768734</v>
      </c>
      <c r="F86">
        <v>14.929999411106101</v>
      </c>
      <c r="G86" t="s">
        <v>1412</v>
      </c>
      <c r="H86" t="s">
        <v>1413</v>
      </c>
      <c r="I86" t="s">
        <v>1414</v>
      </c>
      <c r="J86">
        <v>6</v>
      </c>
      <c r="K86">
        <v>6.72</v>
      </c>
      <c r="L86">
        <v>7.82</v>
      </c>
      <c r="M86">
        <v>50.099998712539701</v>
      </c>
      <c r="N86">
        <v>15.3200000524521</v>
      </c>
      <c r="O86">
        <v>11.7899999022484</v>
      </c>
      <c r="P86" t="s">
        <v>1412</v>
      </c>
      <c r="Q86" t="s">
        <v>1413</v>
      </c>
      <c r="R86" t="s">
        <v>1414</v>
      </c>
      <c r="S86">
        <v>4</v>
      </c>
      <c r="T86">
        <v>6.02559614181519</v>
      </c>
      <c r="U86">
        <v>3.8370718955993701</v>
      </c>
      <c r="V86">
        <v>2.5118858814239502</v>
      </c>
      <c r="W86">
        <v>1.16949903964996</v>
      </c>
      <c r="X86">
        <v>4.3651590347290004</v>
      </c>
      <c r="Y86">
        <v>4.0179080963134801</v>
      </c>
      <c r="Z86">
        <v>3.7670381069183398</v>
      </c>
      <c r="AA86">
        <v>3.0478949546814</v>
      </c>
      <c r="AB86">
        <v>0.36982632886959471</v>
      </c>
      <c r="AC86">
        <v>3.5927566438913359</v>
      </c>
      <c r="AD86">
        <v>1.8450912174048135</v>
      </c>
    </row>
    <row r="87" spans="1:30" x14ac:dyDescent="0.15">
      <c r="A87" t="s">
        <v>1415</v>
      </c>
      <c r="B87">
        <v>10.35</v>
      </c>
      <c r="C87">
        <v>10.8</v>
      </c>
      <c r="D87">
        <v>20.960000157356301</v>
      </c>
      <c r="E87">
        <v>11.760000139474901</v>
      </c>
      <c r="F87">
        <v>8.4559999406337703</v>
      </c>
      <c r="G87" t="s">
        <v>1415</v>
      </c>
      <c r="H87" t="s">
        <v>1416</v>
      </c>
      <c r="I87" t="s">
        <v>1417</v>
      </c>
      <c r="J87">
        <v>8</v>
      </c>
      <c r="K87">
        <v>9.0399999999999991</v>
      </c>
      <c r="L87">
        <v>9.73</v>
      </c>
      <c r="M87">
        <v>19.730000197887399</v>
      </c>
      <c r="N87">
        <v>9.9260002374648995</v>
      </c>
      <c r="O87">
        <v>9.4360001385211891</v>
      </c>
      <c r="P87" t="s">
        <v>1415</v>
      </c>
      <c r="Q87" t="s">
        <v>1416</v>
      </c>
      <c r="R87" t="s">
        <v>1417</v>
      </c>
      <c r="S87">
        <v>6</v>
      </c>
      <c r="T87">
        <v>2.1281390190124498</v>
      </c>
      <c r="U87">
        <v>1.7378009557723999</v>
      </c>
      <c r="V87">
        <v>2.6546061038970898</v>
      </c>
      <c r="W87">
        <v>2.26986503601074</v>
      </c>
      <c r="X87">
        <v>3.2508730888366699</v>
      </c>
      <c r="Y87">
        <v>4.2072658538818404</v>
      </c>
      <c r="Z87">
        <v>1.0471290349960301</v>
      </c>
      <c r="AA87">
        <v>1.10662400722504</v>
      </c>
      <c r="AB87">
        <v>0.43494310048875101</v>
      </c>
      <c r="AC87">
        <v>2.3002878874540325</v>
      </c>
      <c r="AD87">
        <v>1.2018144297831679</v>
      </c>
    </row>
    <row r="88" spans="1:30" x14ac:dyDescent="0.15">
      <c r="A88" t="s">
        <v>1421</v>
      </c>
      <c r="B88">
        <v>10.26</v>
      </c>
      <c r="C88">
        <v>10.7</v>
      </c>
      <c r="D88">
        <v>30.840000510215798</v>
      </c>
      <c r="E88">
        <v>20.929999649524699</v>
      </c>
      <c r="F88">
        <v>16.959999501705202</v>
      </c>
      <c r="G88" t="s">
        <v>1421</v>
      </c>
      <c r="H88" t="s">
        <v>1422</v>
      </c>
      <c r="I88" t="s">
        <v>1423</v>
      </c>
      <c r="J88">
        <v>6</v>
      </c>
      <c r="K88">
        <v>8</v>
      </c>
      <c r="L88">
        <v>8.1999999999999993</v>
      </c>
      <c r="M88">
        <v>27.9700011014938</v>
      </c>
      <c r="N88">
        <v>13.2200002670288</v>
      </c>
      <c r="O88">
        <v>13.2200002670288</v>
      </c>
      <c r="P88" t="s">
        <v>1421</v>
      </c>
      <c r="Q88" t="s">
        <v>1422</v>
      </c>
      <c r="R88" t="s">
        <v>1423</v>
      </c>
      <c r="S88">
        <v>4</v>
      </c>
      <c r="T88">
        <v>1.57036304473877</v>
      </c>
      <c r="U88">
        <v>1.57036304473877</v>
      </c>
      <c r="V88">
        <v>1.6443719863891599</v>
      </c>
      <c r="W88">
        <v>1.7538809776306199</v>
      </c>
      <c r="X88">
        <v>2.6791679859161399</v>
      </c>
      <c r="Y88">
        <v>3.10455989837646</v>
      </c>
      <c r="Z88">
        <v>2.5822598934173602</v>
      </c>
      <c r="AA88">
        <v>2.8840320110321001</v>
      </c>
      <c r="AB88">
        <v>0.27346005153256958</v>
      </c>
      <c r="AC88">
        <v>2.2236248552799225</v>
      </c>
      <c r="AD88">
        <v>1.1529134134755838</v>
      </c>
    </row>
    <row r="89" spans="1:30" x14ac:dyDescent="0.15">
      <c r="A89" t="s">
        <v>1430</v>
      </c>
      <c r="B89">
        <v>10.210000000000001</v>
      </c>
      <c r="C89">
        <v>11.91</v>
      </c>
      <c r="D89">
        <v>55.580002069473302</v>
      </c>
      <c r="E89">
        <v>33.450001478195198</v>
      </c>
      <c r="F89">
        <v>21.220000088214899</v>
      </c>
      <c r="G89" t="s">
        <v>1430</v>
      </c>
      <c r="H89" t="s">
        <v>1431</v>
      </c>
      <c r="I89" t="s">
        <v>1432</v>
      </c>
      <c r="J89">
        <v>6</v>
      </c>
      <c r="K89">
        <v>11.89</v>
      </c>
      <c r="L89">
        <v>14.51</v>
      </c>
      <c r="M89">
        <v>48.559999465942397</v>
      </c>
      <c r="N89">
        <v>31.8300008773804</v>
      </c>
      <c r="O89">
        <v>26.980000734329199</v>
      </c>
      <c r="P89" t="s">
        <v>1430</v>
      </c>
      <c r="Q89" t="s">
        <v>1431</v>
      </c>
      <c r="R89" t="s">
        <v>1432</v>
      </c>
      <c r="S89">
        <v>8</v>
      </c>
      <c r="T89">
        <v>4.4874539375305202</v>
      </c>
      <c r="U89">
        <v>5.0582470893859899</v>
      </c>
      <c r="V89">
        <v>2.83139204978943</v>
      </c>
      <c r="W89">
        <v>3.1332859992981001</v>
      </c>
      <c r="X89">
        <v>6.4268770217895499</v>
      </c>
      <c r="Y89">
        <v>2.83139204978943</v>
      </c>
      <c r="Z89">
        <v>3.4040820598602299</v>
      </c>
      <c r="AA89">
        <v>0.78704577684402499</v>
      </c>
      <c r="AB89">
        <v>0.43953098335174823</v>
      </c>
      <c r="AC89">
        <v>3.6199719980359095</v>
      </c>
      <c r="AD89">
        <v>1.8559785375153934</v>
      </c>
    </row>
    <row r="90" spans="1:30" x14ac:dyDescent="0.15">
      <c r="A90" t="s">
        <v>1436</v>
      </c>
      <c r="B90">
        <v>10.18</v>
      </c>
      <c r="C90">
        <v>10.81</v>
      </c>
      <c r="D90">
        <v>33.000001311302199</v>
      </c>
      <c r="E90">
        <v>14.0300005674362</v>
      </c>
      <c r="F90">
        <v>12.2500002384186</v>
      </c>
      <c r="G90" t="s">
        <v>1436</v>
      </c>
      <c r="H90" t="s">
        <v>1437</v>
      </c>
      <c r="I90" t="s">
        <v>1438</v>
      </c>
      <c r="J90">
        <v>6</v>
      </c>
      <c r="K90">
        <v>7.74</v>
      </c>
      <c r="L90">
        <v>8.7799999999999994</v>
      </c>
      <c r="M90">
        <v>39.329999685287497</v>
      </c>
      <c r="N90">
        <v>12.6499995589256</v>
      </c>
      <c r="O90">
        <v>9.8810002207756007</v>
      </c>
      <c r="P90" t="s">
        <v>1436</v>
      </c>
      <c r="Q90" t="s">
        <v>1437</v>
      </c>
      <c r="R90" t="s">
        <v>1438</v>
      </c>
      <c r="S90">
        <v>5</v>
      </c>
      <c r="T90">
        <v>3.7670381069183398</v>
      </c>
      <c r="U90">
        <v>4.1304750442504901</v>
      </c>
      <c r="V90">
        <v>4.0550851821899396</v>
      </c>
      <c r="W90">
        <v>4.0926070213317898</v>
      </c>
      <c r="X90">
        <v>1.80301797389984</v>
      </c>
      <c r="Y90">
        <v>1.6292959451675399</v>
      </c>
      <c r="Z90">
        <v>1.9952620267868</v>
      </c>
      <c r="AA90">
        <v>1.90546095371246</v>
      </c>
      <c r="AB90">
        <v>0.37571977930717365</v>
      </c>
      <c r="AC90">
        <v>2.9222802817821503</v>
      </c>
      <c r="AD90">
        <v>1.5470945565620118</v>
      </c>
    </row>
    <row r="91" spans="1:30" x14ac:dyDescent="0.15">
      <c r="A91" t="s">
        <v>1448</v>
      </c>
      <c r="B91">
        <v>10</v>
      </c>
      <c r="C91">
        <v>10.29</v>
      </c>
      <c r="D91">
        <v>30.599999427795399</v>
      </c>
      <c r="E91">
        <v>16.6299998760223</v>
      </c>
      <c r="F91">
        <v>16.6299998760223</v>
      </c>
      <c r="G91" t="s">
        <v>1448</v>
      </c>
      <c r="H91" t="s">
        <v>1449</v>
      </c>
      <c r="I91" t="s">
        <v>1450</v>
      </c>
      <c r="J91">
        <v>6</v>
      </c>
      <c r="K91">
        <v>5.85</v>
      </c>
      <c r="L91">
        <v>6.08</v>
      </c>
      <c r="M91">
        <v>29.049998521804799</v>
      </c>
      <c r="N91">
        <v>15.0800004601479</v>
      </c>
      <c r="O91">
        <v>11.749999970197701</v>
      </c>
      <c r="P91" t="s">
        <v>1448</v>
      </c>
      <c r="Q91" t="s">
        <v>1449</v>
      </c>
      <c r="R91" t="s">
        <v>1450</v>
      </c>
      <c r="S91">
        <v>4</v>
      </c>
      <c r="T91">
        <v>3.87257599830627</v>
      </c>
      <c r="U91">
        <v>2.0323569774627699</v>
      </c>
      <c r="V91">
        <v>2.70395803451538</v>
      </c>
      <c r="W91">
        <v>1.3931570053100599</v>
      </c>
      <c r="X91">
        <v>3.2508730888366699</v>
      </c>
      <c r="Y91">
        <v>2.5351290702819802</v>
      </c>
      <c r="Z91">
        <v>1.3931570053100599</v>
      </c>
      <c r="AA91">
        <v>1.07646501064301</v>
      </c>
      <c r="AB91">
        <v>0.40416730774056114</v>
      </c>
      <c r="AC91">
        <v>2.2822090238332748</v>
      </c>
      <c r="AD91">
        <v>1.1904309317833357</v>
      </c>
    </row>
    <row r="92" spans="1:30" x14ac:dyDescent="0.15">
      <c r="A92" t="s">
        <v>1457</v>
      </c>
      <c r="B92">
        <v>9.94</v>
      </c>
      <c r="C92">
        <v>10.26</v>
      </c>
      <c r="D92">
        <v>63.6600017547607</v>
      </c>
      <c r="E92">
        <v>31.690001487731902</v>
      </c>
      <c r="F92">
        <v>25.870001316070599</v>
      </c>
      <c r="G92" t="s">
        <v>1457</v>
      </c>
      <c r="H92" t="s">
        <v>1458</v>
      </c>
      <c r="I92" t="s">
        <v>1459</v>
      </c>
      <c r="J92">
        <v>5</v>
      </c>
      <c r="K92">
        <v>9.8699999999999992</v>
      </c>
      <c r="L92">
        <v>10.02</v>
      </c>
      <c r="M92">
        <v>43.599998950958302</v>
      </c>
      <c r="N92">
        <v>29.649999737739599</v>
      </c>
      <c r="O92">
        <v>27.910000085830699</v>
      </c>
      <c r="P92" t="s">
        <v>1457</v>
      </c>
      <c r="Q92" t="s">
        <v>1458</v>
      </c>
      <c r="R92" t="s">
        <v>1459</v>
      </c>
      <c r="S92">
        <v>6</v>
      </c>
      <c r="T92">
        <v>8.4722738265991193</v>
      </c>
      <c r="U92">
        <v>9.8174791336059606</v>
      </c>
      <c r="V92">
        <v>4.5289759635925302</v>
      </c>
      <c r="W92">
        <v>5.2966351509094203</v>
      </c>
      <c r="X92">
        <v>6.9183101654052699</v>
      </c>
      <c r="Y92">
        <v>7.9432821273803702</v>
      </c>
      <c r="Z92">
        <v>8.8715600967407209</v>
      </c>
      <c r="AA92">
        <v>8.4722738265991193</v>
      </c>
      <c r="AB92">
        <v>0.22656205523854106</v>
      </c>
      <c r="AC92">
        <v>7.5400987863540641</v>
      </c>
      <c r="AD92">
        <v>2.9145834250389675</v>
      </c>
    </row>
    <row r="93" spans="1:30" x14ac:dyDescent="0.15">
      <c r="A93" t="s">
        <v>1460</v>
      </c>
      <c r="B93">
        <v>9.92</v>
      </c>
      <c r="C93">
        <v>10.18</v>
      </c>
      <c r="D93">
        <v>31.869998574256901</v>
      </c>
      <c r="E93">
        <v>18.129999935627001</v>
      </c>
      <c r="F93">
        <v>15.1600003242493</v>
      </c>
      <c r="G93" t="s">
        <v>1460</v>
      </c>
      <c r="H93" t="s">
        <v>1461</v>
      </c>
      <c r="I93" t="s">
        <v>1462</v>
      </c>
      <c r="J93">
        <v>9</v>
      </c>
      <c r="K93">
        <v>13.83</v>
      </c>
      <c r="L93">
        <v>14.15</v>
      </c>
      <c r="M93">
        <v>28.5899996757507</v>
      </c>
      <c r="N93">
        <v>20.620000362396201</v>
      </c>
      <c r="O93">
        <v>19.059999287128399</v>
      </c>
      <c r="P93" t="s">
        <v>1460</v>
      </c>
      <c r="Q93" t="s">
        <v>1461</v>
      </c>
      <c r="R93" t="s">
        <v>1462</v>
      </c>
      <c r="S93">
        <v>11</v>
      </c>
      <c r="T93">
        <v>7.2443590164184597</v>
      </c>
      <c r="U93">
        <v>6.7297658920288104</v>
      </c>
      <c r="V93">
        <v>9.7274723052978498</v>
      </c>
      <c r="W93">
        <v>8.4722738265991193</v>
      </c>
      <c r="X93">
        <v>8.1658239364624006</v>
      </c>
      <c r="Y93">
        <v>6.8548817634582502</v>
      </c>
      <c r="Z93">
        <v>5.1999602317810103</v>
      </c>
      <c r="AA93">
        <v>4.2461957931518599</v>
      </c>
      <c r="AB93">
        <v>0.23364574276025382</v>
      </c>
      <c r="AC93">
        <v>7.080091595649721</v>
      </c>
      <c r="AD93">
        <v>2.8237680246775998</v>
      </c>
    </row>
    <row r="94" spans="1:30" x14ac:dyDescent="0.15">
      <c r="A94" t="s">
        <v>1469</v>
      </c>
      <c r="B94">
        <v>9.7200000000000006</v>
      </c>
      <c r="C94">
        <v>10.62</v>
      </c>
      <c r="D94">
        <v>52.619999647140503</v>
      </c>
      <c r="E94">
        <v>22.769999504089402</v>
      </c>
      <c r="F94">
        <v>20.939999818801901</v>
      </c>
      <c r="G94" t="s">
        <v>1469</v>
      </c>
      <c r="H94" t="s">
        <v>1470</v>
      </c>
      <c r="I94" t="s">
        <v>1471</v>
      </c>
      <c r="J94">
        <v>5</v>
      </c>
      <c r="K94">
        <v>4.3099999999999996</v>
      </c>
      <c r="L94">
        <v>4.5999999999999996</v>
      </c>
      <c r="M94">
        <v>29.319998621940599</v>
      </c>
      <c r="N94">
        <v>14.3999993801117</v>
      </c>
      <c r="O94">
        <v>7.8529998660087603</v>
      </c>
      <c r="P94" t="s">
        <v>1469</v>
      </c>
      <c r="Q94" t="s">
        <v>1470</v>
      </c>
      <c r="R94" t="s">
        <v>1471</v>
      </c>
      <c r="S94">
        <v>2</v>
      </c>
      <c r="T94">
        <v>2.83139204978943</v>
      </c>
      <c r="U94">
        <v>1.52756595611572</v>
      </c>
      <c r="V94">
        <v>4.8752851486206099</v>
      </c>
      <c r="W94">
        <v>2.18776202201843</v>
      </c>
      <c r="X94">
        <v>2.9648311138153098</v>
      </c>
      <c r="Y94">
        <v>1.16949903964996</v>
      </c>
      <c r="Z94">
        <v>2.8840320110321001</v>
      </c>
      <c r="AA94">
        <v>1.1376270055770901</v>
      </c>
      <c r="AB94">
        <v>0.4739509530601021</v>
      </c>
      <c r="AC94">
        <v>2.4472492933273311</v>
      </c>
      <c r="AD94">
        <v>1.2911610715554478</v>
      </c>
    </row>
    <row r="95" spans="1:30" x14ac:dyDescent="0.15">
      <c r="A95" t="s">
        <v>1496</v>
      </c>
      <c r="B95">
        <v>9.49</v>
      </c>
      <c r="C95">
        <v>9.64</v>
      </c>
      <c r="D95">
        <v>41.800001263618498</v>
      </c>
      <c r="E95">
        <v>18.549999594688401</v>
      </c>
      <c r="F95">
        <v>15.430000424385099</v>
      </c>
      <c r="G95" t="s">
        <v>1496</v>
      </c>
      <c r="H95" t="s">
        <v>1497</v>
      </c>
      <c r="I95" t="s">
        <v>1498</v>
      </c>
      <c r="J95">
        <v>7</v>
      </c>
      <c r="K95">
        <v>8.19</v>
      </c>
      <c r="L95">
        <v>8.27</v>
      </c>
      <c r="M95">
        <v>41.209998726844802</v>
      </c>
      <c r="N95">
        <v>26.759999990463299</v>
      </c>
      <c r="O95">
        <v>14.8399993777275</v>
      </c>
      <c r="P95" t="s">
        <v>1496</v>
      </c>
      <c r="Q95" t="s">
        <v>1497</v>
      </c>
      <c r="R95" t="s">
        <v>1498</v>
      </c>
      <c r="S95">
        <v>6</v>
      </c>
      <c r="T95">
        <v>4.9659228324890101</v>
      </c>
      <c r="U95">
        <v>5.5975761413574201</v>
      </c>
      <c r="V95">
        <v>4.2854847908020002</v>
      </c>
      <c r="W95">
        <v>3.87257599830627</v>
      </c>
      <c r="X95">
        <v>8.7096357345581108</v>
      </c>
      <c r="Y95">
        <v>10.375280380249</v>
      </c>
      <c r="Z95">
        <v>4.6131758689880398</v>
      </c>
      <c r="AA95">
        <v>5.5975761413574201</v>
      </c>
      <c r="AB95">
        <v>0.35959280624480772</v>
      </c>
      <c r="AC95">
        <v>6.0021534860134089</v>
      </c>
      <c r="AD95">
        <v>2.5854802117517859</v>
      </c>
    </row>
    <row r="96" spans="1:30" x14ac:dyDescent="0.15">
      <c r="A96" t="s">
        <v>1505</v>
      </c>
      <c r="B96">
        <v>9.4</v>
      </c>
      <c r="C96">
        <v>11.36</v>
      </c>
      <c r="D96">
        <v>40.2200013399124</v>
      </c>
      <c r="E96">
        <v>22.1699997782707</v>
      </c>
      <c r="F96">
        <v>13.590000569820401</v>
      </c>
      <c r="G96" t="s">
        <v>1505</v>
      </c>
      <c r="H96" t="s">
        <v>1506</v>
      </c>
      <c r="I96" t="s">
        <v>1507</v>
      </c>
      <c r="J96">
        <v>6</v>
      </c>
      <c r="K96">
        <v>13.51</v>
      </c>
      <c r="L96">
        <v>14.52</v>
      </c>
      <c r="M96">
        <v>39.239999651908903</v>
      </c>
      <c r="N96">
        <v>21.4100003242493</v>
      </c>
      <c r="O96">
        <v>10.869999974965999</v>
      </c>
      <c r="P96" t="s">
        <v>1505</v>
      </c>
      <c r="Q96" t="s">
        <v>1506</v>
      </c>
      <c r="R96" t="s">
        <v>1507</v>
      </c>
      <c r="S96">
        <v>6</v>
      </c>
      <c r="T96">
        <v>1.7538809776306199</v>
      </c>
      <c r="U96">
        <v>2.18776202201843</v>
      </c>
      <c r="V96">
        <v>1.18032097816467</v>
      </c>
      <c r="W96">
        <v>1.2359470129013099</v>
      </c>
      <c r="X96">
        <v>4.0550851821899396</v>
      </c>
      <c r="Y96">
        <v>2.3988330364227299</v>
      </c>
      <c r="Z96">
        <v>3.2508730888366699</v>
      </c>
      <c r="AA96">
        <v>1.77010905742645</v>
      </c>
      <c r="AB96">
        <v>0.41758083413976982</v>
      </c>
      <c r="AC96">
        <v>2.2291014194488521</v>
      </c>
      <c r="AD96">
        <v>1.1564622576955981</v>
      </c>
    </row>
    <row r="97" spans="1:30" x14ac:dyDescent="0.15">
      <c r="A97" t="s">
        <v>1517</v>
      </c>
      <c r="B97">
        <v>9.3000000000000007</v>
      </c>
      <c r="C97">
        <v>11.65</v>
      </c>
      <c r="D97">
        <v>33.719998598098798</v>
      </c>
      <c r="E97">
        <v>8.3910003304481506</v>
      </c>
      <c r="F97">
        <v>5.69700002670288</v>
      </c>
      <c r="G97" t="s">
        <v>1517</v>
      </c>
      <c r="H97" t="s">
        <v>1518</v>
      </c>
      <c r="I97" t="s">
        <v>1519</v>
      </c>
      <c r="J97">
        <v>6</v>
      </c>
      <c r="K97">
        <v>7.81</v>
      </c>
      <c r="L97">
        <v>9.84</v>
      </c>
      <c r="M97">
        <v>21.480000019073501</v>
      </c>
      <c r="N97">
        <v>6.6969998180866197</v>
      </c>
      <c r="O97">
        <v>4.9270000308752104</v>
      </c>
      <c r="P97" t="s">
        <v>1517</v>
      </c>
      <c r="Q97" t="s">
        <v>1518</v>
      </c>
      <c r="R97" t="s">
        <v>1519</v>
      </c>
      <c r="S97">
        <v>4</v>
      </c>
      <c r="T97">
        <v>3.9445729255676301</v>
      </c>
      <c r="U97">
        <v>3.9810719490051301</v>
      </c>
      <c r="V97">
        <v>2.93764996528625</v>
      </c>
      <c r="W97">
        <v>3.2809529304504399</v>
      </c>
      <c r="X97">
        <v>4.0550851821899396</v>
      </c>
      <c r="Y97">
        <v>4.1304750442504901</v>
      </c>
      <c r="Z97">
        <v>3.87257599830627</v>
      </c>
      <c r="AA97">
        <v>3.9810719490051301</v>
      </c>
      <c r="AB97">
        <v>0.10573722674201776</v>
      </c>
      <c r="AC97">
        <v>3.7729319930076599</v>
      </c>
      <c r="AD97">
        <v>1.9156860958451243</v>
      </c>
    </row>
    <row r="98" spans="1:30" x14ac:dyDescent="0.15">
      <c r="A98" t="s">
        <v>1523</v>
      </c>
      <c r="B98">
        <v>9.23</v>
      </c>
      <c r="C98">
        <v>9.8000000000000007</v>
      </c>
      <c r="D98">
        <v>31.8300008773804</v>
      </c>
      <c r="E98">
        <v>11.9000002741814</v>
      </c>
      <c r="F98">
        <v>8.35999995470047</v>
      </c>
      <c r="G98" t="s">
        <v>1523</v>
      </c>
      <c r="H98" t="s">
        <v>1524</v>
      </c>
      <c r="I98" t="s">
        <v>1525</v>
      </c>
      <c r="J98">
        <v>5</v>
      </c>
      <c r="K98">
        <v>5.48</v>
      </c>
      <c r="L98">
        <v>5.91</v>
      </c>
      <c r="M98">
        <v>19.830000400543199</v>
      </c>
      <c r="N98">
        <v>12.9700005054474</v>
      </c>
      <c r="O98">
        <v>7.0739999413490304</v>
      </c>
      <c r="P98" t="s">
        <v>1523</v>
      </c>
      <c r="Q98" t="s">
        <v>1524</v>
      </c>
      <c r="R98" t="s">
        <v>1525</v>
      </c>
      <c r="S98">
        <v>4</v>
      </c>
      <c r="T98">
        <v>4.4874539375305202</v>
      </c>
      <c r="U98">
        <v>3.10455989837646</v>
      </c>
      <c r="V98">
        <v>3.4355800151825</v>
      </c>
      <c r="W98">
        <v>2.3120648860931401</v>
      </c>
      <c r="X98">
        <v>10.2801599502563</v>
      </c>
      <c r="Y98">
        <v>5.4954090118408203</v>
      </c>
      <c r="Z98">
        <v>7.58577585220337</v>
      </c>
      <c r="AA98">
        <v>4.3251380920410201</v>
      </c>
      <c r="AB98">
        <v>0.48093394703242093</v>
      </c>
      <c r="AC98">
        <v>5.1282677054405168</v>
      </c>
      <c r="AD98">
        <v>2.3584715753791645</v>
      </c>
    </row>
    <row r="99" spans="1:30" x14ac:dyDescent="0.15">
      <c r="A99" t="s">
        <v>1526</v>
      </c>
      <c r="B99">
        <v>9.2100000000000009</v>
      </c>
      <c r="C99">
        <v>10.37</v>
      </c>
      <c r="D99">
        <v>45.170000195503199</v>
      </c>
      <c r="E99">
        <v>22.450000047683702</v>
      </c>
      <c r="F99">
        <v>14.360000193118999</v>
      </c>
      <c r="G99" t="s">
        <v>1526</v>
      </c>
      <c r="H99" t="s">
        <v>1527</v>
      </c>
      <c r="I99" t="s">
        <v>1528</v>
      </c>
      <c r="J99">
        <v>4</v>
      </c>
      <c r="K99">
        <v>12.87</v>
      </c>
      <c r="L99">
        <v>14.01</v>
      </c>
      <c r="M99">
        <v>49.610000848770099</v>
      </c>
      <c r="N99">
        <v>34.729999303817699</v>
      </c>
      <c r="O99">
        <v>22.980000078678099</v>
      </c>
      <c r="P99" t="s">
        <v>1526</v>
      </c>
      <c r="Q99" t="s">
        <v>1527</v>
      </c>
      <c r="R99" t="s">
        <v>1528</v>
      </c>
      <c r="S99">
        <v>6</v>
      </c>
      <c r="T99">
        <v>2.4660389423370401</v>
      </c>
      <c r="U99">
        <v>3.4355800151825</v>
      </c>
      <c r="V99">
        <v>2.3120648860931401</v>
      </c>
      <c r="W99">
        <v>3.7325019836425799</v>
      </c>
      <c r="X99">
        <v>4.0550851821899396</v>
      </c>
      <c r="Y99">
        <v>2.07014107704163</v>
      </c>
      <c r="Z99">
        <v>1.72186899185181</v>
      </c>
      <c r="AA99">
        <v>0.70469307899475098</v>
      </c>
      <c r="AB99">
        <v>0.41006436619719128</v>
      </c>
      <c r="AC99">
        <v>2.5622467696666735</v>
      </c>
      <c r="AD99">
        <v>1.3574094281502853</v>
      </c>
    </row>
    <row r="100" spans="1:30" x14ac:dyDescent="0.15">
      <c r="A100" t="s">
        <v>1532</v>
      </c>
      <c r="B100">
        <v>9.17</v>
      </c>
      <c r="C100">
        <v>9.6199999999999992</v>
      </c>
      <c r="D100">
        <v>44.740000367164598</v>
      </c>
      <c r="E100">
        <v>24.019999802112601</v>
      </c>
      <c r="F100">
        <v>17.120000720024098</v>
      </c>
      <c r="G100" t="s">
        <v>1532</v>
      </c>
      <c r="H100" t="s">
        <v>1533</v>
      </c>
      <c r="I100" t="s">
        <v>1534</v>
      </c>
      <c r="J100">
        <v>5</v>
      </c>
      <c r="K100">
        <v>11.94</v>
      </c>
      <c r="L100">
        <v>12.25</v>
      </c>
      <c r="M100">
        <v>41.4400011301041</v>
      </c>
      <c r="N100">
        <v>23.720000684261301</v>
      </c>
      <c r="O100">
        <v>21.0199996829033</v>
      </c>
      <c r="P100" t="s">
        <v>1532</v>
      </c>
      <c r="Q100" t="s">
        <v>1533</v>
      </c>
      <c r="R100" t="s">
        <v>1534</v>
      </c>
      <c r="S100">
        <v>7</v>
      </c>
      <c r="T100">
        <v>3.2508730888366699</v>
      </c>
      <c r="U100">
        <v>0.99083197116851796</v>
      </c>
      <c r="V100">
        <v>3.4040820598602299</v>
      </c>
      <c r="W100">
        <v>0.92896640300750699</v>
      </c>
      <c r="X100">
        <v>6.1376199722290004</v>
      </c>
      <c r="Y100">
        <v>5.0582470893859899</v>
      </c>
      <c r="Z100">
        <v>5.1522870063781703</v>
      </c>
      <c r="AA100">
        <v>4.6558609008789098</v>
      </c>
      <c r="AB100">
        <v>0.48868296810329648</v>
      </c>
      <c r="AC100">
        <v>3.6973460614681244</v>
      </c>
      <c r="AD100">
        <v>1.8864900821506465</v>
      </c>
    </row>
    <row r="101" spans="1:30" x14ac:dyDescent="0.15">
      <c r="A101" t="s">
        <v>1562</v>
      </c>
      <c r="B101">
        <v>8.73</v>
      </c>
      <c r="C101">
        <v>10.19</v>
      </c>
      <c r="D101">
        <v>61.830002069473302</v>
      </c>
      <c r="E101">
        <v>32.839998602867098</v>
      </c>
      <c r="F101">
        <v>12.129999697208399</v>
      </c>
      <c r="G101" t="s">
        <v>1562</v>
      </c>
      <c r="H101" t="s">
        <v>1563</v>
      </c>
      <c r="I101" t="s">
        <v>1564</v>
      </c>
      <c r="J101">
        <v>4</v>
      </c>
      <c r="K101">
        <v>4.91</v>
      </c>
      <c r="L101">
        <v>6.54</v>
      </c>
      <c r="M101">
        <v>59.759998321533203</v>
      </c>
      <c r="N101">
        <v>22.1900001168251</v>
      </c>
      <c r="O101">
        <v>8.5799999535083806</v>
      </c>
      <c r="P101" t="s">
        <v>1562</v>
      </c>
      <c r="Q101" t="s">
        <v>1563</v>
      </c>
      <c r="R101" t="s">
        <v>1564</v>
      </c>
      <c r="S101">
        <v>3</v>
      </c>
      <c r="T101">
        <v>1.1912419795989999</v>
      </c>
      <c r="U101">
        <v>2.26986503601074</v>
      </c>
      <c r="V101">
        <v>1.16949903964996</v>
      </c>
      <c r="W101">
        <v>2.3988330364227299</v>
      </c>
      <c r="X101">
        <v>2.5585858821868901</v>
      </c>
      <c r="Y101">
        <v>2.77971291542053</v>
      </c>
      <c r="Z101">
        <v>1.78648805618286</v>
      </c>
      <c r="AA101">
        <v>2.0137240886688201</v>
      </c>
      <c r="AB101">
        <v>0.27869579320286364</v>
      </c>
      <c r="AC101">
        <v>2.0209937542676912</v>
      </c>
      <c r="AD101">
        <v>1.0150648631817989</v>
      </c>
    </row>
    <row r="102" spans="1:30" x14ac:dyDescent="0.15">
      <c r="A102" t="s">
        <v>1571</v>
      </c>
      <c r="B102">
        <v>8.6199999999999992</v>
      </c>
      <c r="C102">
        <v>9.1199999999999992</v>
      </c>
      <c r="D102">
        <v>66.560000181198106</v>
      </c>
      <c r="E102">
        <v>36.309999227523797</v>
      </c>
      <c r="F102">
        <v>19.110000133514401</v>
      </c>
      <c r="G102" t="s">
        <v>1571</v>
      </c>
      <c r="H102" t="s">
        <v>1572</v>
      </c>
      <c r="I102" t="s">
        <v>1573</v>
      </c>
      <c r="J102">
        <v>5</v>
      </c>
      <c r="K102">
        <v>7.75</v>
      </c>
      <c r="L102">
        <v>7.84</v>
      </c>
      <c r="M102">
        <v>56.690001487731898</v>
      </c>
      <c r="N102">
        <v>26.4299988746643</v>
      </c>
      <c r="O102">
        <v>18.469999730586999</v>
      </c>
      <c r="P102" t="s">
        <v>1571</v>
      </c>
      <c r="Q102" t="s">
        <v>1572</v>
      </c>
      <c r="R102" t="s">
        <v>1573</v>
      </c>
      <c r="S102">
        <v>6</v>
      </c>
      <c r="T102">
        <v>3.3113110065460201</v>
      </c>
      <c r="U102">
        <v>3.0199520587921098</v>
      </c>
      <c r="V102">
        <v>2.26986503601074</v>
      </c>
      <c r="W102">
        <v>2.0323569774627699</v>
      </c>
      <c r="X102">
        <v>3.0478949546814</v>
      </c>
      <c r="Y102">
        <v>2.7289779186248802</v>
      </c>
      <c r="Z102">
        <v>3.4994521141052202</v>
      </c>
      <c r="AA102">
        <v>2.70395803451538</v>
      </c>
      <c r="AB102">
        <v>0.1649563530837434</v>
      </c>
      <c r="AC102">
        <v>2.8267210125923152</v>
      </c>
      <c r="AD102">
        <v>1.4991295012761836</v>
      </c>
    </row>
    <row r="103" spans="1:30" x14ac:dyDescent="0.15">
      <c r="A103" t="s">
        <v>1580</v>
      </c>
      <c r="B103">
        <v>8.52</v>
      </c>
      <c r="C103">
        <v>9.7899999999999991</v>
      </c>
      <c r="D103">
        <v>43.189999461173997</v>
      </c>
      <c r="E103">
        <v>13.2400006055832</v>
      </c>
      <c r="F103">
        <v>9.4049997627735102</v>
      </c>
      <c r="G103" t="s">
        <v>1580</v>
      </c>
      <c r="H103" t="s">
        <v>1581</v>
      </c>
      <c r="I103" t="s">
        <v>1582</v>
      </c>
      <c r="J103">
        <v>4</v>
      </c>
      <c r="K103">
        <v>8.27</v>
      </c>
      <c r="L103">
        <v>9.6999999999999993</v>
      </c>
      <c r="M103">
        <v>51.249998807907097</v>
      </c>
      <c r="N103">
        <v>16.5099993348122</v>
      </c>
      <c r="O103">
        <v>12.4799996614456</v>
      </c>
      <c r="P103" t="s">
        <v>1580</v>
      </c>
      <c r="Q103" t="s">
        <v>1581</v>
      </c>
      <c r="R103" t="s">
        <v>1582</v>
      </c>
      <c r="S103">
        <v>5</v>
      </c>
      <c r="T103">
        <v>5.1050500869751003</v>
      </c>
      <c r="U103">
        <v>7.2443590164184597</v>
      </c>
      <c r="V103">
        <v>3.6307799816131601</v>
      </c>
      <c r="W103">
        <v>5.4450259208679199</v>
      </c>
      <c r="X103">
        <v>3.22106909751892</v>
      </c>
      <c r="Y103">
        <v>2.5118858814239502</v>
      </c>
      <c r="Z103">
        <v>4.3651590347290004</v>
      </c>
      <c r="AA103">
        <v>2.7542290687561</v>
      </c>
      <c r="AB103">
        <v>0.34842148747148438</v>
      </c>
      <c r="AC103">
        <v>4.2846947610378265</v>
      </c>
      <c r="AD103">
        <v>2.0991924313103851</v>
      </c>
    </row>
    <row r="104" spans="1:30" x14ac:dyDescent="0.15">
      <c r="A104" t="s">
        <v>1583</v>
      </c>
      <c r="B104">
        <v>8.48</v>
      </c>
      <c r="C104">
        <v>8.73</v>
      </c>
      <c r="D104">
        <v>31.740000844001798</v>
      </c>
      <c r="E104">
        <v>15.2999997138977</v>
      </c>
      <c r="F104">
        <v>11.089999973774001</v>
      </c>
      <c r="G104" t="s">
        <v>1583</v>
      </c>
      <c r="H104" t="s">
        <v>1584</v>
      </c>
      <c r="I104" t="s">
        <v>1585</v>
      </c>
      <c r="J104">
        <v>4</v>
      </c>
      <c r="K104">
        <v>9.41</v>
      </c>
      <c r="L104">
        <v>9.86</v>
      </c>
      <c r="M104">
        <v>32.310000061988802</v>
      </c>
      <c r="N104">
        <v>19.889999926090201</v>
      </c>
      <c r="O104">
        <v>13.770000636577601</v>
      </c>
      <c r="P104" t="s">
        <v>1583</v>
      </c>
      <c r="Q104" t="s">
        <v>1584</v>
      </c>
      <c r="R104" t="s">
        <v>1585</v>
      </c>
      <c r="S104">
        <v>5</v>
      </c>
      <c r="T104">
        <v>3.9084091186523402</v>
      </c>
      <c r="U104">
        <v>5.4450259208679199</v>
      </c>
      <c r="V104">
        <v>3.4040820598602299</v>
      </c>
      <c r="W104">
        <v>5.0118718147277797</v>
      </c>
      <c r="X104">
        <v>3.3419499397277801</v>
      </c>
      <c r="Y104">
        <v>2.7542290687561</v>
      </c>
      <c r="Z104">
        <v>1.9230920076370199</v>
      </c>
      <c r="AA104">
        <v>1.5848929882049601</v>
      </c>
      <c r="AB104">
        <v>0.371564437568905</v>
      </c>
      <c r="AC104">
        <v>3.4216941148042661</v>
      </c>
      <c r="AD104">
        <v>1.7747107946667398</v>
      </c>
    </row>
    <row r="105" spans="1:30" x14ac:dyDescent="0.15">
      <c r="A105" t="s">
        <v>1592</v>
      </c>
      <c r="B105">
        <v>8.3699999999999992</v>
      </c>
      <c r="C105">
        <v>8.42</v>
      </c>
      <c r="D105">
        <v>51.050001382827801</v>
      </c>
      <c r="E105">
        <v>21.050000190734899</v>
      </c>
      <c r="F105">
        <v>21.050000190734899</v>
      </c>
      <c r="G105" t="s">
        <v>1592</v>
      </c>
      <c r="H105" t="s">
        <v>1593</v>
      </c>
      <c r="I105" t="s">
        <v>1594</v>
      </c>
      <c r="J105">
        <v>4</v>
      </c>
      <c r="K105">
        <v>6.81</v>
      </c>
      <c r="L105">
        <v>6.84</v>
      </c>
      <c r="M105">
        <v>42.629998922348001</v>
      </c>
      <c r="N105">
        <v>27.3699998855591</v>
      </c>
      <c r="O105">
        <v>21.050000190734899</v>
      </c>
      <c r="P105" t="s">
        <v>1592</v>
      </c>
      <c r="Q105" t="s">
        <v>1593</v>
      </c>
      <c r="R105" t="s">
        <v>1594</v>
      </c>
      <c r="S105">
        <v>4</v>
      </c>
      <c r="T105">
        <v>6.2517271041870099</v>
      </c>
      <c r="U105">
        <v>4.4463129043579102</v>
      </c>
      <c r="V105">
        <v>6.1944108009338397</v>
      </c>
      <c r="W105">
        <v>4.2854847908020002</v>
      </c>
      <c r="X105">
        <v>2.93764996528625</v>
      </c>
      <c r="Y105">
        <v>1.5995579957962001</v>
      </c>
      <c r="Z105">
        <v>2.6061530113220202</v>
      </c>
      <c r="AA105">
        <v>1.4060480594635001</v>
      </c>
      <c r="AB105">
        <v>0.47651624585533975</v>
      </c>
      <c r="AC105">
        <v>3.7159180790185919</v>
      </c>
      <c r="AD105">
        <v>1.8937186964739607</v>
      </c>
    </row>
    <row r="106" spans="1:30" x14ac:dyDescent="0.15">
      <c r="A106" t="s">
        <v>1601</v>
      </c>
      <c r="B106">
        <v>8.2899999999999991</v>
      </c>
      <c r="C106">
        <v>10.55</v>
      </c>
      <c r="D106">
        <v>43.849998712539701</v>
      </c>
      <c r="E106">
        <v>32.310000061988802</v>
      </c>
      <c r="F106">
        <v>25.130000710487401</v>
      </c>
      <c r="G106" t="s">
        <v>1601</v>
      </c>
      <c r="H106" t="s">
        <v>1602</v>
      </c>
      <c r="I106" t="s">
        <v>1603</v>
      </c>
      <c r="J106">
        <v>7</v>
      </c>
      <c r="K106">
        <v>10.09</v>
      </c>
      <c r="L106">
        <v>11.1</v>
      </c>
      <c r="M106">
        <v>43.849998712539701</v>
      </c>
      <c r="N106">
        <v>32.049998641014099</v>
      </c>
      <c r="O106">
        <v>32.049998641014099</v>
      </c>
      <c r="P106" t="s">
        <v>1601</v>
      </c>
      <c r="Q106" t="s">
        <v>1602</v>
      </c>
      <c r="R106" t="s">
        <v>1603</v>
      </c>
      <c r="S106">
        <v>8</v>
      </c>
      <c r="T106">
        <v>4.1686940193176296</v>
      </c>
      <c r="U106">
        <v>3.8370718955993701</v>
      </c>
      <c r="V106">
        <v>1.7538809776306199</v>
      </c>
      <c r="W106">
        <v>1.57036304473877</v>
      </c>
      <c r="X106">
        <v>4.6131758689880398</v>
      </c>
      <c r="Y106">
        <v>4.83058786392212</v>
      </c>
      <c r="Z106">
        <v>2.91071701049805</v>
      </c>
      <c r="AA106">
        <v>3.1915380954742401</v>
      </c>
      <c r="AB106">
        <v>0.34307702916011823</v>
      </c>
      <c r="AC106">
        <v>3.3595035970211047</v>
      </c>
      <c r="AD106">
        <v>1.7482480749613627</v>
      </c>
    </row>
    <row r="107" spans="1:30" x14ac:dyDescent="0.15">
      <c r="A107" t="s">
        <v>1616</v>
      </c>
      <c r="B107">
        <v>8.23</v>
      </c>
      <c r="C107">
        <v>10.07</v>
      </c>
      <c r="D107">
        <v>53.519999980926499</v>
      </c>
      <c r="E107">
        <v>23.790000379085502</v>
      </c>
      <c r="F107">
        <v>12.33000010252</v>
      </c>
      <c r="G107" t="s">
        <v>1616</v>
      </c>
      <c r="H107" t="s">
        <v>1617</v>
      </c>
      <c r="I107" t="s">
        <v>1618</v>
      </c>
      <c r="J107">
        <v>4</v>
      </c>
      <c r="K107">
        <v>14.36</v>
      </c>
      <c r="L107">
        <v>15.43</v>
      </c>
      <c r="M107">
        <v>42.950001358985901</v>
      </c>
      <c r="N107">
        <v>21.809999644756299</v>
      </c>
      <c r="O107">
        <v>18.5000002384186</v>
      </c>
      <c r="P107" t="s">
        <v>1616</v>
      </c>
      <c r="Q107" t="s">
        <v>1617</v>
      </c>
      <c r="R107" t="s">
        <v>1618</v>
      </c>
      <c r="S107">
        <v>8</v>
      </c>
      <c r="T107">
        <v>15.416999816894499</v>
      </c>
      <c r="U107">
        <v>17.538810729980501</v>
      </c>
      <c r="V107">
        <v>14.8593597412109</v>
      </c>
      <c r="W107">
        <v>17.060819625854499</v>
      </c>
      <c r="X107">
        <v>10.185910224914601</v>
      </c>
      <c r="Y107">
        <v>7.2443590164184597</v>
      </c>
      <c r="Z107">
        <v>7.0469307899475098</v>
      </c>
      <c r="AA107">
        <v>5.1050500869751003</v>
      </c>
      <c r="AB107">
        <v>0.39478589204247005</v>
      </c>
      <c r="AC107">
        <v>11.807280004024509</v>
      </c>
      <c r="AD107">
        <v>3.561604749998144</v>
      </c>
    </row>
    <row r="108" spans="1:30" x14ac:dyDescent="0.15">
      <c r="A108" t="s">
        <v>1625</v>
      </c>
      <c r="B108">
        <v>8.08</v>
      </c>
      <c r="C108">
        <v>8.99</v>
      </c>
      <c r="D108">
        <v>32.400000095367403</v>
      </c>
      <c r="E108">
        <v>15.7700002193451</v>
      </c>
      <c r="F108">
        <v>14.689999818801899</v>
      </c>
      <c r="G108" t="s">
        <v>1625</v>
      </c>
      <c r="H108" t="s">
        <v>1626</v>
      </c>
      <c r="I108" t="s">
        <v>1627</v>
      </c>
      <c r="J108">
        <v>6</v>
      </c>
      <c r="K108">
        <v>11.73</v>
      </c>
      <c r="L108">
        <v>13.17</v>
      </c>
      <c r="M108">
        <v>40.389999747276299</v>
      </c>
      <c r="N108">
        <v>24.840000271797201</v>
      </c>
      <c r="O108">
        <v>17.2800004482269</v>
      </c>
      <c r="P108" t="s">
        <v>1625</v>
      </c>
      <c r="Q108" t="s">
        <v>1626</v>
      </c>
      <c r="R108" t="s">
        <v>1627</v>
      </c>
      <c r="S108">
        <v>6</v>
      </c>
      <c r="T108">
        <v>3.3113110065460201</v>
      </c>
      <c r="U108">
        <v>0.77268058061599698</v>
      </c>
      <c r="V108">
        <v>2.77971291542053</v>
      </c>
      <c r="W108">
        <v>0.64268767833709695</v>
      </c>
      <c r="X108">
        <v>2.91071701049805</v>
      </c>
      <c r="Y108">
        <v>2.26986503601074</v>
      </c>
      <c r="Z108">
        <v>3.1915380954742401</v>
      </c>
      <c r="AA108">
        <v>2.4210290908813499</v>
      </c>
      <c r="AB108">
        <v>0.42369288362739893</v>
      </c>
      <c r="AC108">
        <v>2.2874426767230029</v>
      </c>
      <c r="AD108">
        <v>1.1937355899349651</v>
      </c>
    </row>
    <row r="109" spans="1:30" x14ac:dyDescent="0.15">
      <c r="A109" t="s">
        <v>1637</v>
      </c>
      <c r="B109">
        <v>7.94</v>
      </c>
      <c r="C109">
        <v>8.4</v>
      </c>
      <c r="D109">
        <v>31.5499991178513</v>
      </c>
      <c r="E109">
        <v>18.029999732971199</v>
      </c>
      <c r="F109">
        <v>10.520000010728801</v>
      </c>
      <c r="G109" t="s">
        <v>1637</v>
      </c>
      <c r="H109" t="s">
        <v>1638</v>
      </c>
      <c r="I109" t="s">
        <v>1639</v>
      </c>
      <c r="J109">
        <v>4</v>
      </c>
      <c r="K109">
        <v>3</v>
      </c>
      <c r="L109">
        <v>3.28</v>
      </c>
      <c r="M109">
        <v>30.689999461174001</v>
      </c>
      <c r="N109">
        <v>9.0130001306533796</v>
      </c>
      <c r="O109">
        <v>3.2189998775720601</v>
      </c>
      <c r="P109" t="s">
        <v>1637</v>
      </c>
      <c r="Q109" t="s">
        <v>1638</v>
      </c>
      <c r="R109" t="s">
        <v>1639</v>
      </c>
      <c r="S109">
        <v>1</v>
      </c>
      <c r="T109">
        <v>7.0469307899475098</v>
      </c>
      <c r="U109">
        <v>2.9648311138153098</v>
      </c>
      <c r="V109">
        <v>5.3951058387756303</v>
      </c>
      <c r="W109">
        <v>1.72186899185181</v>
      </c>
      <c r="X109">
        <v>3.7670381069183398</v>
      </c>
      <c r="Y109">
        <v>3.4355800151825</v>
      </c>
      <c r="Z109">
        <v>3.22106909751892</v>
      </c>
      <c r="AA109">
        <v>2.83139204978943</v>
      </c>
      <c r="AB109">
        <v>0.41118227025380027</v>
      </c>
      <c r="AC109">
        <v>3.7979770004749307</v>
      </c>
      <c r="AD109">
        <v>1.9252311689415369</v>
      </c>
    </row>
    <row r="110" spans="1:30" x14ac:dyDescent="0.15">
      <c r="A110" t="s">
        <v>1640</v>
      </c>
      <c r="B110">
        <v>7.89</v>
      </c>
      <c r="C110">
        <v>9.4</v>
      </c>
      <c r="D110">
        <v>29.570001363754301</v>
      </c>
      <c r="E110">
        <v>9.1399997472763097</v>
      </c>
      <c r="F110">
        <v>3.6740001291036601</v>
      </c>
      <c r="G110" t="s">
        <v>1640</v>
      </c>
      <c r="H110" t="s">
        <v>1641</v>
      </c>
      <c r="I110" t="s">
        <v>1642</v>
      </c>
      <c r="J110">
        <v>3</v>
      </c>
      <c r="K110">
        <v>14.58</v>
      </c>
      <c r="L110">
        <v>15.48</v>
      </c>
      <c r="M110">
        <v>31.2700003385544</v>
      </c>
      <c r="N110">
        <v>8.5129998624324799</v>
      </c>
      <c r="O110">
        <v>8.1540003418922407</v>
      </c>
      <c r="P110" t="s">
        <v>1640</v>
      </c>
      <c r="Q110" t="s">
        <v>1641</v>
      </c>
      <c r="R110" t="s">
        <v>1642</v>
      </c>
      <c r="S110">
        <v>8</v>
      </c>
      <c r="T110">
        <v>1.0964779853820801</v>
      </c>
      <c r="U110">
        <v>2.6302680969238299</v>
      </c>
      <c r="V110">
        <v>1.2359470129013099</v>
      </c>
      <c r="W110">
        <v>3.0199520587921098</v>
      </c>
      <c r="X110">
        <v>2.6061530113220202</v>
      </c>
      <c r="Y110">
        <v>1.4321880340576201</v>
      </c>
      <c r="Z110">
        <v>3.0199520587921098</v>
      </c>
      <c r="AA110">
        <v>1.52756595611572</v>
      </c>
      <c r="AB110">
        <v>0.37207955548023852</v>
      </c>
      <c r="AC110">
        <v>2.0710630267858501</v>
      </c>
      <c r="AD110">
        <v>1.0503714584583785</v>
      </c>
    </row>
    <row r="111" spans="1:30" x14ac:dyDescent="0.15">
      <c r="A111" t="s">
        <v>1646</v>
      </c>
      <c r="B111">
        <v>7.84</v>
      </c>
      <c r="C111">
        <v>9.49</v>
      </c>
      <c r="D111">
        <v>40.049999952316298</v>
      </c>
      <c r="E111">
        <v>12.219999730587</v>
      </c>
      <c r="F111">
        <v>11.089999973774001</v>
      </c>
      <c r="G111" t="s">
        <v>1646</v>
      </c>
      <c r="H111" t="s">
        <v>1647</v>
      </c>
      <c r="I111" t="s">
        <v>1648</v>
      </c>
      <c r="J111">
        <v>5</v>
      </c>
      <c r="K111">
        <v>6.04</v>
      </c>
      <c r="L111">
        <v>6.62</v>
      </c>
      <c r="M111">
        <v>47.740000486373901</v>
      </c>
      <c r="N111">
        <v>8.1450000405311602</v>
      </c>
      <c r="O111">
        <v>8.1450000405311602</v>
      </c>
      <c r="P111" t="s">
        <v>1646</v>
      </c>
      <c r="Q111" t="s">
        <v>1647</v>
      </c>
      <c r="R111" t="s">
        <v>1648</v>
      </c>
      <c r="S111">
        <v>3</v>
      </c>
      <c r="T111">
        <v>2.9922649860382098</v>
      </c>
      <c r="U111">
        <v>3.69828200340271</v>
      </c>
      <c r="V111">
        <v>1.3551889657974201</v>
      </c>
      <c r="W111">
        <v>1.07646501064301</v>
      </c>
      <c r="X111">
        <v>4.0926070213317898</v>
      </c>
      <c r="Y111">
        <v>2.5585858821868901</v>
      </c>
      <c r="Z111">
        <v>2.1478300094604501</v>
      </c>
      <c r="AA111">
        <v>1.2359470129013099</v>
      </c>
      <c r="AB111">
        <v>0.44753534939124279</v>
      </c>
      <c r="AC111">
        <v>2.3946463614702238</v>
      </c>
      <c r="AD111">
        <v>1.2598126162021086</v>
      </c>
    </row>
    <row r="112" spans="1:30" x14ac:dyDescent="0.15">
      <c r="A112" t="s">
        <v>1652</v>
      </c>
      <c r="B112">
        <v>7.73</v>
      </c>
      <c r="C112">
        <v>9.33</v>
      </c>
      <c r="D112">
        <v>19.889999926090201</v>
      </c>
      <c r="E112">
        <v>4.7299999743700001</v>
      </c>
      <c r="F112">
        <v>3.45299988985062</v>
      </c>
      <c r="G112" t="s">
        <v>1652</v>
      </c>
      <c r="H112" t="s">
        <v>1653</v>
      </c>
      <c r="I112" t="s">
        <v>1654</v>
      </c>
      <c r="J112">
        <v>5</v>
      </c>
      <c r="K112">
        <v>7.11</v>
      </c>
      <c r="L112">
        <v>9.09</v>
      </c>
      <c r="M112">
        <v>21.170000731944999</v>
      </c>
      <c r="N112">
        <v>6.1560001224279404</v>
      </c>
      <c r="O112">
        <v>4.2789999395608902</v>
      </c>
      <c r="P112" t="s">
        <v>1652</v>
      </c>
      <c r="Q112" t="s">
        <v>1653</v>
      </c>
      <c r="R112" t="s">
        <v>1654</v>
      </c>
      <c r="S112">
        <v>4</v>
      </c>
      <c r="T112">
        <v>2.4660389423370401</v>
      </c>
      <c r="U112">
        <v>1.52756595611572</v>
      </c>
      <c r="V112">
        <v>3.8018939495086701</v>
      </c>
      <c r="W112">
        <v>2.7542290687561</v>
      </c>
      <c r="X112">
        <v>1.8879909515380899</v>
      </c>
      <c r="Y112">
        <v>1.1168630123138401</v>
      </c>
      <c r="Z112">
        <v>1.7378009557723999</v>
      </c>
      <c r="AA112">
        <v>1.0375280380248999</v>
      </c>
      <c r="AB112">
        <v>0.42532542609381158</v>
      </c>
      <c r="AC112">
        <v>2.0412388592958446</v>
      </c>
      <c r="AD112">
        <v>1.029445011845759</v>
      </c>
    </row>
    <row r="113" spans="1:30" x14ac:dyDescent="0.15">
      <c r="A113" t="s">
        <v>1658</v>
      </c>
      <c r="B113">
        <v>7.66</v>
      </c>
      <c r="C113">
        <v>8.5399999999999991</v>
      </c>
      <c r="D113">
        <v>41.890001296997099</v>
      </c>
      <c r="E113">
        <v>27.849999070167499</v>
      </c>
      <c r="F113">
        <v>17.4300000071526</v>
      </c>
      <c r="G113" t="s">
        <v>1658</v>
      </c>
      <c r="H113" t="s">
        <v>1659</v>
      </c>
      <c r="I113" t="s">
        <v>1660</v>
      </c>
      <c r="J113">
        <v>6</v>
      </c>
      <c r="K113">
        <v>9.9600000000000009</v>
      </c>
      <c r="L113">
        <v>12.05</v>
      </c>
      <c r="M113">
        <v>38.010001182556202</v>
      </c>
      <c r="N113">
        <v>27.599999308586099</v>
      </c>
      <c r="O113">
        <v>15.250000357627901</v>
      </c>
      <c r="P113" t="s">
        <v>1658</v>
      </c>
      <c r="Q113" t="s">
        <v>1659</v>
      </c>
      <c r="R113" t="s">
        <v>1660</v>
      </c>
      <c r="S113">
        <v>8</v>
      </c>
      <c r="T113">
        <v>7.4473199844360396</v>
      </c>
      <c r="U113">
        <v>8.2413806915283203</v>
      </c>
      <c r="V113">
        <v>5.1522870063781703</v>
      </c>
      <c r="W113">
        <v>5.2966351509094203</v>
      </c>
      <c r="X113">
        <v>5.3951058387756303</v>
      </c>
      <c r="Y113">
        <v>6.0813498497009304</v>
      </c>
      <c r="Z113">
        <v>4.4463129043579102</v>
      </c>
      <c r="AA113">
        <v>3.8018939495086701</v>
      </c>
      <c r="AB113">
        <v>0.24185217460873734</v>
      </c>
      <c r="AC113">
        <v>5.7327856719493857</v>
      </c>
      <c r="AD113">
        <v>2.5192363429130662</v>
      </c>
    </row>
    <row r="114" spans="1:30" x14ac:dyDescent="0.15">
      <c r="A114" t="s">
        <v>1664</v>
      </c>
      <c r="B114">
        <v>7.48</v>
      </c>
      <c r="C114">
        <v>11.89</v>
      </c>
      <c r="D114">
        <v>34.099999070167499</v>
      </c>
      <c r="E114">
        <v>8.2850001752376592</v>
      </c>
      <c r="F114">
        <v>5.6839998811483401</v>
      </c>
      <c r="G114" t="s">
        <v>1664</v>
      </c>
      <c r="H114" t="s">
        <v>1665</v>
      </c>
      <c r="I114" t="s">
        <v>1666</v>
      </c>
      <c r="J114">
        <v>5</v>
      </c>
      <c r="K114">
        <v>11.05</v>
      </c>
      <c r="L114">
        <v>13.59</v>
      </c>
      <c r="M114">
        <v>38.820001482963598</v>
      </c>
      <c r="N114">
        <v>13.3900001645088</v>
      </c>
      <c r="O114">
        <v>7.8029997646808598</v>
      </c>
      <c r="P114" t="s">
        <v>1664</v>
      </c>
      <c r="Q114" t="s">
        <v>1665</v>
      </c>
      <c r="R114" t="s">
        <v>1666</v>
      </c>
      <c r="S114">
        <v>7</v>
      </c>
      <c r="T114">
        <v>10.5681800842285</v>
      </c>
      <c r="U114">
        <v>10.471289634704601</v>
      </c>
      <c r="V114">
        <v>10</v>
      </c>
      <c r="W114">
        <v>8.2413806915283203</v>
      </c>
      <c r="X114">
        <v>7.2443590164184597</v>
      </c>
      <c r="Y114">
        <v>5.6493701934814498</v>
      </c>
      <c r="Z114">
        <v>2.70395803451538</v>
      </c>
      <c r="AA114">
        <v>1.2473829984664899</v>
      </c>
      <c r="AB114">
        <v>0.47475960591640104</v>
      </c>
      <c r="AC114">
        <v>7.0157400816679001</v>
      </c>
      <c r="AD114">
        <v>2.8105952999726642</v>
      </c>
    </row>
    <row r="115" spans="1:30" x14ac:dyDescent="0.15">
      <c r="A115" t="s">
        <v>1667</v>
      </c>
      <c r="B115">
        <v>7.31</v>
      </c>
      <c r="C115">
        <v>7.43</v>
      </c>
      <c r="D115">
        <v>47.979998588561998</v>
      </c>
      <c r="E115">
        <v>42.930001020431497</v>
      </c>
      <c r="F115">
        <v>35.350000858306899</v>
      </c>
      <c r="G115" t="s">
        <v>1667</v>
      </c>
      <c r="H115" t="s">
        <v>1668</v>
      </c>
      <c r="I115" t="s">
        <v>1669</v>
      </c>
      <c r="J115">
        <v>4</v>
      </c>
      <c r="K115">
        <v>4.3</v>
      </c>
      <c r="L115">
        <v>4.3600000000000003</v>
      </c>
      <c r="M115">
        <v>43.430000543594403</v>
      </c>
      <c r="N115">
        <v>28.790000081062299</v>
      </c>
      <c r="O115">
        <v>24.2400005459785</v>
      </c>
      <c r="P115" t="s">
        <v>1667</v>
      </c>
      <c r="Q115" t="s">
        <v>1668</v>
      </c>
      <c r="R115" t="s">
        <v>1669</v>
      </c>
      <c r="S115">
        <v>4</v>
      </c>
      <c r="T115">
        <v>2.7542290687561</v>
      </c>
      <c r="U115">
        <v>6.4268770217895499</v>
      </c>
      <c r="V115">
        <v>2.0892961025238002</v>
      </c>
      <c r="W115">
        <v>5.0118718147277797</v>
      </c>
      <c r="X115">
        <v>4.0926070213317898</v>
      </c>
      <c r="Y115">
        <v>3.0478949546814</v>
      </c>
      <c r="Z115">
        <v>2.83139204978943</v>
      </c>
      <c r="AA115">
        <v>2.1677041053771999</v>
      </c>
      <c r="AB115">
        <v>0.39997465784393449</v>
      </c>
      <c r="AC115">
        <v>3.5527340173721313</v>
      </c>
      <c r="AD115">
        <v>1.8289296824258872</v>
      </c>
    </row>
    <row r="116" spans="1:30" x14ac:dyDescent="0.15">
      <c r="A116" t="s">
        <v>1670</v>
      </c>
      <c r="B116">
        <v>7.27</v>
      </c>
      <c r="C116">
        <v>8.09</v>
      </c>
      <c r="D116">
        <v>37.999999523162799</v>
      </c>
      <c r="E116">
        <v>7.18600004911423</v>
      </c>
      <c r="F116">
        <v>4.3850000947713896</v>
      </c>
      <c r="G116" t="s">
        <v>1670</v>
      </c>
      <c r="H116" t="s">
        <v>1671</v>
      </c>
      <c r="I116" t="s">
        <v>1672</v>
      </c>
      <c r="J116">
        <v>3</v>
      </c>
      <c r="K116">
        <v>13.55</v>
      </c>
      <c r="L116">
        <v>14.65</v>
      </c>
      <c r="M116">
        <v>37.149998545646703</v>
      </c>
      <c r="N116">
        <v>11.4500001072884</v>
      </c>
      <c r="O116">
        <v>10.7199996709824</v>
      </c>
      <c r="P116" t="s">
        <v>1670</v>
      </c>
      <c r="Q116" t="s">
        <v>1671</v>
      </c>
      <c r="R116" t="s">
        <v>1672</v>
      </c>
      <c r="S116">
        <v>7</v>
      </c>
      <c r="T116">
        <v>3.2809529304504399</v>
      </c>
      <c r="U116">
        <v>1.52756595611572</v>
      </c>
      <c r="V116">
        <v>6.4863438606262198</v>
      </c>
      <c r="W116">
        <v>4.6989412307739302</v>
      </c>
      <c r="X116">
        <v>7.72680616378784</v>
      </c>
      <c r="Y116">
        <v>6.1944108009338397</v>
      </c>
      <c r="Z116">
        <v>3.5974929332733199</v>
      </c>
      <c r="AA116">
        <v>2.4660389423370401</v>
      </c>
      <c r="AB116">
        <v>0.44845518472837459</v>
      </c>
      <c r="AC116">
        <v>4.4973191022872943</v>
      </c>
      <c r="AD116">
        <v>2.1690652524647014</v>
      </c>
    </row>
    <row r="117" spans="1:30" x14ac:dyDescent="0.15">
      <c r="A117" t="s">
        <v>1679</v>
      </c>
      <c r="B117">
        <v>7.04</v>
      </c>
      <c r="C117">
        <v>7.04</v>
      </c>
      <c r="D117">
        <v>75.789999961852999</v>
      </c>
      <c r="E117">
        <v>63.1600022315979</v>
      </c>
      <c r="F117">
        <v>41.049998998642003</v>
      </c>
      <c r="G117" t="s">
        <v>1679</v>
      </c>
      <c r="H117" t="s">
        <v>1680</v>
      </c>
      <c r="I117" t="s">
        <v>1681</v>
      </c>
      <c r="J117">
        <v>4</v>
      </c>
      <c r="K117">
        <v>6.96</v>
      </c>
      <c r="L117">
        <v>7.08</v>
      </c>
      <c r="M117">
        <v>73.680001497268705</v>
      </c>
      <c r="N117">
        <v>56.840002536773703</v>
      </c>
      <c r="O117">
        <v>56.840002536773703</v>
      </c>
      <c r="P117" t="s">
        <v>1679</v>
      </c>
      <c r="Q117" t="s">
        <v>1680</v>
      </c>
      <c r="R117" t="s">
        <v>1681</v>
      </c>
      <c r="S117">
        <v>6</v>
      </c>
      <c r="T117">
        <v>1.5848929882049601</v>
      </c>
      <c r="U117">
        <v>2.93764996528625</v>
      </c>
      <c r="V117">
        <v>1.4321880340576201</v>
      </c>
      <c r="W117">
        <v>2.2080049514770499</v>
      </c>
      <c r="X117">
        <v>1.1587769985198999</v>
      </c>
      <c r="Y117">
        <v>1.5848929882049601</v>
      </c>
      <c r="Z117">
        <v>3.4355800151825</v>
      </c>
      <c r="AA117">
        <v>3.10455989837646</v>
      </c>
      <c r="AB117">
        <v>0.37380887502431737</v>
      </c>
      <c r="AC117">
        <v>2.1808182299137124</v>
      </c>
      <c r="AD117">
        <v>1.124869527094436</v>
      </c>
    </row>
    <row r="118" spans="1:30" x14ac:dyDescent="0.15">
      <c r="A118" t="s">
        <v>1724</v>
      </c>
      <c r="B118">
        <v>6.4</v>
      </c>
      <c r="C118">
        <v>6.87</v>
      </c>
      <c r="D118">
        <v>35.879999399185202</v>
      </c>
      <c r="E118">
        <v>26.4699995517731</v>
      </c>
      <c r="F118">
        <v>16.470000147819501</v>
      </c>
      <c r="G118" t="s">
        <v>1724</v>
      </c>
      <c r="H118" t="s">
        <v>1725</v>
      </c>
      <c r="I118" t="s">
        <v>1726</v>
      </c>
      <c r="J118">
        <v>5</v>
      </c>
      <c r="K118">
        <v>10.56</v>
      </c>
      <c r="L118">
        <v>10.89</v>
      </c>
      <c r="M118">
        <v>49.1200000047684</v>
      </c>
      <c r="N118">
        <v>35.879999399185202</v>
      </c>
      <c r="O118">
        <v>26.4699995517731</v>
      </c>
      <c r="P118" t="s">
        <v>1724</v>
      </c>
      <c r="Q118" t="s">
        <v>1725</v>
      </c>
      <c r="R118" t="s">
        <v>1726</v>
      </c>
      <c r="S118">
        <v>6</v>
      </c>
      <c r="T118">
        <v>4.9659228324890101</v>
      </c>
      <c r="U118">
        <v>6.7920370101928702</v>
      </c>
      <c r="V118">
        <v>4.1304750442504901</v>
      </c>
      <c r="W118">
        <v>5.8076438903808603</v>
      </c>
      <c r="X118">
        <v>7.3113908767700204</v>
      </c>
      <c r="Y118">
        <v>7.8704581260681197</v>
      </c>
      <c r="Z118">
        <v>5.8076438903808603</v>
      </c>
      <c r="AA118">
        <v>5.8613820075988796</v>
      </c>
      <c r="AB118">
        <v>0.18848300596652329</v>
      </c>
      <c r="AC118">
        <v>6.0683692097663888</v>
      </c>
      <c r="AD118">
        <v>2.6013088642426281</v>
      </c>
    </row>
    <row r="119" spans="1:30" x14ac:dyDescent="0.15">
      <c r="A119" t="s">
        <v>1727</v>
      </c>
      <c r="B119">
        <v>6.38</v>
      </c>
      <c r="C119">
        <v>7.12</v>
      </c>
      <c r="D119">
        <v>19.709999859332999</v>
      </c>
      <c r="E119">
        <v>5.5929999798536301</v>
      </c>
      <c r="F119">
        <v>3.5950001329183601</v>
      </c>
      <c r="G119" t="s">
        <v>1727</v>
      </c>
      <c r="H119" t="s">
        <v>1728</v>
      </c>
      <c r="I119" t="s">
        <v>1729</v>
      </c>
      <c r="J119">
        <v>3</v>
      </c>
      <c r="K119">
        <v>4.41</v>
      </c>
      <c r="L119">
        <v>4.96</v>
      </c>
      <c r="M119">
        <v>23.299999535083799</v>
      </c>
      <c r="N119">
        <v>3.5950001329183601</v>
      </c>
      <c r="O119">
        <v>2.5299999862909299</v>
      </c>
      <c r="P119" t="s">
        <v>1727</v>
      </c>
      <c r="Q119" t="s">
        <v>1728</v>
      </c>
      <c r="R119" t="s">
        <v>1729</v>
      </c>
      <c r="S119">
        <v>2</v>
      </c>
      <c r="T119">
        <v>2.5822598934173602</v>
      </c>
      <c r="U119">
        <v>4.4874539375305202</v>
      </c>
      <c r="V119">
        <v>2.5118858814239502</v>
      </c>
      <c r="W119">
        <v>3.8018939495086701</v>
      </c>
      <c r="X119">
        <v>4.0179080963134801</v>
      </c>
      <c r="Y119">
        <v>2.5585858821868901</v>
      </c>
      <c r="Z119">
        <v>3.87257599830627</v>
      </c>
      <c r="AA119">
        <v>2.5822598934173602</v>
      </c>
      <c r="AB119">
        <v>0.23229284043216183</v>
      </c>
      <c r="AC119">
        <v>3.3018529415130624</v>
      </c>
      <c r="AD119">
        <v>1.7232758666853392</v>
      </c>
    </row>
    <row r="120" spans="1:30" x14ac:dyDescent="0.15">
      <c r="A120" t="s">
        <v>1742</v>
      </c>
      <c r="B120">
        <v>6.21</v>
      </c>
      <c r="C120">
        <v>6.58</v>
      </c>
      <c r="D120">
        <v>59.020000696182301</v>
      </c>
      <c r="E120">
        <v>41.460001468658398</v>
      </c>
      <c r="F120">
        <v>20.980000495910598</v>
      </c>
      <c r="G120" t="s">
        <v>1742</v>
      </c>
      <c r="H120" t="s">
        <v>1743</v>
      </c>
      <c r="I120" t="s">
        <v>1744</v>
      </c>
      <c r="J120">
        <v>3</v>
      </c>
      <c r="K120">
        <v>7.24</v>
      </c>
      <c r="L120">
        <v>7.79</v>
      </c>
      <c r="M120">
        <v>59.020000696182301</v>
      </c>
      <c r="N120">
        <v>28.780001401901199</v>
      </c>
      <c r="O120">
        <v>26.339998841285698</v>
      </c>
      <c r="P120" t="s">
        <v>1742</v>
      </c>
      <c r="Q120" t="s">
        <v>1743</v>
      </c>
      <c r="R120" t="s">
        <v>1744</v>
      </c>
      <c r="S120">
        <v>4</v>
      </c>
      <c r="T120">
        <v>9.6382904052734393</v>
      </c>
      <c r="U120">
        <v>3.8370718955993701</v>
      </c>
      <c r="V120">
        <v>7.4473199844360396</v>
      </c>
      <c r="W120">
        <v>2.7542290687561</v>
      </c>
      <c r="X120">
        <v>10.0925302505493</v>
      </c>
      <c r="Y120">
        <v>13.1825704574585</v>
      </c>
      <c r="Z120">
        <v>8.5506668090820295</v>
      </c>
      <c r="AA120">
        <v>11.271969795227101</v>
      </c>
      <c r="AB120">
        <v>0.39987632778998006</v>
      </c>
      <c r="AC120">
        <v>8.3468310832977366</v>
      </c>
      <c r="AD120">
        <v>3.0612285750535961</v>
      </c>
    </row>
    <row r="121" spans="1:30" x14ac:dyDescent="0.15">
      <c r="A121" t="s">
        <v>1745</v>
      </c>
      <c r="B121">
        <v>6.2</v>
      </c>
      <c r="C121">
        <v>7.75</v>
      </c>
      <c r="D121">
        <v>58.700001239776597</v>
      </c>
      <c r="E121">
        <v>27.7200013399124</v>
      </c>
      <c r="F121">
        <v>14.1299992799759</v>
      </c>
      <c r="G121" t="s">
        <v>1745</v>
      </c>
      <c r="H121" t="s">
        <v>1746</v>
      </c>
      <c r="I121" t="s">
        <v>1747</v>
      </c>
      <c r="J121">
        <v>3</v>
      </c>
      <c r="K121">
        <v>5.59</v>
      </c>
      <c r="L121">
        <v>6.25</v>
      </c>
      <c r="M121">
        <v>43.75</v>
      </c>
      <c r="N121">
        <v>14.3999993801117</v>
      </c>
      <c r="O121">
        <v>9.5109999179840106</v>
      </c>
      <c r="P121" t="s">
        <v>1745</v>
      </c>
      <c r="Q121" t="s">
        <v>1746</v>
      </c>
      <c r="R121" t="s">
        <v>1747</v>
      </c>
      <c r="S121">
        <v>3</v>
      </c>
      <c r="T121">
        <v>3.8370718955993701</v>
      </c>
      <c r="U121">
        <v>4.2072658538818404</v>
      </c>
      <c r="V121">
        <v>3.1622779369354199</v>
      </c>
      <c r="W121">
        <v>3.5974929332733199</v>
      </c>
      <c r="X121">
        <v>2.1478300094604501</v>
      </c>
      <c r="Y121">
        <v>2.0892961025238002</v>
      </c>
      <c r="Z121">
        <v>1.3427649736404399</v>
      </c>
      <c r="AA121">
        <v>1.29419600963593</v>
      </c>
      <c r="AB121">
        <v>0.39314367185353871</v>
      </c>
      <c r="AC121">
        <v>2.7097744643688206</v>
      </c>
      <c r="AD121">
        <v>1.4381727804806268</v>
      </c>
    </row>
    <row r="122" spans="1:30" x14ac:dyDescent="0.15">
      <c r="A122" t="s">
        <v>1751</v>
      </c>
      <c r="B122">
        <v>6.12</v>
      </c>
      <c r="C122">
        <v>6.66</v>
      </c>
      <c r="D122">
        <v>24.5199993252754</v>
      </c>
      <c r="E122">
        <v>7.0969998836517298</v>
      </c>
      <c r="F122">
        <v>6.3230000436306</v>
      </c>
      <c r="G122" t="s">
        <v>1751</v>
      </c>
      <c r="H122" t="s">
        <v>1752</v>
      </c>
      <c r="I122" t="s">
        <v>1753</v>
      </c>
      <c r="J122">
        <v>4</v>
      </c>
      <c r="K122">
        <v>7.19</v>
      </c>
      <c r="L122">
        <v>7.51</v>
      </c>
      <c r="M122">
        <v>34.060001373291001</v>
      </c>
      <c r="N122">
        <v>11.2300001084805</v>
      </c>
      <c r="O122">
        <v>8.6450003087520599</v>
      </c>
      <c r="P122" t="s">
        <v>1751</v>
      </c>
      <c r="Q122" t="s">
        <v>1752</v>
      </c>
      <c r="R122" t="s">
        <v>1753</v>
      </c>
      <c r="S122">
        <v>4</v>
      </c>
      <c r="T122">
        <v>3.6643760204315199</v>
      </c>
      <c r="U122">
        <v>2.9648311138153098</v>
      </c>
      <c r="V122">
        <v>3.8370718955993701</v>
      </c>
      <c r="W122">
        <v>2.8840320110321001</v>
      </c>
      <c r="X122">
        <v>5.5975761413574201</v>
      </c>
      <c r="Y122">
        <v>4.3251380920410201</v>
      </c>
      <c r="Z122">
        <v>3.9445729255676301</v>
      </c>
      <c r="AA122">
        <v>3.6307799816131601</v>
      </c>
      <c r="AB122">
        <v>0.20681147956188162</v>
      </c>
      <c r="AC122">
        <v>3.8560472726821908</v>
      </c>
      <c r="AD122">
        <v>1.9471227381980925</v>
      </c>
    </row>
    <row r="123" spans="1:30" x14ac:dyDescent="0.15">
      <c r="A123" t="s">
        <v>1766</v>
      </c>
      <c r="B123">
        <v>5.87</v>
      </c>
      <c r="C123">
        <v>6.25</v>
      </c>
      <c r="D123">
        <v>30.6699991226196</v>
      </c>
      <c r="E123">
        <v>20.100000500678998</v>
      </c>
      <c r="F123">
        <v>5.9280000627040899</v>
      </c>
      <c r="G123" t="s">
        <v>1766</v>
      </c>
      <c r="H123" t="s">
        <v>1767</v>
      </c>
      <c r="I123" t="s">
        <v>1768</v>
      </c>
      <c r="J123">
        <v>2</v>
      </c>
      <c r="K123">
        <v>6.21</v>
      </c>
      <c r="L123">
        <v>6.37</v>
      </c>
      <c r="M123">
        <v>38.920000195503199</v>
      </c>
      <c r="N123">
        <v>15.7199993729591</v>
      </c>
      <c r="O123">
        <v>12.630000710487399</v>
      </c>
      <c r="P123" t="s">
        <v>1766</v>
      </c>
      <c r="Q123" t="s">
        <v>1767</v>
      </c>
      <c r="R123" t="s">
        <v>1768</v>
      </c>
      <c r="S123">
        <v>5</v>
      </c>
      <c r="T123">
        <v>11.481539726257299</v>
      </c>
      <c r="U123">
        <v>7.79830121994019</v>
      </c>
      <c r="V123">
        <v>6.02559614181519</v>
      </c>
      <c r="W123">
        <v>4.5289759635925302</v>
      </c>
      <c r="X123">
        <v>15.703630447387701</v>
      </c>
      <c r="Y123">
        <v>10.471289634704601</v>
      </c>
      <c r="Z123">
        <v>8.5506668090820295</v>
      </c>
      <c r="AA123">
        <v>2.5822598934173602</v>
      </c>
      <c r="AB123">
        <v>0.46526164808305981</v>
      </c>
      <c r="AC123">
        <v>8.3927824795246124</v>
      </c>
      <c r="AD123">
        <v>3.0691491901535075</v>
      </c>
    </row>
    <row r="124" spans="1:30" x14ac:dyDescent="0.15">
      <c r="A124" t="s">
        <v>1799</v>
      </c>
      <c r="B124">
        <v>5.12</v>
      </c>
      <c r="C124">
        <v>5.5</v>
      </c>
      <c r="D124">
        <v>61.9400024414063</v>
      </c>
      <c r="E124">
        <v>14.530000090599099</v>
      </c>
      <c r="F124">
        <v>14.530000090599099</v>
      </c>
      <c r="G124" t="s">
        <v>1799</v>
      </c>
      <c r="H124" t="s">
        <v>1800</v>
      </c>
      <c r="I124" t="s">
        <v>1801</v>
      </c>
      <c r="J124">
        <v>3</v>
      </c>
      <c r="K124">
        <v>3.37</v>
      </c>
      <c r="L124">
        <v>3.94</v>
      </c>
      <c r="M124">
        <v>53.979998826980598</v>
      </c>
      <c r="N124">
        <v>29.7600001096725</v>
      </c>
      <c r="O124">
        <v>17.649999260902401</v>
      </c>
      <c r="P124" t="s">
        <v>1799</v>
      </c>
      <c r="Q124" t="s">
        <v>1800</v>
      </c>
      <c r="R124" t="s">
        <v>1801</v>
      </c>
      <c r="S124">
        <v>3</v>
      </c>
      <c r="T124">
        <v>3.0760970115661599</v>
      </c>
      <c r="U124">
        <v>3.6307799816131601</v>
      </c>
      <c r="V124">
        <v>1.4588140249252299</v>
      </c>
      <c r="W124">
        <v>4.0179080963134801</v>
      </c>
      <c r="X124">
        <v>1.4996850490570099</v>
      </c>
      <c r="Y124">
        <v>1.72186899185181</v>
      </c>
      <c r="Z124">
        <v>1.3803839683532699</v>
      </c>
      <c r="AA124">
        <v>1.5995579957962001</v>
      </c>
      <c r="AB124">
        <v>0.44436881681606816</v>
      </c>
      <c r="AC124">
        <v>2.2981368899345402</v>
      </c>
      <c r="AD124">
        <v>1.2004647355592102</v>
      </c>
    </row>
    <row r="125" spans="1:30" x14ac:dyDescent="0.15">
      <c r="A125" t="s">
        <v>1811</v>
      </c>
      <c r="B125">
        <v>4.95</v>
      </c>
      <c r="C125">
        <v>6.95</v>
      </c>
      <c r="D125">
        <v>37.670001387596102</v>
      </c>
      <c r="E125">
        <v>7.2580002248287201</v>
      </c>
      <c r="F125">
        <v>2.5350000709295299</v>
      </c>
      <c r="G125" t="s">
        <v>1811</v>
      </c>
      <c r="H125" t="s">
        <v>1812</v>
      </c>
      <c r="I125" t="s">
        <v>1813</v>
      </c>
      <c r="J125">
        <v>2</v>
      </c>
      <c r="K125">
        <v>5.54</v>
      </c>
      <c r="L125">
        <v>7.55</v>
      </c>
      <c r="M125">
        <v>43.090000748634303</v>
      </c>
      <c r="N125">
        <v>8.6410000920295698</v>
      </c>
      <c r="O125">
        <v>4.14699986577034</v>
      </c>
      <c r="P125" t="s">
        <v>1811</v>
      </c>
      <c r="Q125" t="s">
        <v>1812</v>
      </c>
      <c r="R125" t="s">
        <v>1813</v>
      </c>
      <c r="S125">
        <v>3</v>
      </c>
      <c r="T125">
        <v>2.1478300094604501</v>
      </c>
      <c r="U125">
        <v>1.95884501934052</v>
      </c>
      <c r="V125">
        <v>1.4321880340576201</v>
      </c>
      <c r="W125">
        <v>1.2589249610900899</v>
      </c>
      <c r="X125">
        <v>4.1686940193176296</v>
      </c>
      <c r="Y125">
        <v>2.4888570308685298</v>
      </c>
      <c r="Z125">
        <v>4.1304750442504901</v>
      </c>
      <c r="AA125">
        <v>2.5351290702819802</v>
      </c>
      <c r="AB125">
        <v>0.41079254619756467</v>
      </c>
      <c r="AC125">
        <v>2.5151178985834135</v>
      </c>
      <c r="AD125">
        <v>1.3306260293409216</v>
      </c>
    </row>
    <row r="126" spans="1:30" x14ac:dyDescent="0.15">
      <c r="A126" t="s">
        <v>1814</v>
      </c>
      <c r="B126">
        <v>4.9400000000000004</v>
      </c>
      <c r="C126">
        <v>5.84</v>
      </c>
      <c r="D126">
        <v>32.730001211166403</v>
      </c>
      <c r="E126">
        <v>7.7859997749328604</v>
      </c>
      <c r="F126">
        <v>2.9200000688433598</v>
      </c>
      <c r="G126" t="s">
        <v>1814</v>
      </c>
      <c r="H126" t="s">
        <v>1815</v>
      </c>
      <c r="I126" t="s">
        <v>1816</v>
      </c>
      <c r="J126">
        <v>2</v>
      </c>
      <c r="K126">
        <v>4.1399999999999997</v>
      </c>
      <c r="L126">
        <v>4.54</v>
      </c>
      <c r="M126">
        <v>23.839999735355399</v>
      </c>
      <c r="N126">
        <v>8.8809996843337995</v>
      </c>
      <c r="O126">
        <v>4.7449998557567596</v>
      </c>
      <c r="P126" t="s">
        <v>1814</v>
      </c>
      <c r="Q126" t="s">
        <v>1815</v>
      </c>
      <c r="R126" t="s">
        <v>1816</v>
      </c>
      <c r="S126">
        <v>3</v>
      </c>
      <c r="T126">
        <v>1.6143590211868299</v>
      </c>
      <c r="U126">
        <v>2.5351290702819802</v>
      </c>
      <c r="V126">
        <v>2.0137240886688201</v>
      </c>
      <c r="W126">
        <v>2.3550488948821999</v>
      </c>
      <c r="X126">
        <v>2.93764996528625</v>
      </c>
      <c r="Y126">
        <v>2.6061530113220202</v>
      </c>
      <c r="Z126">
        <v>2.0892961025238002</v>
      </c>
      <c r="AA126">
        <v>1.9408860206603999</v>
      </c>
      <c r="AB126">
        <v>0.17633304786261986</v>
      </c>
      <c r="AC126">
        <v>2.2615307718515378</v>
      </c>
      <c r="AD126">
        <v>1.1772996263454381</v>
      </c>
    </row>
    <row r="127" spans="1:30" x14ac:dyDescent="0.15">
      <c r="A127" t="s">
        <v>1820</v>
      </c>
      <c r="B127">
        <v>4.78</v>
      </c>
      <c r="C127">
        <v>5.3</v>
      </c>
      <c r="D127">
        <v>37.279999256133998</v>
      </c>
      <c r="E127">
        <v>20.229999721050302</v>
      </c>
      <c r="F127">
        <v>13.289999961853001</v>
      </c>
      <c r="G127" t="s">
        <v>1820</v>
      </c>
      <c r="H127" t="s">
        <v>1821</v>
      </c>
      <c r="I127" t="s">
        <v>1822</v>
      </c>
      <c r="J127">
        <v>3</v>
      </c>
      <c r="K127">
        <v>8.43</v>
      </c>
      <c r="L127">
        <v>9.01</v>
      </c>
      <c r="M127">
        <v>33.820000290870702</v>
      </c>
      <c r="N127">
        <v>20.229999721050302</v>
      </c>
      <c r="O127">
        <v>18.7900006771088</v>
      </c>
      <c r="P127" t="s">
        <v>1820</v>
      </c>
      <c r="Q127" t="s">
        <v>1821</v>
      </c>
      <c r="R127" t="s">
        <v>1822</v>
      </c>
      <c r="S127">
        <v>6</v>
      </c>
      <c r="T127">
        <v>3.5974929332733199</v>
      </c>
      <c r="U127">
        <v>1.80301797389984</v>
      </c>
      <c r="V127">
        <v>3.3419499397277801</v>
      </c>
      <c r="W127">
        <v>1.67494297027588</v>
      </c>
      <c r="X127">
        <v>4.1686940193176296</v>
      </c>
      <c r="Y127">
        <v>4.2461957931518599</v>
      </c>
      <c r="Z127">
        <v>4.2072658538818404</v>
      </c>
      <c r="AA127">
        <v>3.8018939495086701</v>
      </c>
      <c r="AB127">
        <v>0.29188419531689197</v>
      </c>
      <c r="AC127">
        <v>3.3551816791296023</v>
      </c>
      <c r="AD127">
        <v>1.7463908887750188</v>
      </c>
    </row>
    <row r="128" spans="1:30" x14ac:dyDescent="0.15">
      <c r="A128" t="s">
        <v>1835</v>
      </c>
      <c r="B128">
        <v>4.38</v>
      </c>
      <c r="C128">
        <v>4.71</v>
      </c>
      <c r="D128">
        <v>46.930000185966499</v>
      </c>
      <c r="E128">
        <v>13.920000195503199</v>
      </c>
      <c r="F128">
        <v>8.0909997224807704</v>
      </c>
      <c r="G128" t="s">
        <v>1835</v>
      </c>
      <c r="H128" t="s">
        <v>1836</v>
      </c>
      <c r="I128" t="s">
        <v>1837</v>
      </c>
      <c r="J128">
        <v>2</v>
      </c>
      <c r="K128">
        <v>3.61</v>
      </c>
      <c r="L128">
        <v>4.51</v>
      </c>
      <c r="M128">
        <v>46.930000185966499</v>
      </c>
      <c r="N128">
        <v>12.9399999976158</v>
      </c>
      <c r="O128">
        <v>11.6499997675419</v>
      </c>
      <c r="P128" t="s">
        <v>1835</v>
      </c>
      <c r="Q128" t="s">
        <v>1836</v>
      </c>
      <c r="R128" t="s">
        <v>1837</v>
      </c>
      <c r="S128">
        <v>3</v>
      </c>
      <c r="T128">
        <v>5.6493701934814498</v>
      </c>
      <c r="U128">
        <v>7.65596580505371</v>
      </c>
      <c r="V128">
        <v>3.2809529304504399</v>
      </c>
      <c r="W128">
        <v>4.2072658538818404</v>
      </c>
      <c r="X128">
        <v>2.3120648860931401</v>
      </c>
      <c r="Y128">
        <v>2.9648311138153098</v>
      </c>
      <c r="Z128">
        <v>2.4660389423370401</v>
      </c>
      <c r="AA128">
        <v>3.0760970115661599</v>
      </c>
      <c r="AB128">
        <v>0.43607691253948044</v>
      </c>
      <c r="AC128">
        <v>3.951573342084886</v>
      </c>
      <c r="AD128">
        <v>1.9824271851595889</v>
      </c>
    </row>
    <row r="129" spans="1:30" x14ac:dyDescent="0.15">
      <c r="A129" t="s">
        <v>1844</v>
      </c>
      <c r="B129">
        <v>4.2699999999999996</v>
      </c>
      <c r="C129">
        <v>4.53</v>
      </c>
      <c r="D129">
        <v>44.420000910759001</v>
      </c>
      <c r="E129">
        <v>17.120000720024098</v>
      </c>
      <c r="F129">
        <v>4.9630001187324497</v>
      </c>
      <c r="G129" t="s">
        <v>1844</v>
      </c>
      <c r="H129" t="s">
        <v>1845</v>
      </c>
      <c r="I129" t="s">
        <v>1846</v>
      </c>
      <c r="J129">
        <v>2</v>
      </c>
      <c r="K129">
        <v>5.64</v>
      </c>
      <c r="L129">
        <v>5.83</v>
      </c>
      <c r="M129">
        <v>32.749998569488497</v>
      </c>
      <c r="N129">
        <v>15.139999985694899</v>
      </c>
      <c r="O129">
        <v>10.419999808072999</v>
      </c>
      <c r="P129" t="s">
        <v>1844</v>
      </c>
      <c r="Q129" t="s">
        <v>1845</v>
      </c>
      <c r="R129" t="s">
        <v>1846</v>
      </c>
      <c r="S129">
        <v>3</v>
      </c>
      <c r="T129">
        <v>7.1779432296752903</v>
      </c>
      <c r="U129">
        <v>5.6493701934814498</v>
      </c>
      <c r="V129">
        <v>4.4874539375305202</v>
      </c>
      <c r="W129">
        <v>2.93764996528625</v>
      </c>
      <c r="X129">
        <v>7.2443590164184597</v>
      </c>
      <c r="Y129">
        <v>2.0137240886688201</v>
      </c>
      <c r="Z129">
        <v>6.5463619232177699</v>
      </c>
      <c r="AA129">
        <v>1.5559660196304299</v>
      </c>
      <c r="AB129">
        <v>0.45850340433638431</v>
      </c>
      <c r="AC129">
        <v>4.7016035467386246</v>
      </c>
      <c r="AD129">
        <v>2.2331528917624803</v>
      </c>
    </row>
    <row r="130" spans="1:30" x14ac:dyDescent="0.15">
      <c r="A130" t="s">
        <v>1856</v>
      </c>
      <c r="B130">
        <v>4.0599999999999996</v>
      </c>
      <c r="C130">
        <v>4.3499999999999996</v>
      </c>
      <c r="D130">
        <v>16.130000352859501</v>
      </c>
      <c r="E130">
        <v>5.0930000841617602</v>
      </c>
      <c r="F130">
        <v>4.2440000921487799</v>
      </c>
      <c r="G130" t="s">
        <v>1856</v>
      </c>
      <c r="H130" t="s">
        <v>1857</v>
      </c>
      <c r="I130" t="s">
        <v>1858</v>
      </c>
      <c r="J130">
        <v>2</v>
      </c>
      <c r="K130">
        <v>2.04</v>
      </c>
      <c r="L130">
        <v>2.2999999999999998</v>
      </c>
      <c r="M130">
        <v>16.979999840259602</v>
      </c>
      <c r="N130">
        <v>3.39599996805191</v>
      </c>
      <c r="O130">
        <v>1.86800006777048</v>
      </c>
      <c r="P130" t="s">
        <v>1856</v>
      </c>
      <c r="Q130" t="s">
        <v>1857</v>
      </c>
      <c r="R130" t="s">
        <v>1858</v>
      </c>
      <c r="S130">
        <v>1</v>
      </c>
      <c r="T130">
        <v>4.2072658538818404</v>
      </c>
      <c r="U130">
        <v>3.0760970115661599</v>
      </c>
      <c r="V130">
        <v>5.3951058387756303</v>
      </c>
      <c r="W130">
        <v>4.2461957931518599</v>
      </c>
      <c r="X130">
        <v>1.7538809776306199</v>
      </c>
      <c r="Y130">
        <v>1.90546095371246</v>
      </c>
      <c r="Z130">
        <v>1.3304539918899501</v>
      </c>
      <c r="AA130">
        <v>1.44544005393982</v>
      </c>
      <c r="AB130">
        <v>0.49415761773942674</v>
      </c>
      <c r="AC130">
        <v>2.919987559318542</v>
      </c>
      <c r="AD130">
        <v>1.5459622224793752</v>
      </c>
    </row>
    <row r="131" spans="1:30" x14ac:dyDescent="0.15">
      <c r="A131" t="s">
        <v>1859</v>
      </c>
      <c r="B131">
        <v>4.0199999999999996</v>
      </c>
      <c r="C131">
        <v>4.59</v>
      </c>
      <c r="D131">
        <v>35.890001058578498</v>
      </c>
      <c r="E131">
        <v>6.1680000275373503</v>
      </c>
      <c r="F131">
        <v>3.3640000969171502</v>
      </c>
      <c r="G131" t="s">
        <v>1859</v>
      </c>
      <c r="H131" t="s">
        <v>1860</v>
      </c>
      <c r="I131" t="s">
        <v>1861</v>
      </c>
      <c r="J131">
        <v>2</v>
      </c>
      <c r="K131">
        <v>4.6399999999999997</v>
      </c>
      <c r="L131">
        <v>5.17</v>
      </c>
      <c r="M131">
        <v>36.820000410079999</v>
      </c>
      <c r="N131">
        <v>9.5329999923706108</v>
      </c>
      <c r="O131">
        <v>7.1029998362064397</v>
      </c>
      <c r="P131" t="s">
        <v>1859</v>
      </c>
      <c r="Q131" t="s">
        <v>1860</v>
      </c>
      <c r="R131" t="s">
        <v>1861</v>
      </c>
      <c r="S131">
        <v>3</v>
      </c>
      <c r="T131">
        <v>9.0364952087402308</v>
      </c>
      <c r="U131">
        <v>12.1338901519775</v>
      </c>
      <c r="V131">
        <v>14.190580368041999</v>
      </c>
      <c r="W131">
        <v>14.8593597412109</v>
      </c>
      <c r="X131">
        <v>6.9823241233825701</v>
      </c>
      <c r="Y131">
        <v>7.79830121994019</v>
      </c>
      <c r="Z131">
        <v>5.0118718147277797</v>
      </c>
      <c r="AA131">
        <v>5.5462570190429696</v>
      </c>
      <c r="AB131">
        <v>0.37965218690495595</v>
      </c>
      <c r="AC131">
        <v>9.4448849558830172</v>
      </c>
      <c r="AD131">
        <v>3.239533223867443</v>
      </c>
    </row>
    <row r="132" spans="1:30" x14ac:dyDescent="0.15">
      <c r="A132" t="s">
        <v>1871</v>
      </c>
      <c r="B132">
        <v>3.55</v>
      </c>
      <c r="C132">
        <v>3.91</v>
      </c>
      <c r="D132">
        <v>34.869998693466201</v>
      </c>
      <c r="E132">
        <v>15.559999644756299</v>
      </c>
      <c r="F132">
        <v>9.5100000500678998</v>
      </c>
      <c r="G132" t="s">
        <v>1871</v>
      </c>
      <c r="H132" t="s">
        <v>1872</v>
      </c>
      <c r="I132" t="s">
        <v>1873</v>
      </c>
      <c r="J132">
        <v>3</v>
      </c>
      <c r="K132">
        <v>3.63</v>
      </c>
      <c r="L132">
        <v>4.2</v>
      </c>
      <c r="M132">
        <v>36.019998788833597</v>
      </c>
      <c r="N132">
        <v>14.4099995493889</v>
      </c>
      <c r="O132">
        <v>9.2220000922679901</v>
      </c>
      <c r="P132" t="s">
        <v>1871</v>
      </c>
      <c r="Q132" t="s">
        <v>1872</v>
      </c>
      <c r="R132" t="s">
        <v>1873</v>
      </c>
      <c r="S132">
        <v>2</v>
      </c>
      <c r="T132">
        <v>2.1478300094604501</v>
      </c>
      <c r="U132">
        <v>2.7289779186248802</v>
      </c>
      <c r="V132">
        <v>1.8879909515380899</v>
      </c>
      <c r="W132">
        <v>2.3768401145935099</v>
      </c>
      <c r="X132">
        <v>2.6061530113220202</v>
      </c>
      <c r="Y132">
        <v>2.77971291542053</v>
      </c>
      <c r="Z132">
        <v>2.3120648860931401</v>
      </c>
      <c r="AA132">
        <v>2.5118858814239502</v>
      </c>
      <c r="AB132">
        <v>0.11679809717565953</v>
      </c>
      <c r="AC132">
        <v>2.4189319610595712</v>
      </c>
      <c r="AD132">
        <v>1.2743701902263003</v>
      </c>
    </row>
    <row r="133" spans="1:30" x14ac:dyDescent="0.15">
      <c r="A133" t="s">
        <v>1874</v>
      </c>
      <c r="B133">
        <v>3.33</v>
      </c>
      <c r="C133">
        <v>5.53</v>
      </c>
      <c r="D133">
        <v>17.749999463558201</v>
      </c>
      <c r="E133">
        <v>2.1709999069571499</v>
      </c>
      <c r="F133">
        <v>0.40859999135136599</v>
      </c>
      <c r="G133" t="s">
        <v>1874</v>
      </c>
      <c r="H133" t="s">
        <v>1875</v>
      </c>
      <c r="I133" t="s">
        <v>1876</v>
      </c>
      <c r="J133">
        <v>1</v>
      </c>
      <c r="K133">
        <v>1.68</v>
      </c>
      <c r="L133">
        <v>4.1500000000000004</v>
      </c>
      <c r="M133">
        <v>15.0199994444847</v>
      </c>
      <c r="N133">
        <v>1.7109999433159799</v>
      </c>
      <c r="O133">
        <v>0.76609998941421498</v>
      </c>
      <c r="P133" t="s">
        <v>1874</v>
      </c>
      <c r="Q133" t="s">
        <v>1875</v>
      </c>
      <c r="R133" t="s">
        <v>1876</v>
      </c>
      <c r="S133">
        <v>2</v>
      </c>
      <c r="T133">
        <v>3.6643760204315199</v>
      </c>
      <c r="U133">
        <v>4.2461957931518599</v>
      </c>
      <c r="V133">
        <v>1.7538809776306199</v>
      </c>
      <c r="W133">
        <v>1.9230920076370199</v>
      </c>
      <c r="X133">
        <v>4.5708818435668901</v>
      </c>
      <c r="Y133">
        <v>1.78648805618286</v>
      </c>
      <c r="Z133">
        <v>4.2461957931518599</v>
      </c>
      <c r="AA133">
        <v>1.80301797389984</v>
      </c>
      <c r="AB133">
        <v>0.40205519869539913</v>
      </c>
      <c r="AC133">
        <v>2.9992660582065591</v>
      </c>
      <c r="AD133">
        <v>1.5846095061445837</v>
      </c>
    </row>
    <row r="134" spans="1:30" x14ac:dyDescent="0.15">
      <c r="A134" t="s">
        <v>1886</v>
      </c>
      <c r="B134">
        <v>3.07</v>
      </c>
      <c r="C134">
        <v>3.73</v>
      </c>
      <c r="D134">
        <v>34.619998931884801</v>
      </c>
      <c r="E134">
        <v>13.8699993491173</v>
      </c>
      <c r="F134">
        <v>2.7329999953508399</v>
      </c>
      <c r="G134" t="s">
        <v>1886</v>
      </c>
      <c r="H134" t="s">
        <v>1887</v>
      </c>
      <c r="I134" t="s">
        <v>1888</v>
      </c>
      <c r="J134">
        <v>1</v>
      </c>
      <c r="K134">
        <v>6.67</v>
      </c>
      <c r="L134">
        <v>7.42</v>
      </c>
      <c r="M134">
        <v>30.469998717307998</v>
      </c>
      <c r="N134">
        <v>10.019999742507901</v>
      </c>
      <c r="O134">
        <v>6.27499967813492</v>
      </c>
      <c r="P134" t="s">
        <v>1886</v>
      </c>
      <c r="Q134" t="s">
        <v>1887</v>
      </c>
      <c r="R134" t="s">
        <v>1888</v>
      </c>
      <c r="S134">
        <v>3</v>
      </c>
      <c r="T134">
        <v>5.2966351509094203</v>
      </c>
      <c r="U134">
        <v>3.87257599830627</v>
      </c>
      <c r="V134">
        <v>4.0179080963134801</v>
      </c>
      <c r="W134">
        <v>2.8840320110321001</v>
      </c>
      <c r="X134">
        <v>8.1658239364624006</v>
      </c>
      <c r="Y134">
        <v>7.1779432296752903</v>
      </c>
      <c r="Z134">
        <v>5.2966351509094203</v>
      </c>
      <c r="AA134">
        <v>2.93764996528625</v>
      </c>
      <c r="AB134">
        <v>0.36299363626547571</v>
      </c>
      <c r="AC134">
        <v>4.956150442361829</v>
      </c>
      <c r="AD134">
        <v>2.3092199806898122</v>
      </c>
    </row>
    <row r="135" spans="1:30" x14ac:dyDescent="0.15">
      <c r="A135" t="s">
        <v>1892</v>
      </c>
      <c r="B135">
        <v>2.96</v>
      </c>
      <c r="C135">
        <v>3.83</v>
      </c>
      <c r="D135">
        <v>24.019999802112601</v>
      </c>
      <c r="E135">
        <v>6.9830000400543204</v>
      </c>
      <c r="F135">
        <v>1.11699998378754</v>
      </c>
      <c r="G135" t="s">
        <v>1892</v>
      </c>
      <c r="H135" t="s">
        <v>1893</v>
      </c>
      <c r="I135" t="s">
        <v>1894</v>
      </c>
      <c r="J135">
        <v>1</v>
      </c>
      <c r="K135">
        <v>2.59</v>
      </c>
      <c r="L135">
        <v>3.97</v>
      </c>
      <c r="M135">
        <v>20.3899994492531</v>
      </c>
      <c r="N135">
        <v>10.3399999439716</v>
      </c>
      <c r="O135">
        <v>3.2120000571012501</v>
      </c>
      <c r="P135" t="s">
        <v>1892</v>
      </c>
      <c r="Q135" t="s">
        <v>1893</v>
      </c>
      <c r="R135" t="s">
        <v>1894</v>
      </c>
      <c r="S135">
        <v>2</v>
      </c>
      <c r="T135">
        <v>2.2908680438995401</v>
      </c>
      <c r="U135">
        <v>2.4210290908813499</v>
      </c>
      <c r="V135">
        <v>1.69044101238251</v>
      </c>
      <c r="W135">
        <v>1.77010905742645</v>
      </c>
      <c r="X135">
        <v>2.5822598934173602</v>
      </c>
      <c r="Y135">
        <v>1.5995579957962001</v>
      </c>
      <c r="Z135">
        <v>3.4040820598602299</v>
      </c>
      <c r="AA135">
        <v>1.51356101036072</v>
      </c>
      <c r="AB135">
        <v>0.27962876437233525</v>
      </c>
      <c r="AC135">
        <v>2.158988520503045</v>
      </c>
      <c r="AD135">
        <v>1.1103555724677097</v>
      </c>
    </row>
    <row r="136" spans="1:30" x14ac:dyDescent="0.15">
      <c r="A136" t="s">
        <v>1898</v>
      </c>
      <c r="B136">
        <v>2.75</v>
      </c>
      <c r="C136">
        <v>3.36</v>
      </c>
      <c r="D136">
        <v>34.679999947547898</v>
      </c>
      <c r="E136">
        <v>9.0559996664524096</v>
      </c>
      <c r="F136">
        <v>3.8539998233318302</v>
      </c>
      <c r="G136" t="s">
        <v>1898</v>
      </c>
      <c r="H136" t="s">
        <v>1899</v>
      </c>
      <c r="I136" t="s">
        <v>1900</v>
      </c>
      <c r="J136">
        <v>1</v>
      </c>
      <c r="K136">
        <v>1.86</v>
      </c>
      <c r="L136">
        <v>2.2599999999999998</v>
      </c>
      <c r="M136">
        <v>27.750000357627901</v>
      </c>
      <c r="N136">
        <v>5.3950000554323196</v>
      </c>
      <c r="O136">
        <v>5.3950000554323196</v>
      </c>
      <c r="P136" t="s">
        <v>1898</v>
      </c>
      <c r="Q136" t="s">
        <v>1899</v>
      </c>
      <c r="R136" t="s">
        <v>1900</v>
      </c>
      <c r="S136">
        <v>2</v>
      </c>
      <c r="T136">
        <v>4.0179080963134801</v>
      </c>
      <c r="U136">
        <v>3.4994521141052202</v>
      </c>
      <c r="V136">
        <v>2.1086280345916699</v>
      </c>
      <c r="W136">
        <v>1.8197009563446001</v>
      </c>
      <c r="X136">
        <v>1.41905701160431</v>
      </c>
      <c r="Y136">
        <v>1.47231197357178</v>
      </c>
      <c r="Z136">
        <v>1.28233098983765</v>
      </c>
      <c r="AA136">
        <v>1.3304539918899501</v>
      </c>
      <c r="AB136">
        <v>0.46697280674019848</v>
      </c>
      <c r="AC136">
        <v>2.1187303960323325</v>
      </c>
      <c r="AD136">
        <v>1.0832000194925071</v>
      </c>
    </row>
    <row r="137" spans="1:30" x14ac:dyDescent="0.15">
      <c r="A137" t="s">
        <v>1910</v>
      </c>
      <c r="B137">
        <v>2.21</v>
      </c>
      <c r="C137">
        <v>2.87</v>
      </c>
      <c r="D137">
        <v>26.559999585151701</v>
      </c>
      <c r="E137">
        <v>4.9720000475645101</v>
      </c>
      <c r="F137">
        <v>2.4150000885129002</v>
      </c>
      <c r="G137" t="s">
        <v>1910</v>
      </c>
      <c r="H137" t="s">
        <v>1911</v>
      </c>
      <c r="I137" t="s">
        <v>1912</v>
      </c>
      <c r="J137">
        <v>1</v>
      </c>
      <c r="K137">
        <v>8.0399999999999991</v>
      </c>
      <c r="L137">
        <v>9.43</v>
      </c>
      <c r="M137">
        <v>32.240000367164598</v>
      </c>
      <c r="N137">
        <v>9.5169998705387098</v>
      </c>
      <c r="O137">
        <v>7.3859997093677503</v>
      </c>
      <c r="P137" t="s">
        <v>1910</v>
      </c>
      <c r="Q137" t="s">
        <v>1911</v>
      </c>
      <c r="R137" t="s">
        <v>1912</v>
      </c>
      <c r="S137">
        <v>4</v>
      </c>
      <c r="T137">
        <v>3.87257599830627</v>
      </c>
      <c r="U137">
        <v>1.5995579957962001</v>
      </c>
      <c r="V137">
        <v>2.91071701049805</v>
      </c>
      <c r="W137">
        <v>1.14815402030945</v>
      </c>
      <c r="X137">
        <v>2.3988330364227299</v>
      </c>
      <c r="Y137">
        <v>1.9769699573516799</v>
      </c>
      <c r="Z137">
        <v>2.3768401145935099</v>
      </c>
      <c r="AA137">
        <v>1.9769699573516799</v>
      </c>
      <c r="AB137">
        <v>0.34235307003655785</v>
      </c>
      <c r="AC137">
        <v>2.2825772613286963</v>
      </c>
      <c r="AD137">
        <v>1.1906636937907897</v>
      </c>
    </row>
    <row r="138" spans="1:30" x14ac:dyDescent="0.15">
      <c r="A138" t="s">
        <v>1913</v>
      </c>
      <c r="B138">
        <v>2.21</v>
      </c>
      <c r="C138">
        <v>2.73</v>
      </c>
      <c r="D138">
        <v>25.839999318122899</v>
      </c>
      <c r="E138">
        <v>4.8689998686313603</v>
      </c>
      <c r="F138">
        <v>1.68500002473593</v>
      </c>
      <c r="G138" t="s">
        <v>1913</v>
      </c>
      <c r="H138" t="s">
        <v>1914</v>
      </c>
      <c r="I138" t="s">
        <v>1915</v>
      </c>
      <c r="J138">
        <v>1</v>
      </c>
      <c r="K138">
        <v>2</v>
      </c>
      <c r="L138">
        <v>2.4300000000000002</v>
      </c>
      <c r="M138">
        <v>24.529999494552602</v>
      </c>
      <c r="N138">
        <v>1.68500002473593</v>
      </c>
      <c r="O138">
        <v>1.68500002473593</v>
      </c>
      <c r="P138" t="s">
        <v>1913</v>
      </c>
      <c r="Q138" t="s">
        <v>1914</v>
      </c>
      <c r="R138" t="s">
        <v>1915</v>
      </c>
      <c r="S138">
        <v>1</v>
      </c>
      <c r="T138">
        <v>1.78648805618286</v>
      </c>
      <c r="U138">
        <v>1.90546095371246</v>
      </c>
      <c r="V138">
        <v>1.8365379571914699</v>
      </c>
      <c r="W138">
        <v>1.95884501934052</v>
      </c>
      <c r="X138">
        <v>2.26986503601074</v>
      </c>
      <c r="Y138">
        <v>4.0926070213317898</v>
      </c>
      <c r="Z138">
        <v>1.7378009557723999</v>
      </c>
      <c r="AA138">
        <v>3.1622779369354199</v>
      </c>
      <c r="AB138">
        <v>0.33762110372527726</v>
      </c>
      <c r="AC138">
        <v>2.3437353670597076</v>
      </c>
      <c r="AD138">
        <v>1.2288096831630615</v>
      </c>
    </row>
    <row r="139" spans="1:30" x14ac:dyDescent="0.15">
      <c r="A139" t="s">
        <v>1922</v>
      </c>
      <c r="B139">
        <v>2.16</v>
      </c>
      <c r="C139">
        <v>3.57</v>
      </c>
      <c r="D139">
        <v>26.609998941421502</v>
      </c>
      <c r="E139">
        <v>3.2669998705387102</v>
      </c>
      <c r="F139">
        <v>1.2749999761581401</v>
      </c>
      <c r="G139" t="s">
        <v>1922</v>
      </c>
      <c r="H139" t="s">
        <v>1923</v>
      </c>
      <c r="I139" t="s">
        <v>1924</v>
      </c>
      <c r="J139">
        <v>1</v>
      </c>
      <c r="K139">
        <v>2.14</v>
      </c>
      <c r="L139">
        <v>3.05</v>
      </c>
      <c r="M139">
        <v>23.1900006532669</v>
      </c>
      <c r="N139">
        <v>3.9039999246597299</v>
      </c>
      <c r="O139">
        <v>1.2749999761581401</v>
      </c>
      <c r="P139" t="s">
        <v>1922</v>
      </c>
      <c r="Q139" t="s">
        <v>1923</v>
      </c>
      <c r="R139" t="s">
        <v>1924</v>
      </c>
      <c r="S139">
        <v>1</v>
      </c>
      <c r="T139">
        <v>3.8370718955993701</v>
      </c>
      <c r="U139">
        <v>3.8370718955993701</v>
      </c>
      <c r="V139">
        <v>1.41905701160431</v>
      </c>
      <c r="W139">
        <v>1.44544005393982</v>
      </c>
      <c r="X139">
        <v>2.2490549087524401</v>
      </c>
      <c r="Y139">
        <v>1.87068200111389</v>
      </c>
      <c r="Z139">
        <v>1.7538809776306199</v>
      </c>
      <c r="AA139">
        <v>1.44544005393982</v>
      </c>
      <c r="AB139">
        <v>0.43115544813501916</v>
      </c>
      <c r="AC139">
        <v>2.2322123497724546</v>
      </c>
      <c r="AD139">
        <v>1.1584742768944352</v>
      </c>
    </row>
    <row r="140" spans="1:30" x14ac:dyDescent="0.15">
      <c r="A140" t="s">
        <v>1928</v>
      </c>
      <c r="B140">
        <v>2.1</v>
      </c>
      <c r="C140">
        <v>2.1</v>
      </c>
      <c r="D140">
        <v>17.3899993300438</v>
      </c>
      <c r="E140">
        <v>15.2199998497963</v>
      </c>
      <c r="F140">
        <v>9.2390000820159894</v>
      </c>
      <c r="G140" t="s">
        <v>1928</v>
      </c>
      <c r="H140" t="s">
        <v>1929</v>
      </c>
      <c r="I140" t="s">
        <v>1930</v>
      </c>
      <c r="J140">
        <v>1</v>
      </c>
      <c r="K140">
        <v>2.06</v>
      </c>
      <c r="L140">
        <v>2.0699999999999998</v>
      </c>
      <c r="M140">
        <v>20.649999380111701</v>
      </c>
      <c r="N140">
        <v>15.2199998497963</v>
      </c>
      <c r="O140">
        <v>9.2390000820159894</v>
      </c>
      <c r="P140" t="s">
        <v>1928</v>
      </c>
      <c r="Q140" t="s">
        <v>1929</v>
      </c>
      <c r="R140" t="s">
        <v>1930</v>
      </c>
      <c r="S140">
        <v>1</v>
      </c>
      <c r="T140">
        <v>2.5118858814239502</v>
      </c>
      <c r="U140">
        <v>4.6131758689880398</v>
      </c>
      <c r="V140">
        <v>2.77971291542053</v>
      </c>
      <c r="W140">
        <v>5.1050500869751003</v>
      </c>
      <c r="X140">
        <v>8.4722738265991193</v>
      </c>
      <c r="Y140">
        <v>7.8704581260681197</v>
      </c>
      <c r="Z140">
        <v>8.5506668090820295</v>
      </c>
      <c r="AA140">
        <v>7.9432821273803702</v>
      </c>
      <c r="AB140">
        <v>0.39721959100090104</v>
      </c>
      <c r="AC140">
        <v>5.980813205242157</v>
      </c>
      <c r="AD140">
        <v>2.5803416595749793</v>
      </c>
    </row>
    <row r="141" spans="1:30" x14ac:dyDescent="0.15">
      <c r="A141" t="s">
        <v>1946</v>
      </c>
      <c r="B141">
        <v>1.77</v>
      </c>
      <c r="C141">
        <v>1.82</v>
      </c>
      <c r="D141">
        <v>15.6399995088577</v>
      </c>
      <c r="E141">
        <v>7.8210003674030304</v>
      </c>
      <c r="F141">
        <v>6.7039996385574296</v>
      </c>
      <c r="G141" t="s">
        <v>1946</v>
      </c>
      <c r="H141" t="s">
        <v>1947</v>
      </c>
      <c r="I141" t="s">
        <v>1948</v>
      </c>
      <c r="J141">
        <v>1</v>
      </c>
      <c r="K141">
        <v>2</v>
      </c>
      <c r="L141">
        <v>2.0099999999999998</v>
      </c>
      <c r="M141">
        <v>18.440000712871601</v>
      </c>
      <c r="N141">
        <v>6.7039996385574296</v>
      </c>
      <c r="O141">
        <v>6.7039996385574296</v>
      </c>
      <c r="P141" t="s">
        <v>1946</v>
      </c>
      <c r="Q141" t="s">
        <v>1947</v>
      </c>
      <c r="R141" t="s">
        <v>1948</v>
      </c>
      <c r="S141">
        <v>1</v>
      </c>
      <c r="T141">
        <v>4.2854847908020002</v>
      </c>
      <c r="U141">
        <v>5.1999602317810103</v>
      </c>
      <c r="V141">
        <v>7.65596580505371</v>
      </c>
      <c r="W141">
        <v>10.0925302505493</v>
      </c>
      <c r="X141">
        <v>3.2508730888366699</v>
      </c>
      <c r="Y141">
        <v>1.9769699573516799</v>
      </c>
      <c r="Z141">
        <v>6.4863438606262198</v>
      </c>
      <c r="AA141">
        <v>3.1332859992981001</v>
      </c>
      <c r="AB141">
        <v>0.47947570068969275</v>
      </c>
      <c r="AC141">
        <v>5.2601767480373365</v>
      </c>
      <c r="AD141">
        <v>2.3951112765580462</v>
      </c>
    </row>
    <row r="142" spans="1:30" x14ac:dyDescent="0.15">
      <c r="A142" t="s">
        <v>1952</v>
      </c>
      <c r="B142">
        <v>1.6</v>
      </c>
      <c r="C142">
        <v>2.91</v>
      </c>
      <c r="D142">
        <v>26.260000467300401</v>
      </c>
      <c r="E142">
        <v>1.5939999371767</v>
      </c>
      <c r="F142">
        <v>0.180900003761053</v>
      </c>
      <c r="G142" t="s">
        <v>1952</v>
      </c>
      <c r="H142" t="s">
        <v>1953</v>
      </c>
      <c r="I142" t="s">
        <v>1954</v>
      </c>
      <c r="J142">
        <v>1</v>
      </c>
      <c r="K142">
        <v>3.3</v>
      </c>
      <c r="L142">
        <v>5.74</v>
      </c>
      <c r="M142">
        <v>24.349999427795399</v>
      </c>
      <c r="N142">
        <v>1.7519999295473101</v>
      </c>
      <c r="O142">
        <v>0.39559998549521003</v>
      </c>
      <c r="P142" t="s">
        <v>1952</v>
      </c>
      <c r="Q142" t="s">
        <v>1953</v>
      </c>
      <c r="R142" t="s">
        <v>1954</v>
      </c>
      <c r="S142">
        <v>3</v>
      </c>
      <c r="T142">
        <v>2.2490549087524401</v>
      </c>
      <c r="U142">
        <v>1.95884501934052</v>
      </c>
      <c r="V142">
        <v>1.9408860206603999</v>
      </c>
      <c r="W142">
        <v>1.70608198642731</v>
      </c>
      <c r="X142">
        <v>3.3113110065460201</v>
      </c>
      <c r="Y142">
        <v>1.2359470129013099</v>
      </c>
      <c r="Z142">
        <v>4.0550851821899396</v>
      </c>
      <c r="AA142">
        <v>1.80301797389984</v>
      </c>
      <c r="AB142">
        <v>0.38195215860867526</v>
      </c>
      <c r="AC142">
        <v>2.2825286388397226</v>
      </c>
      <c r="AD142">
        <v>1.1906329617879599</v>
      </c>
    </row>
    <row r="143" spans="1:30" x14ac:dyDescent="0.15">
      <c r="A143" t="s">
        <v>1955</v>
      </c>
      <c r="B143">
        <v>1.55</v>
      </c>
      <c r="C143">
        <v>4.79</v>
      </c>
      <c r="D143">
        <v>24.680000543594399</v>
      </c>
      <c r="E143">
        <v>5.2549999207258198</v>
      </c>
      <c r="F143">
        <v>2.2290000692009899</v>
      </c>
      <c r="G143" t="s">
        <v>1955</v>
      </c>
      <c r="H143" t="s">
        <v>1956</v>
      </c>
      <c r="I143" t="s">
        <v>1957</v>
      </c>
      <c r="J143">
        <v>2</v>
      </c>
      <c r="K143">
        <v>6.68</v>
      </c>
      <c r="L143">
        <v>8.2200000000000006</v>
      </c>
      <c r="M143">
        <v>31.5299987792969</v>
      </c>
      <c r="N143">
        <v>8.2800000905990601</v>
      </c>
      <c r="O143">
        <v>5.8919999748468399</v>
      </c>
      <c r="P143" t="s">
        <v>1955</v>
      </c>
      <c r="Q143" t="s">
        <v>1956</v>
      </c>
      <c r="R143" t="s">
        <v>1957</v>
      </c>
      <c r="S143">
        <v>4</v>
      </c>
      <c r="T143">
        <v>4.5708818435668901</v>
      </c>
      <c r="U143">
        <v>2.0511620044708301</v>
      </c>
      <c r="V143">
        <v>3.6307799816131601</v>
      </c>
      <c r="W143">
        <v>1.6292959451675399</v>
      </c>
      <c r="X143">
        <v>3.0760970115661599</v>
      </c>
      <c r="Y143">
        <v>2.6302680969238299</v>
      </c>
      <c r="Z143">
        <v>5.2480750083923304</v>
      </c>
      <c r="AA143">
        <v>4.6989412307739302</v>
      </c>
      <c r="AB143">
        <v>0.35826715836849865</v>
      </c>
      <c r="AC143">
        <v>3.4419376403093338</v>
      </c>
      <c r="AD143">
        <v>1.7832209594259214</v>
      </c>
    </row>
    <row r="144" spans="1:30" x14ac:dyDescent="0.15">
      <c r="A144" t="s">
        <v>1958</v>
      </c>
      <c r="B144">
        <v>1.55</v>
      </c>
      <c r="C144">
        <v>1.79</v>
      </c>
      <c r="D144">
        <v>28.769999742507899</v>
      </c>
      <c r="E144">
        <v>6.9609999656677202</v>
      </c>
      <c r="F144">
        <v>3.48000004887581</v>
      </c>
      <c r="G144" t="s">
        <v>1958</v>
      </c>
      <c r="H144" t="s">
        <v>1959</v>
      </c>
      <c r="I144" t="s">
        <v>1960</v>
      </c>
      <c r="J144">
        <v>1</v>
      </c>
      <c r="K144">
        <v>4.93</v>
      </c>
      <c r="L144">
        <v>5.0999999999999996</v>
      </c>
      <c r="M144">
        <v>18.7900006771088</v>
      </c>
      <c r="N144">
        <v>9.2809997498989105</v>
      </c>
      <c r="O144">
        <v>8.1210002303123492</v>
      </c>
      <c r="P144" t="s">
        <v>1958</v>
      </c>
      <c r="Q144" t="s">
        <v>1959</v>
      </c>
      <c r="R144" t="s">
        <v>1960</v>
      </c>
      <c r="S144">
        <v>3</v>
      </c>
      <c r="T144">
        <v>2.26986503601074</v>
      </c>
      <c r="U144">
        <v>2.77971291542053</v>
      </c>
      <c r="V144">
        <v>1.70608198642731</v>
      </c>
      <c r="W144">
        <v>2.1086280345916699</v>
      </c>
      <c r="X144">
        <v>4.1304750442504901</v>
      </c>
      <c r="Y144">
        <v>4.1304750442504901</v>
      </c>
      <c r="Z144">
        <v>5.5975761413574201</v>
      </c>
      <c r="AA144">
        <v>5.1522870063781703</v>
      </c>
      <c r="AB144">
        <v>0.39440900027281706</v>
      </c>
      <c r="AC144">
        <v>3.4843876510858522</v>
      </c>
      <c r="AD144">
        <v>1.8009051380550309</v>
      </c>
    </row>
    <row r="145" spans="1:30" x14ac:dyDescent="0.15">
      <c r="A145" t="s">
        <v>1961</v>
      </c>
      <c r="B145">
        <v>1.36</v>
      </c>
      <c r="C145">
        <v>1.63</v>
      </c>
      <c r="D145">
        <v>38.830000162124598</v>
      </c>
      <c r="E145">
        <v>5.4949998855590803</v>
      </c>
      <c r="F145">
        <v>5.4949998855590803</v>
      </c>
      <c r="G145" t="s">
        <v>1961</v>
      </c>
      <c r="H145" t="s">
        <v>1962</v>
      </c>
      <c r="I145" t="s">
        <v>1963</v>
      </c>
      <c r="J145">
        <v>1</v>
      </c>
      <c r="K145">
        <v>3.11</v>
      </c>
      <c r="L145">
        <v>3.33</v>
      </c>
      <c r="M145">
        <v>20.880000293254898</v>
      </c>
      <c r="N145">
        <v>10.9899997711182</v>
      </c>
      <c r="O145">
        <v>10.9899997711182</v>
      </c>
      <c r="P145" t="s">
        <v>1961</v>
      </c>
      <c r="Q145" t="s">
        <v>1962</v>
      </c>
      <c r="R145" t="s">
        <v>1963</v>
      </c>
      <c r="S145">
        <v>2</v>
      </c>
      <c r="T145">
        <v>2.6302680969238299</v>
      </c>
      <c r="U145">
        <v>3.0199520587921098</v>
      </c>
      <c r="V145">
        <v>2.07014107704163</v>
      </c>
      <c r="W145">
        <v>2.3768401145935099</v>
      </c>
      <c r="X145">
        <v>1.72186899185181</v>
      </c>
      <c r="Y145">
        <v>1.9408860206603999</v>
      </c>
      <c r="Z145">
        <v>1.78648805618286</v>
      </c>
      <c r="AA145">
        <v>2.0137240886688201</v>
      </c>
      <c r="AB145">
        <v>0.19104561159179156</v>
      </c>
      <c r="AC145">
        <v>2.1950210630893712</v>
      </c>
      <c r="AD145">
        <v>1.1342347837099653</v>
      </c>
    </row>
    <row r="146" spans="1:30" x14ac:dyDescent="0.15">
      <c r="A146" t="s">
        <v>1964</v>
      </c>
      <c r="B146">
        <v>1.34</v>
      </c>
      <c r="C146">
        <v>2.21</v>
      </c>
      <c r="D146">
        <v>27.500000596046402</v>
      </c>
      <c r="E146">
        <v>6.1930000782012904</v>
      </c>
      <c r="F146">
        <v>2.5499999523162802</v>
      </c>
      <c r="G146" t="s">
        <v>1964</v>
      </c>
      <c r="H146" t="s">
        <v>1965</v>
      </c>
      <c r="I146" t="s">
        <v>1966</v>
      </c>
      <c r="J146">
        <v>1</v>
      </c>
      <c r="K146">
        <v>2.0099999999999998</v>
      </c>
      <c r="L146">
        <v>2.56</v>
      </c>
      <c r="M146">
        <v>31.510001420974699</v>
      </c>
      <c r="N146">
        <v>5.0999999046325701</v>
      </c>
      <c r="O146">
        <v>2.5499999523162802</v>
      </c>
      <c r="P146" t="s">
        <v>1964</v>
      </c>
      <c r="Q146" t="s">
        <v>1965</v>
      </c>
      <c r="R146" t="s">
        <v>1966</v>
      </c>
      <c r="S146">
        <v>1</v>
      </c>
      <c r="X146">
        <v>3.0478949546814</v>
      </c>
      <c r="Y146">
        <v>1.8879909515380899</v>
      </c>
      <c r="Z146">
        <v>3.8370718955993701</v>
      </c>
      <c r="AA146">
        <v>2.3550488948821999</v>
      </c>
      <c r="AB146">
        <v>0.26447420100414398</v>
      </c>
      <c r="AC146">
        <v>2.7820016741752651</v>
      </c>
      <c r="AD146">
        <v>1.4761232880769983</v>
      </c>
    </row>
    <row r="147" spans="1:30" x14ac:dyDescent="0.15">
      <c r="A147" t="s">
        <v>1967</v>
      </c>
      <c r="B147">
        <v>1.34</v>
      </c>
      <c r="C147">
        <v>1.77</v>
      </c>
      <c r="D147">
        <v>15.109999477863299</v>
      </c>
      <c r="E147">
        <v>1.71900000423193</v>
      </c>
      <c r="F147">
        <v>0.85960002616047904</v>
      </c>
      <c r="G147" t="s">
        <v>1967</v>
      </c>
      <c r="H147" t="s">
        <v>1968</v>
      </c>
      <c r="I147" t="s">
        <v>1969</v>
      </c>
      <c r="J147">
        <v>1</v>
      </c>
      <c r="K147">
        <v>3.56</v>
      </c>
      <c r="L147">
        <v>5.89</v>
      </c>
      <c r="M147">
        <v>20.919999480247501</v>
      </c>
      <c r="N147">
        <v>3.3670000731944998</v>
      </c>
      <c r="O147">
        <v>1.5760000795125999</v>
      </c>
      <c r="P147" t="s">
        <v>1967</v>
      </c>
      <c r="Q147" t="s">
        <v>1968</v>
      </c>
      <c r="R147" t="s">
        <v>1969</v>
      </c>
      <c r="S147">
        <v>2</v>
      </c>
      <c r="T147">
        <v>3.5974929332733199</v>
      </c>
      <c r="U147">
        <v>1.90546095371246</v>
      </c>
      <c r="V147">
        <v>3.3419499397277801</v>
      </c>
      <c r="W147">
        <v>1.5848929882049601</v>
      </c>
      <c r="X147">
        <v>4.6131758689880398</v>
      </c>
      <c r="Y147">
        <v>4.0550851821899396</v>
      </c>
      <c r="Z147">
        <v>2.44343090057373</v>
      </c>
      <c r="AA147">
        <v>2.1281390190124498</v>
      </c>
      <c r="AB147">
        <v>0.34728521665776818</v>
      </c>
      <c r="AC147">
        <v>2.9587034732103348</v>
      </c>
      <c r="AD147">
        <v>1.5649651141845657</v>
      </c>
    </row>
    <row r="148" spans="1:30" x14ac:dyDescent="0.15">
      <c r="A148" t="s">
        <v>1361</v>
      </c>
      <c r="B148">
        <v>11.51</v>
      </c>
      <c r="C148">
        <v>11.66</v>
      </c>
      <c r="D148">
        <v>61.599999666214003</v>
      </c>
      <c r="E148">
        <v>37.999999523162799</v>
      </c>
      <c r="F148">
        <v>28.400000929832501</v>
      </c>
      <c r="G148" t="s">
        <v>1361</v>
      </c>
      <c r="H148" t="s">
        <v>1362</v>
      </c>
      <c r="I148" t="s">
        <v>1363</v>
      </c>
      <c r="J148">
        <v>6</v>
      </c>
      <c r="K148">
        <v>8.77</v>
      </c>
      <c r="L148">
        <v>8.9700000000000006</v>
      </c>
      <c r="M148">
        <v>56.400001049041698</v>
      </c>
      <c r="N148">
        <v>34.000000357627897</v>
      </c>
      <c r="O148">
        <v>31.200000643730199</v>
      </c>
      <c r="P148" t="s">
        <v>1361</v>
      </c>
      <c r="Q148" t="s">
        <v>1362</v>
      </c>
      <c r="R148" t="s">
        <v>1363</v>
      </c>
      <c r="S148">
        <v>7</v>
      </c>
      <c r="T148">
        <v>7.0469307899475098</v>
      </c>
      <c r="U148">
        <v>7.8704581260681197</v>
      </c>
      <c r="V148">
        <v>4.4055490493774396</v>
      </c>
      <c r="W148">
        <v>5.4450259208679199</v>
      </c>
      <c r="X148">
        <v>9.4623718261718803</v>
      </c>
      <c r="Y148">
        <v>10.375280380249</v>
      </c>
      <c r="Z148">
        <v>4.6558609008789098</v>
      </c>
      <c r="AA148">
        <v>5.1522870063781703</v>
      </c>
      <c r="AB148">
        <v>0.31170372771297344</v>
      </c>
      <c r="AC148">
        <v>6.8017204999923688</v>
      </c>
      <c r="AD148">
        <v>2.7658997232524936</v>
      </c>
    </row>
  </sheetData>
  <mergeCells count="4">
    <mergeCell ref="B1:J1"/>
    <mergeCell ref="K1:S1"/>
    <mergeCell ref="T1:W1"/>
    <mergeCell ref="X1:AA1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12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1" sqref="B1:J1"/>
    </sheetView>
  </sheetViews>
  <sheetFormatPr defaultRowHeight="13.5" x14ac:dyDescent="0.15"/>
  <cols>
    <col min="1" max="1" width="9" customWidth="1"/>
    <col min="28" max="28" width="25.625" customWidth="1"/>
    <col min="30" max="30" width="17.375" customWidth="1"/>
  </cols>
  <sheetData>
    <row r="1" spans="1:30" x14ac:dyDescent="0.15">
      <c r="B1" s="1" t="s">
        <v>1985</v>
      </c>
      <c r="C1" s="1"/>
      <c r="D1" s="1"/>
      <c r="E1" s="1"/>
      <c r="F1" s="1"/>
      <c r="G1" s="1"/>
      <c r="H1" s="1"/>
      <c r="I1" s="1"/>
      <c r="J1" s="1"/>
      <c r="K1" s="2" t="s">
        <v>1984</v>
      </c>
      <c r="L1" s="2"/>
      <c r="M1" s="2"/>
      <c r="N1" s="2"/>
      <c r="O1" s="2"/>
      <c r="P1" s="2"/>
      <c r="Q1" s="2"/>
      <c r="R1" s="2"/>
      <c r="S1" s="2"/>
      <c r="T1" s="1" t="s">
        <v>1985</v>
      </c>
      <c r="U1" s="1"/>
      <c r="V1" s="1"/>
      <c r="W1" s="1"/>
      <c r="X1" s="2" t="s">
        <v>1984</v>
      </c>
      <c r="Y1" s="2"/>
      <c r="Z1" s="2"/>
      <c r="AA1" s="2"/>
    </row>
    <row r="2" spans="1:30" x14ac:dyDescent="0.15">
      <c r="A2" t="s">
        <v>5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0</v>
      </c>
      <c r="L2" t="s">
        <v>1</v>
      </c>
      <c r="M2" t="s">
        <v>2</v>
      </c>
      <c r="N2" t="s">
        <v>3</v>
      </c>
      <c r="O2" t="s">
        <v>4</v>
      </c>
      <c r="P2" t="s">
        <v>5</v>
      </c>
      <c r="Q2" t="s">
        <v>6</v>
      </c>
      <c r="R2" t="s">
        <v>7</v>
      </c>
      <c r="S2" t="s">
        <v>8</v>
      </c>
      <c r="T2" t="s">
        <v>9</v>
      </c>
      <c r="U2" t="s">
        <v>10</v>
      </c>
      <c r="V2" t="s">
        <v>1973</v>
      </c>
      <c r="W2" t="s">
        <v>1974</v>
      </c>
      <c r="X2" t="s">
        <v>9</v>
      </c>
      <c r="Y2" t="s">
        <v>10</v>
      </c>
      <c r="Z2" t="s">
        <v>1973</v>
      </c>
      <c r="AA2" t="s">
        <v>1974</v>
      </c>
      <c r="AB2" t="s">
        <v>1979</v>
      </c>
      <c r="AC2" t="s">
        <v>1980</v>
      </c>
      <c r="AD2" t="s">
        <v>1982</v>
      </c>
    </row>
    <row r="3" spans="1:30" x14ac:dyDescent="0.15">
      <c r="A3" t="s">
        <v>14</v>
      </c>
      <c r="B3">
        <v>129.34</v>
      </c>
      <c r="C3">
        <v>130.85</v>
      </c>
      <c r="D3">
        <v>50.669997930526698</v>
      </c>
      <c r="E3">
        <v>33.460000157356298</v>
      </c>
      <c r="F3">
        <v>24.400000274181401</v>
      </c>
      <c r="G3" t="s">
        <v>14</v>
      </c>
      <c r="H3" t="s">
        <v>15</v>
      </c>
      <c r="I3" t="s">
        <v>16</v>
      </c>
      <c r="J3">
        <v>61</v>
      </c>
      <c r="K3">
        <v>117.24</v>
      </c>
      <c r="L3">
        <v>120.13</v>
      </c>
      <c r="M3">
        <v>48.390001058578498</v>
      </c>
      <c r="N3">
        <v>29.870000481605501</v>
      </c>
      <c r="O3">
        <v>23.960000276565601</v>
      </c>
      <c r="P3" t="s">
        <v>14</v>
      </c>
      <c r="Q3" t="s">
        <v>15</v>
      </c>
      <c r="R3" t="s">
        <v>16</v>
      </c>
      <c r="S3">
        <v>54</v>
      </c>
      <c r="T3">
        <v>0.41304749250411998</v>
      </c>
      <c r="U3">
        <v>0.444631308317184</v>
      </c>
      <c r="V3">
        <v>0.44055488705635099</v>
      </c>
      <c r="W3">
        <v>0.47424200177192699</v>
      </c>
      <c r="X3">
        <v>0.53456437587738004</v>
      </c>
      <c r="Y3">
        <v>0.49659231305122398</v>
      </c>
      <c r="Z3">
        <v>0.54450267553329501</v>
      </c>
      <c r="AA3">
        <v>0.50118720531463601</v>
      </c>
      <c r="AB3">
        <v>9.0512540768752606E-2</v>
      </c>
      <c r="AC3">
        <v>0.48116528242826462</v>
      </c>
      <c r="AD3">
        <f>LOG(AC3,2)</f>
        <v>-1.0553955435527007</v>
      </c>
    </row>
    <row r="4" spans="1:30" x14ac:dyDescent="0.15">
      <c r="A4" t="s">
        <v>17</v>
      </c>
      <c r="B4">
        <v>116.72</v>
      </c>
      <c r="C4">
        <v>120.06</v>
      </c>
      <c r="D4">
        <v>46.160000562667797</v>
      </c>
      <c r="E4">
        <v>20.1199993491173</v>
      </c>
      <c r="F4">
        <v>13.1899997591972</v>
      </c>
      <c r="G4" t="s">
        <v>17</v>
      </c>
      <c r="H4" t="s">
        <v>18</v>
      </c>
      <c r="I4" t="s">
        <v>19</v>
      </c>
      <c r="J4">
        <v>55</v>
      </c>
      <c r="K4">
        <v>124.61</v>
      </c>
      <c r="L4">
        <v>127.25</v>
      </c>
      <c r="M4">
        <v>45.500001311302199</v>
      </c>
      <c r="N4">
        <v>20.489999651908899</v>
      </c>
      <c r="O4">
        <v>15.3200000524521</v>
      </c>
      <c r="P4" t="s">
        <v>17</v>
      </c>
      <c r="Q4" t="s">
        <v>18</v>
      </c>
      <c r="R4" t="s">
        <v>19</v>
      </c>
      <c r="S4">
        <v>58</v>
      </c>
      <c r="T4">
        <v>0.31332859396934498</v>
      </c>
      <c r="U4">
        <v>0.36982819437980702</v>
      </c>
      <c r="V4">
        <v>0.34994518756866499</v>
      </c>
      <c r="W4">
        <v>0.40926069021224998</v>
      </c>
      <c r="X4">
        <v>0.42854851484298701</v>
      </c>
      <c r="Y4">
        <v>0.39084088802337602</v>
      </c>
      <c r="Z4">
        <v>0.47424200177192699</v>
      </c>
      <c r="AA4">
        <v>0.46558609604835499</v>
      </c>
      <c r="AB4">
        <v>0.13021640795155287</v>
      </c>
      <c r="AC4">
        <v>0.40019752085208904</v>
      </c>
      <c r="AD4">
        <f t="shared" ref="AD4:AD67" si="0">LOG(AC4,2)</f>
        <v>-1.3212158648387984</v>
      </c>
    </row>
    <row r="5" spans="1:30" x14ac:dyDescent="0.15">
      <c r="A5" t="s">
        <v>20</v>
      </c>
      <c r="B5">
        <v>110.81</v>
      </c>
      <c r="C5">
        <v>112.95</v>
      </c>
      <c r="D5">
        <v>62.800002098083503</v>
      </c>
      <c r="E5">
        <v>43.849998712539701</v>
      </c>
      <c r="F5">
        <v>38.010001182556202</v>
      </c>
      <c r="G5" t="s">
        <v>20</v>
      </c>
      <c r="H5" t="s">
        <v>21</v>
      </c>
      <c r="I5" t="s">
        <v>22</v>
      </c>
      <c r="J5">
        <v>56</v>
      </c>
      <c r="K5">
        <v>104.31</v>
      </c>
      <c r="L5">
        <v>107.3</v>
      </c>
      <c r="M5">
        <v>58.520001173019402</v>
      </c>
      <c r="N5">
        <v>42.059999704360997</v>
      </c>
      <c r="O5">
        <v>36.340001225471497</v>
      </c>
      <c r="P5" t="s">
        <v>20</v>
      </c>
      <c r="Q5" t="s">
        <v>21</v>
      </c>
      <c r="R5" t="s">
        <v>22</v>
      </c>
      <c r="S5">
        <v>53</v>
      </c>
      <c r="T5">
        <v>0.12705740332603499</v>
      </c>
      <c r="U5">
        <v>0.29922649264335599</v>
      </c>
      <c r="V5">
        <v>0.14060470461845401</v>
      </c>
      <c r="W5">
        <v>0.35318320989608798</v>
      </c>
      <c r="X5">
        <v>0.122461602091789</v>
      </c>
      <c r="Y5">
        <v>0.233345806598663</v>
      </c>
      <c r="Z5">
        <v>0.13304540514946001</v>
      </c>
      <c r="AA5">
        <v>0.26791679859161399</v>
      </c>
      <c r="AB5">
        <v>0.4049665146427095</v>
      </c>
      <c r="AC5">
        <v>0.20960517786443239</v>
      </c>
      <c r="AD5">
        <f t="shared" si="0"/>
        <v>-2.2542537387607027</v>
      </c>
    </row>
    <row r="6" spans="1:30" x14ac:dyDescent="0.15">
      <c r="A6" t="s">
        <v>23</v>
      </c>
      <c r="B6">
        <v>103.72</v>
      </c>
      <c r="C6">
        <v>104.75</v>
      </c>
      <c r="D6">
        <v>84.119999408721895</v>
      </c>
      <c r="E6">
        <v>69.880002737045302</v>
      </c>
      <c r="F6">
        <v>59.200000762939503</v>
      </c>
      <c r="G6" t="s">
        <v>23</v>
      </c>
      <c r="H6" t="s">
        <v>24</v>
      </c>
      <c r="I6" t="s">
        <v>25</v>
      </c>
      <c r="J6">
        <v>81</v>
      </c>
      <c r="K6">
        <v>105.26</v>
      </c>
      <c r="L6">
        <v>106.21</v>
      </c>
      <c r="M6">
        <v>79.970002174377399</v>
      </c>
      <c r="N6">
        <v>70.620000362396198</v>
      </c>
      <c r="O6">
        <v>64.539998769760103</v>
      </c>
      <c r="P6" t="s">
        <v>23</v>
      </c>
      <c r="Q6" t="s">
        <v>24</v>
      </c>
      <c r="R6" t="s">
        <v>25</v>
      </c>
      <c r="S6">
        <v>92</v>
      </c>
      <c r="T6">
        <v>0.102801598608494</v>
      </c>
      <c r="U6">
        <v>0.28840321302413902</v>
      </c>
      <c r="V6">
        <v>0.106659598648548</v>
      </c>
      <c r="W6">
        <v>0.337287306785584</v>
      </c>
      <c r="X6">
        <v>0.114815399050713</v>
      </c>
      <c r="Y6">
        <v>0.201372399926186</v>
      </c>
      <c r="Z6">
        <v>0.110662400722504</v>
      </c>
      <c r="AA6">
        <v>0.21478299796581299</v>
      </c>
      <c r="AB6">
        <v>0.46277688749127699</v>
      </c>
      <c r="AC6">
        <v>0.18459811434149762</v>
      </c>
      <c r="AD6">
        <f t="shared" si="0"/>
        <v>-2.4375402788704394</v>
      </c>
    </row>
    <row r="7" spans="1:30" x14ac:dyDescent="0.15">
      <c r="A7" t="s">
        <v>26</v>
      </c>
      <c r="B7">
        <v>97.46</v>
      </c>
      <c r="C7">
        <v>100.08</v>
      </c>
      <c r="D7">
        <v>56.790000200271599</v>
      </c>
      <c r="E7">
        <v>34.319999814033501</v>
      </c>
      <c r="F7">
        <v>29.370000958442699</v>
      </c>
      <c r="G7" t="s">
        <v>26</v>
      </c>
      <c r="H7" t="s">
        <v>27</v>
      </c>
      <c r="I7" t="s">
        <v>28</v>
      </c>
      <c r="J7">
        <v>50</v>
      </c>
      <c r="K7">
        <v>87.15</v>
      </c>
      <c r="L7">
        <v>91.19</v>
      </c>
      <c r="M7">
        <v>60.879999399185202</v>
      </c>
      <c r="N7">
        <v>32.069998979568503</v>
      </c>
      <c r="O7">
        <v>26.559999585151701</v>
      </c>
      <c r="P7" t="s">
        <v>26</v>
      </c>
      <c r="Q7" t="s">
        <v>27</v>
      </c>
      <c r="R7" t="s">
        <v>28</v>
      </c>
      <c r="S7">
        <v>45</v>
      </c>
      <c r="T7">
        <v>0.40179079771041898</v>
      </c>
      <c r="U7">
        <v>0.34994518756866499</v>
      </c>
      <c r="V7">
        <v>0.40179079771041898</v>
      </c>
      <c r="W7">
        <v>0.36307808756828303</v>
      </c>
      <c r="X7">
        <v>0.452897608280182</v>
      </c>
      <c r="Y7">
        <v>0.39810720086097701</v>
      </c>
      <c r="Z7">
        <v>0.53951060771942105</v>
      </c>
      <c r="AA7">
        <v>0.46558609604835499</v>
      </c>
      <c r="AB7">
        <v>0.13706583219297158</v>
      </c>
      <c r="AC7">
        <v>0.42158829793334013</v>
      </c>
      <c r="AD7">
        <f t="shared" si="0"/>
        <v>-1.2460932723805482</v>
      </c>
    </row>
    <row r="8" spans="1:30" x14ac:dyDescent="0.15">
      <c r="A8" t="s">
        <v>32</v>
      </c>
      <c r="B8">
        <v>87.91</v>
      </c>
      <c r="C8">
        <v>90.23</v>
      </c>
      <c r="D8">
        <v>51.270002126693697</v>
      </c>
      <c r="E8">
        <v>43.099999427795403</v>
      </c>
      <c r="F8">
        <v>40.239998698234601</v>
      </c>
      <c r="G8" t="s">
        <v>32</v>
      </c>
      <c r="H8" t="s">
        <v>33</v>
      </c>
      <c r="I8" t="s">
        <v>34</v>
      </c>
      <c r="J8">
        <v>55</v>
      </c>
      <c r="K8">
        <v>93.36</v>
      </c>
      <c r="L8">
        <v>95.33</v>
      </c>
      <c r="M8">
        <v>63.919997215271003</v>
      </c>
      <c r="N8">
        <v>49.309998750686603</v>
      </c>
      <c r="O8">
        <v>39.350000023841901</v>
      </c>
      <c r="P8" t="s">
        <v>32</v>
      </c>
      <c r="Q8" t="s">
        <v>33</v>
      </c>
      <c r="R8" t="s">
        <v>34</v>
      </c>
      <c r="S8">
        <v>65</v>
      </c>
      <c r="T8">
        <v>0.19952620565891299</v>
      </c>
      <c r="U8">
        <v>0.27039578557014499</v>
      </c>
      <c r="V8">
        <v>0.197696998715401</v>
      </c>
      <c r="W8">
        <v>0.283139199018478</v>
      </c>
      <c r="X8">
        <v>0.148593604564667</v>
      </c>
      <c r="Y8">
        <v>0.192309200763702</v>
      </c>
      <c r="Z8">
        <v>0.18365380167961101</v>
      </c>
      <c r="AA8">
        <v>0.242102906107903</v>
      </c>
      <c r="AB8">
        <v>0.20097309675665032</v>
      </c>
      <c r="AC8">
        <v>0.21467721275985249</v>
      </c>
      <c r="AD8">
        <f t="shared" si="0"/>
        <v>-2.2197590326291028</v>
      </c>
    </row>
    <row r="9" spans="1:30" x14ac:dyDescent="0.15">
      <c r="A9" t="s">
        <v>35</v>
      </c>
      <c r="B9">
        <v>87.35</v>
      </c>
      <c r="C9">
        <v>89.42</v>
      </c>
      <c r="D9">
        <v>71.390002965927096</v>
      </c>
      <c r="E9">
        <v>52.240002155303998</v>
      </c>
      <c r="F9">
        <v>37.889999151229901</v>
      </c>
      <c r="G9" t="s">
        <v>35</v>
      </c>
      <c r="H9" t="s">
        <v>36</v>
      </c>
      <c r="I9" t="s">
        <v>37</v>
      </c>
      <c r="J9">
        <v>44</v>
      </c>
      <c r="K9">
        <v>84.82</v>
      </c>
      <c r="L9">
        <v>87.35</v>
      </c>
      <c r="M9">
        <v>67.739999294281006</v>
      </c>
      <c r="N9">
        <v>48.010000586509697</v>
      </c>
      <c r="O9">
        <v>39.050000905990601</v>
      </c>
      <c r="P9" t="s">
        <v>35</v>
      </c>
      <c r="Q9" t="s">
        <v>36</v>
      </c>
      <c r="R9" t="s">
        <v>37</v>
      </c>
      <c r="S9">
        <v>46</v>
      </c>
      <c r="T9">
        <v>0.42461958527565002</v>
      </c>
      <c r="U9">
        <v>0.34355801343917802</v>
      </c>
      <c r="V9">
        <v>0.47424200177192699</v>
      </c>
      <c r="W9">
        <v>0.383707314729691</v>
      </c>
      <c r="X9">
        <v>0.331131100654602</v>
      </c>
      <c r="Y9">
        <v>0.331131100654602</v>
      </c>
      <c r="Z9">
        <v>0.37670379877090499</v>
      </c>
      <c r="AA9">
        <v>0.37325018644332902</v>
      </c>
      <c r="AB9">
        <v>0.12154235327050013</v>
      </c>
      <c r="AC9">
        <v>0.37979288771748548</v>
      </c>
      <c r="AD9">
        <f t="shared" si="0"/>
        <v>-1.3967152061213546</v>
      </c>
    </row>
    <row r="10" spans="1:30" x14ac:dyDescent="0.15">
      <c r="A10" t="s">
        <v>38</v>
      </c>
      <c r="B10">
        <v>82.74</v>
      </c>
      <c r="C10">
        <v>83.47</v>
      </c>
      <c r="D10">
        <v>84.820002317428603</v>
      </c>
      <c r="E10">
        <v>72.539997100830107</v>
      </c>
      <c r="F10">
        <v>66.519999504089398</v>
      </c>
      <c r="G10" t="s">
        <v>38</v>
      </c>
      <c r="H10" t="s">
        <v>39</v>
      </c>
      <c r="I10" t="s">
        <v>40</v>
      </c>
      <c r="J10">
        <v>77</v>
      </c>
      <c r="K10">
        <v>86.71</v>
      </c>
      <c r="L10">
        <v>87.61</v>
      </c>
      <c r="M10">
        <v>92.189997434616103</v>
      </c>
      <c r="N10">
        <v>76.120001077652006</v>
      </c>
      <c r="O10">
        <v>64.509999752044706</v>
      </c>
      <c r="P10" t="s">
        <v>38</v>
      </c>
      <c r="Q10" t="s">
        <v>39</v>
      </c>
      <c r="R10" t="s">
        <v>40</v>
      </c>
      <c r="S10">
        <v>89</v>
      </c>
      <c r="T10">
        <v>0.201372399926186</v>
      </c>
      <c r="U10">
        <v>0.29648309946060197</v>
      </c>
      <c r="V10">
        <v>0.15417009592056299</v>
      </c>
      <c r="W10">
        <v>0.21086280047893499</v>
      </c>
      <c r="X10">
        <v>0.29107171297073398</v>
      </c>
      <c r="Y10">
        <v>0.28054338693618802</v>
      </c>
      <c r="Z10">
        <v>0.28054338693618802</v>
      </c>
      <c r="AA10">
        <v>0.27542290091514599</v>
      </c>
      <c r="AB10">
        <v>0.19806338287648476</v>
      </c>
      <c r="AC10">
        <v>0.24880872294306772</v>
      </c>
      <c r="AD10">
        <f t="shared" si="0"/>
        <v>-2.0068910293300068</v>
      </c>
    </row>
    <row r="11" spans="1:30" x14ac:dyDescent="0.15">
      <c r="A11" t="s">
        <v>41</v>
      </c>
      <c r="B11">
        <v>82.59</v>
      </c>
      <c r="C11">
        <v>84.2</v>
      </c>
      <c r="D11">
        <v>56.230002641677899</v>
      </c>
      <c r="E11">
        <v>38.249999284744298</v>
      </c>
      <c r="F11">
        <v>34.430000185966499</v>
      </c>
      <c r="G11" t="s">
        <v>41</v>
      </c>
      <c r="H11" t="s">
        <v>42</v>
      </c>
      <c r="I11" t="s">
        <v>43</v>
      </c>
      <c r="J11">
        <v>44</v>
      </c>
      <c r="K11">
        <v>71.77</v>
      </c>
      <c r="L11">
        <v>75.95</v>
      </c>
      <c r="M11">
        <v>53.759998083114603</v>
      </c>
      <c r="N11">
        <v>37.020000815391498</v>
      </c>
      <c r="O11">
        <v>31.490001082420299</v>
      </c>
      <c r="P11" t="s">
        <v>41</v>
      </c>
      <c r="Q11" t="s">
        <v>42</v>
      </c>
      <c r="R11" t="s">
        <v>43</v>
      </c>
      <c r="S11">
        <v>41</v>
      </c>
      <c r="T11">
        <v>0.39084088802337602</v>
      </c>
      <c r="U11">
        <v>0.57016432285308805</v>
      </c>
      <c r="V11">
        <v>0.43251380324363697</v>
      </c>
      <c r="W11">
        <v>0.64268767833709695</v>
      </c>
      <c r="X11">
        <v>0.40179079771041898</v>
      </c>
      <c r="Y11">
        <v>0.51999598741531405</v>
      </c>
      <c r="Z11">
        <v>0.40926069021224998</v>
      </c>
      <c r="AA11">
        <v>0.52966338396072399</v>
      </c>
      <c r="AB11">
        <v>0.17716798842700862</v>
      </c>
      <c r="AC11">
        <v>0.48711469396948814</v>
      </c>
      <c r="AD11">
        <f t="shared" si="0"/>
        <v>-1.0376665916983827</v>
      </c>
    </row>
    <row r="12" spans="1:30" x14ac:dyDescent="0.15">
      <c r="A12" t="s">
        <v>47</v>
      </c>
      <c r="B12">
        <v>78</v>
      </c>
      <c r="C12">
        <v>79.59</v>
      </c>
      <c r="D12">
        <v>74.129998683929401</v>
      </c>
      <c r="E12">
        <v>49.7000008821487</v>
      </c>
      <c r="F12">
        <v>40.790000557899504</v>
      </c>
      <c r="G12" t="s">
        <v>47</v>
      </c>
      <c r="H12" t="s">
        <v>48</v>
      </c>
      <c r="I12" t="s">
        <v>49</v>
      </c>
      <c r="J12">
        <v>55</v>
      </c>
      <c r="K12">
        <v>75.87</v>
      </c>
      <c r="L12">
        <v>77.84</v>
      </c>
      <c r="M12">
        <v>72.320002317428603</v>
      </c>
      <c r="N12">
        <v>53.189998865127599</v>
      </c>
      <c r="O12">
        <v>42.960000038147001</v>
      </c>
      <c r="P12" t="s">
        <v>47</v>
      </c>
      <c r="Q12" t="s">
        <v>48</v>
      </c>
      <c r="R12" t="s">
        <v>49</v>
      </c>
      <c r="S12">
        <v>50</v>
      </c>
      <c r="T12">
        <v>0.25822600722312899</v>
      </c>
      <c r="U12">
        <v>0.28840321302413902</v>
      </c>
      <c r="V12">
        <v>0.27797129750251798</v>
      </c>
      <c r="W12">
        <v>0.31045588850974998</v>
      </c>
      <c r="X12">
        <v>0.23120650649070701</v>
      </c>
      <c r="Y12">
        <v>0.40550848841667197</v>
      </c>
      <c r="Z12">
        <v>0.244343101978302</v>
      </c>
      <c r="AA12">
        <v>0.42072659730911299</v>
      </c>
      <c r="AB12">
        <v>0.21974140826947156</v>
      </c>
      <c r="AC12">
        <v>0.30460513755679125</v>
      </c>
      <c r="AD12">
        <f t="shared" si="0"/>
        <v>-1.714987819952509</v>
      </c>
    </row>
    <row r="13" spans="1:30" x14ac:dyDescent="0.15">
      <c r="A13" t="s">
        <v>50</v>
      </c>
      <c r="B13">
        <v>76.14</v>
      </c>
      <c r="C13">
        <v>79.47</v>
      </c>
      <c r="D13">
        <v>74.500000476837201</v>
      </c>
      <c r="E13">
        <v>57.1399986743927</v>
      </c>
      <c r="F13">
        <v>48.759999871254003</v>
      </c>
      <c r="G13" t="s">
        <v>50</v>
      </c>
      <c r="H13" t="s">
        <v>51</v>
      </c>
      <c r="I13" t="s">
        <v>52</v>
      </c>
      <c r="J13">
        <v>50</v>
      </c>
      <c r="K13">
        <v>73.010000000000005</v>
      </c>
      <c r="L13">
        <v>77.28</v>
      </c>
      <c r="M13">
        <v>70.480000972747803</v>
      </c>
      <c r="N13">
        <v>53.719997406005902</v>
      </c>
      <c r="O13">
        <v>44.6299999952316</v>
      </c>
      <c r="P13" t="s">
        <v>50</v>
      </c>
      <c r="Q13" t="s">
        <v>51</v>
      </c>
      <c r="R13" t="s">
        <v>52</v>
      </c>
      <c r="S13">
        <v>49</v>
      </c>
      <c r="T13">
        <v>0.14588139951229101</v>
      </c>
      <c r="U13">
        <v>0.224905505776405</v>
      </c>
      <c r="V13">
        <v>0.16443720459937999</v>
      </c>
      <c r="W13">
        <v>0.263026803731918</v>
      </c>
      <c r="X13">
        <v>6.9183096289634705E-2</v>
      </c>
      <c r="Y13">
        <v>8.3945997059345204E-2</v>
      </c>
      <c r="Z13">
        <v>7.6559662818908705E-2</v>
      </c>
      <c r="AA13">
        <v>9.1201081871986403E-2</v>
      </c>
      <c r="AB13">
        <v>0.48966992473339749</v>
      </c>
      <c r="AC13">
        <v>0.13989259395748363</v>
      </c>
      <c r="AD13">
        <f t="shared" si="0"/>
        <v>-2.8376085079646378</v>
      </c>
    </row>
    <row r="14" spans="1:30" x14ac:dyDescent="0.15">
      <c r="A14" t="s">
        <v>53</v>
      </c>
      <c r="B14">
        <v>76.09</v>
      </c>
      <c r="C14">
        <v>77.7</v>
      </c>
      <c r="D14">
        <v>77.439999580383301</v>
      </c>
      <c r="E14">
        <v>55.239999294280999</v>
      </c>
      <c r="F14">
        <v>46.9799995422363</v>
      </c>
      <c r="G14" t="s">
        <v>53</v>
      </c>
      <c r="H14" t="s">
        <v>54</v>
      </c>
      <c r="I14" t="s">
        <v>55</v>
      </c>
      <c r="J14">
        <v>54</v>
      </c>
      <c r="K14">
        <v>66.14</v>
      </c>
      <c r="L14">
        <v>69.650000000000006</v>
      </c>
      <c r="M14">
        <v>72.630000114440904</v>
      </c>
      <c r="N14">
        <v>59.429997205734303</v>
      </c>
      <c r="O14">
        <v>53.0200004577637</v>
      </c>
      <c r="P14" t="s">
        <v>53</v>
      </c>
      <c r="Q14" t="s">
        <v>54</v>
      </c>
      <c r="R14" t="s">
        <v>55</v>
      </c>
      <c r="S14">
        <v>54</v>
      </c>
      <c r="T14">
        <v>0.222843497991562</v>
      </c>
      <c r="U14">
        <v>0.21877619624137901</v>
      </c>
      <c r="V14">
        <v>0.21281389892101299</v>
      </c>
      <c r="W14">
        <v>0.244343101978302</v>
      </c>
      <c r="X14">
        <v>0.25351288914680498</v>
      </c>
      <c r="Y14">
        <v>0.208929598331451</v>
      </c>
      <c r="Z14">
        <v>0.24888570606708499</v>
      </c>
      <c r="AA14">
        <v>0.21478299796581299</v>
      </c>
      <c r="AB14">
        <v>7.3269898089524277E-2</v>
      </c>
      <c r="AC14">
        <v>0.22811098583042624</v>
      </c>
      <c r="AD14">
        <f t="shared" si="0"/>
        <v>-2.1321921663371768</v>
      </c>
    </row>
    <row r="15" spans="1:30" x14ac:dyDescent="0.15">
      <c r="A15" t="s">
        <v>56</v>
      </c>
      <c r="B15">
        <v>70.010000000000005</v>
      </c>
      <c r="C15">
        <v>72.930000000000007</v>
      </c>
      <c r="D15">
        <v>61.080002784728997</v>
      </c>
      <c r="E15">
        <v>36.500000953674302</v>
      </c>
      <c r="F15">
        <v>32.330000400543199</v>
      </c>
      <c r="G15" t="s">
        <v>56</v>
      </c>
      <c r="H15" t="s">
        <v>57</v>
      </c>
      <c r="I15" t="s">
        <v>58</v>
      </c>
      <c r="J15">
        <v>36</v>
      </c>
      <c r="K15">
        <v>70.87</v>
      </c>
      <c r="L15">
        <v>72.819999999999993</v>
      </c>
      <c r="M15">
        <v>62.629997730255099</v>
      </c>
      <c r="N15">
        <v>42.500001192092903</v>
      </c>
      <c r="O15">
        <v>33.689999580383301</v>
      </c>
      <c r="P15" t="s">
        <v>56</v>
      </c>
      <c r="Q15" t="s">
        <v>57</v>
      </c>
      <c r="R15" t="s">
        <v>58</v>
      </c>
      <c r="S15">
        <v>34</v>
      </c>
      <c r="T15">
        <v>0.14588139951229101</v>
      </c>
      <c r="U15">
        <v>0.30760970711708102</v>
      </c>
      <c r="V15">
        <v>0.136772900819778</v>
      </c>
      <c r="W15">
        <v>0.28575909137725802</v>
      </c>
      <c r="X15">
        <v>0.11912419646978401</v>
      </c>
      <c r="Y15">
        <v>0.17218689620494801</v>
      </c>
      <c r="Z15">
        <v>0.12823310494422899</v>
      </c>
      <c r="AA15">
        <v>0.19408859312534299</v>
      </c>
      <c r="AB15">
        <v>0.36442841677768673</v>
      </c>
      <c r="AC15">
        <v>0.18620698619633902</v>
      </c>
      <c r="AD15">
        <f t="shared" si="0"/>
        <v>-2.4250208933024853</v>
      </c>
    </row>
    <row r="16" spans="1:30" x14ac:dyDescent="0.15">
      <c r="A16" t="s">
        <v>59</v>
      </c>
      <c r="B16">
        <v>69.62</v>
      </c>
      <c r="C16">
        <v>71.3</v>
      </c>
      <c r="D16">
        <v>85.780000686645494</v>
      </c>
      <c r="E16">
        <v>69.379997253417997</v>
      </c>
      <c r="F16">
        <v>61.100000143051098</v>
      </c>
      <c r="G16" t="s">
        <v>59</v>
      </c>
      <c r="H16" t="s">
        <v>60</v>
      </c>
      <c r="I16" t="s">
        <v>61</v>
      </c>
      <c r="J16">
        <v>64</v>
      </c>
      <c r="K16">
        <v>66.81</v>
      </c>
      <c r="L16">
        <v>68</v>
      </c>
      <c r="M16">
        <v>76.630002260208101</v>
      </c>
      <c r="N16">
        <v>66.0399973392487</v>
      </c>
      <c r="O16">
        <v>56.019997596740701</v>
      </c>
      <c r="P16" t="s">
        <v>59</v>
      </c>
      <c r="Q16" t="s">
        <v>60</v>
      </c>
      <c r="R16" t="s">
        <v>61</v>
      </c>
      <c r="S16">
        <v>60</v>
      </c>
      <c r="T16">
        <v>0.19952620565891299</v>
      </c>
      <c r="U16">
        <v>0.14454400539398199</v>
      </c>
      <c r="V16">
        <v>0.167494297027588</v>
      </c>
      <c r="W16">
        <v>0.13182570040225999</v>
      </c>
      <c r="X16">
        <v>0.16292959451675401</v>
      </c>
      <c r="Y16">
        <v>9.3756198883056599E-2</v>
      </c>
      <c r="Z16">
        <v>0.155596598982811</v>
      </c>
      <c r="AA16">
        <v>9.20449569821358E-2</v>
      </c>
      <c r="AB16">
        <v>0.24017321494986943</v>
      </c>
      <c r="AC16">
        <v>0.14346469473093756</v>
      </c>
      <c r="AD16">
        <f t="shared" si="0"/>
        <v>-2.8012323475567951</v>
      </c>
    </row>
    <row r="17" spans="1:30" x14ac:dyDescent="0.15">
      <c r="A17" t="s">
        <v>62</v>
      </c>
      <c r="B17">
        <v>68.94</v>
      </c>
      <c r="C17">
        <v>73.930000000000007</v>
      </c>
      <c r="D17">
        <v>56.8099975585938</v>
      </c>
      <c r="E17">
        <v>35.679998993873603</v>
      </c>
      <c r="F17">
        <v>27.160000801086401</v>
      </c>
      <c r="G17" t="s">
        <v>62</v>
      </c>
      <c r="H17" t="s">
        <v>63</v>
      </c>
      <c r="I17" t="s">
        <v>64</v>
      </c>
      <c r="J17">
        <v>36</v>
      </c>
      <c r="K17">
        <v>60.17</v>
      </c>
      <c r="L17">
        <v>64.92</v>
      </c>
      <c r="M17">
        <v>53.519999980926499</v>
      </c>
      <c r="N17">
        <v>32.260000705719001</v>
      </c>
      <c r="O17">
        <v>24.279999732971199</v>
      </c>
      <c r="P17" t="s">
        <v>62</v>
      </c>
      <c r="Q17" t="s">
        <v>63</v>
      </c>
      <c r="R17" t="s">
        <v>64</v>
      </c>
      <c r="S17">
        <v>30</v>
      </c>
      <c r="T17">
        <v>0.26061528921127303</v>
      </c>
      <c r="U17">
        <v>0.263026803731918</v>
      </c>
      <c r="V17">
        <v>0.26546061038970897</v>
      </c>
      <c r="W17">
        <v>0.28054338693618802</v>
      </c>
      <c r="X17">
        <v>0.31332859396934498</v>
      </c>
      <c r="Y17">
        <v>0.340408205986023</v>
      </c>
      <c r="Z17">
        <v>0.31622779369354198</v>
      </c>
      <c r="AA17">
        <v>0.34673678874969499</v>
      </c>
      <c r="AB17">
        <v>0.11070895114259861</v>
      </c>
      <c r="AC17">
        <v>0.29829343408346159</v>
      </c>
      <c r="AD17">
        <f t="shared" si="0"/>
        <v>-1.7451958728946988</v>
      </c>
    </row>
    <row r="18" spans="1:30" x14ac:dyDescent="0.15">
      <c r="A18" t="s">
        <v>65</v>
      </c>
      <c r="B18">
        <v>66.569999999999993</v>
      </c>
      <c r="C18">
        <v>69.010000000000005</v>
      </c>
      <c r="D18">
        <v>74.010002613067599</v>
      </c>
      <c r="E18">
        <v>50.709998607635498</v>
      </c>
      <c r="F18">
        <v>43.7900006771088</v>
      </c>
      <c r="G18" t="s">
        <v>65</v>
      </c>
      <c r="H18" t="s">
        <v>66</v>
      </c>
      <c r="I18" t="s">
        <v>67</v>
      </c>
      <c r="J18">
        <v>63</v>
      </c>
      <c r="K18">
        <v>80.760000000000005</v>
      </c>
      <c r="L18">
        <v>82.66</v>
      </c>
      <c r="M18">
        <v>76.130002737045302</v>
      </c>
      <c r="N18">
        <v>60.589998960495002</v>
      </c>
      <c r="O18">
        <v>51.980000734329202</v>
      </c>
      <c r="P18" t="s">
        <v>65</v>
      </c>
      <c r="Q18" t="s">
        <v>66</v>
      </c>
      <c r="R18" t="s">
        <v>67</v>
      </c>
      <c r="S18">
        <v>63</v>
      </c>
      <c r="T18">
        <v>0.15417009592056299</v>
      </c>
      <c r="U18">
        <v>0.29648309946060197</v>
      </c>
      <c r="V18">
        <v>0.181970104575157</v>
      </c>
      <c r="W18">
        <v>0.34994518756866499</v>
      </c>
      <c r="X18">
        <v>0.116949900984764</v>
      </c>
      <c r="Y18">
        <v>0.177010893821716</v>
      </c>
      <c r="Z18">
        <v>0.18365380167961101</v>
      </c>
      <c r="AA18">
        <v>0.27039578557014499</v>
      </c>
      <c r="AB18">
        <v>0.34568333788507349</v>
      </c>
      <c r="AC18">
        <v>0.21632235869765287</v>
      </c>
      <c r="AD18">
        <f t="shared" si="0"/>
        <v>-2.208745307464655</v>
      </c>
    </row>
    <row r="19" spans="1:30" x14ac:dyDescent="0.15">
      <c r="A19" t="s">
        <v>68</v>
      </c>
      <c r="B19">
        <v>66.180000000000007</v>
      </c>
      <c r="C19">
        <v>71.16</v>
      </c>
      <c r="D19">
        <v>41.639998555183404</v>
      </c>
      <c r="E19">
        <v>26.050001382827801</v>
      </c>
      <c r="F19">
        <v>14.679999649524699</v>
      </c>
      <c r="G19" t="s">
        <v>68</v>
      </c>
      <c r="H19" t="s">
        <v>69</v>
      </c>
      <c r="I19" t="s">
        <v>70</v>
      </c>
      <c r="J19">
        <v>29</v>
      </c>
      <c r="K19">
        <v>67.239999999999995</v>
      </c>
      <c r="L19">
        <v>70.959999999999994</v>
      </c>
      <c r="M19">
        <v>41.499999165535002</v>
      </c>
      <c r="N19">
        <v>23.330000042915302</v>
      </c>
      <c r="O19">
        <v>17.9900005459785</v>
      </c>
      <c r="P19" t="s">
        <v>68</v>
      </c>
      <c r="Q19" t="s">
        <v>69</v>
      </c>
      <c r="R19" t="s">
        <v>70</v>
      </c>
      <c r="S19">
        <v>32</v>
      </c>
      <c r="T19">
        <v>0.331131100654602</v>
      </c>
      <c r="U19">
        <v>0.42461958527565002</v>
      </c>
      <c r="V19">
        <v>0.337287306785584</v>
      </c>
      <c r="W19">
        <v>0.43251380324363697</v>
      </c>
      <c r="X19">
        <v>0.283139199018478</v>
      </c>
      <c r="Y19">
        <v>0.31622779369354198</v>
      </c>
      <c r="Z19">
        <v>0.26791679859161399</v>
      </c>
      <c r="AA19">
        <v>0.31045588850974998</v>
      </c>
      <c r="AB19">
        <v>0.16752901089105576</v>
      </c>
      <c r="AC19">
        <v>0.33791143447160715</v>
      </c>
      <c r="AD19">
        <f t="shared" si="0"/>
        <v>-1.5652829246864153</v>
      </c>
    </row>
    <row r="20" spans="1:30" x14ac:dyDescent="0.15">
      <c r="A20" t="s">
        <v>71</v>
      </c>
      <c r="B20">
        <v>65.39</v>
      </c>
      <c r="C20">
        <v>67</v>
      </c>
      <c r="D20">
        <v>77.899998426437406</v>
      </c>
      <c r="E20">
        <v>55.260002613067599</v>
      </c>
      <c r="F20">
        <v>40.279999375343301</v>
      </c>
      <c r="G20" t="s">
        <v>71</v>
      </c>
      <c r="H20" t="s">
        <v>72</v>
      </c>
      <c r="I20" t="s">
        <v>73</v>
      </c>
      <c r="J20">
        <v>34</v>
      </c>
      <c r="K20">
        <v>61.65</v>
      </c>
      <c r="L20">
        <v>64.14</v>
      </c>
      <c r="M20">
        <v>75.349998474121094</v>
      </c>
      <c r="N20">
        <v>53.880000114440897</v>
      </c>
      <c r="O20">
        <v>40.700000524520902</v>
      </c>
      <c r="P20" t="s">
        <v>71</v>
      </c>
      <c r="Q20" t="s">
        <v>72</v>
      </c>
      <c r="R20" t="s">
        <v>73</v>
      </c>
      <c r="S20">
        <v>32</v>
      </c>
      <c r="T20">
        <v>0.444631308317184</v>
      </c>
      <c r="U20">
        <v>0.55462568998336803</v>
      </c>
      <c r="V20">
        <v>0.48305881023406999</v>
      </c>
      <c r="W20">
        <v>0.60255962610244795</v>
      </c>
      <c r="X20">
        <v>0.380189388990402</v>
      </c>
      <c r="Y20">
        <v>0.46989411115646401</v>
      </c>
      <c r="Z20">
        <v>0.35318320989608798</v>
      </c>
      <c r="AA20">
        <v>0.44874539971351601</v>
      </c>
      <c r="AB20">
        <v>0.16521237669850744</v>
      </c>
      <c r="AC20">
        <v>0.46711094304919254</v>
      </c>
      <c r="AD20">
        <f t="shared" si="0"/>
        <v>-1.0981628512096</v>
      </c>
    </row>
    <row r="21" spans="1:30" x14ac:dyDescent="0.15">
      <c r="A21" t="s">
        <v>74</v>
      </c>
      <c r="B21">
        <v>65.239999999999995</v>
      </c>
      <c r="C21">
        <v>68.47</v>
      </c>
      <c r="D21">
        <v>63.020002841949498</v>
      </c>
      <c r="E21">
        <v>45.8000004291534</v>
      </c>
      <c r="F21">
        <v>39.210000634193399</v>
      </c>
      <c r="G21" t="s">
        <v>74</v>
      </c>
      <c r="H21" t="s">
        <v>75</v>
      </c>
      <c r="I21" t="s">
        <v>76</v>
      </c>
      <c r="J21">
        <v>35</v>
      </c>
      <c r="K21">
        <v>59.07</v>
      </c>
      <c r="L21">
        <v>62.68</v>
      </c>
      <c r="M21">
        <v>66.210001707076998</v>
      </c>
      <c r="N21">
        <v>42.300000786781297</v>
      </c>
      <c r="O21">
        <v>33.370000123977697</v>
      </c>
      <c r="P21" t="s">
        <v>74</v>
      </c>
      <c r="Q21" t="s">
        <v>75</v>
      </c>
      <c r="R21" t="s">
        <v>76</v>
      </c>
      <c r="S21">
        <v>32</v>
      </c>
      <c r="T21">
        <v>0.14190579950809501</v>
      </c>
      <c r="U21">
        <v>0.242102906107903</v>
      </c>
      <c r="V21">
        <v>0.15275660157203699</v>
      </c>
      <c r="W21">
        <v>0.27542290091514599</v>
      </c>
      <c r="X21">
        <v>0.28575909137725802</v>
      </c>
      <c r="Y21">
        <v>0.188799098134041</v>
      </c>
      <c r="Z21">
        <v>0.30478951334953303</v>
      </c>
      <c r="AA21">
        <v>0.242102906107903</v>
      </c>
      <c r="AB21">
        <v>0.25100162723947728</v>
      </c>
      <c r="AC21">
        <v>0.2292048521339895</v>
      </c>
      <c r="AD21">
        <f t="shared" si="0"/>
        <v>-2.1252905094507066</v>
      </c>
    </row>
    <row r="22" spans="1:30" x14ac:dyDescent="0.15">
      <c r="A22" t="s">
        <v>77</v>
      </c>
      <c r="B22">
        <v>64.849999999999994</v>
      </c>
      <c r="C22">
        <v>67.099999999999994</v>
      </c>
      <c r="D22">
        <v>61.779999732971199</v>
      </c>
      <c r="E22">
        <v>43.540000915527301</v>
      </c>
      <c r="F22">
        <v>36.300000548362704</v>
      </c>
      <c r="G22" t="s">
        <v>77</v>
      </c>
      <c r="H22" t="s">
        <v>78</v>
      </c>
      <c r="I22" t="s">
        <v>79</v>
      </c>
      <c r="J22">
        <v>32</v>
      </c>
      <c r="K22">
        <v>53.06</v>
      </c>
      <c r="L22">
        <v>55.76</v>
      </c>
      <c r="M22">
        <v>58.020001649856603</v>
      </c>
      <c r="N22">
        <v>37.950000166892998</v>
      </c>
      <c r="O22">
        <v>31.069999933242801</v>
      </c>
      <c r="P22" t="s">
        <v>77</v>
      </c>
      <c r="Q22" t="s">
        <v>78</v>
      </c>
      <c r="R22" t="s">
        <v>79</v>
      </c>
      <c r="S22">
        <v>29</v>
      </c>
      <c r="T22">
        <v>0.16904410719871499</v>
      </c>
      <c r="U22">
        <v>0.14588139951229101</v>
      </c>
      <c r="V22">
        <v>0.18365380167961101</v>
      </c>
      <c r="W22">
        <v>0.16443720459937999</v>
      </c>
      <c r="X22">
        <v>0.46989411115646401</v>
      </c>
      <c r="Y22">
        <v>0.461317598819733</v>
      </c>
      <c r="Z22">
        <v>0.42854851484298701</v>
      </c>
      <c r="AA22">
        <v>0.44055488705635099</v>
      </c>
      <c r="AB22">
        <v>0.46425568253412736</v>
      </c>
      <c r="AC22">
        <v>0.30791645310819155</v>
      </c>
      <c r="AD22">
        <f t="shared" si="0"/>
        <v>-1.6993891369446739</v>
      </c>
    </row>
    <row r="23" spans="1:30" x14ac:dyDescent="0.15">
      <c r="A23" t="s">
        <v>80</v>
      </c>
      <c r="B23">
        <v>64.48</v>
      </c>
      <c r="C23">
        <v>68.989999999999995</v>
      </c>
      <c r="D23">
        <v>90.689998865127606</v>
      </c>
      <c r="E23">
        <v>77.929997444152804</v>
      </c>
      <c r="F23">
        <v>69.4100022315979</v>
      </c>
      <c r="G23" t="s">
        <v>80</v>
      </c>
      <c r="H23" t="s">
        <v>81</v>
      </c>
      <c r="I23" t="s">
        <v>82</v>
      </c>
      <c r="J23">
        <v>73</v>
      </c>
      <c r="K23">
        <v>63.25</v>
      </c>
      <c r="L23">
        <v>66</v>
      </c>
      <c r="M23">
        <v>80.5899977684021</v>
      </c>
      <c r="N23">
        <v>78.990000486373901</v>
      </c>
      <c r="O23">
        <v>69.150000810623197</v>
      </c>
      <c r="P23" t="s">
        <v>80</v>
      </c>
      <c r="Q23" t="s">
        <v>81</v>
      </c>
      <c r="R23" t="s">
        <v>82</v>
      </c>
      <c r="S23">
        <v>73</v>
      </c>
      <c r="T23">
        <v>0.37325018644332902</v>
      </c>
      <c r="U23">
        <v>0.49659231305122398</v>
      </c>
      <c r="V23">
        <v>0.35974928736686701</v>
      </c>
      <c r="W23">
        <v>0.52480751276016202</v>
      </c>
      <c r="X23">
        <v>0.383707314729691</v>
      </c>
      <c r="Y23">
        <v>0.51522862911224399</v>
      </c>
      <c r="Z23">
        <v>0.34355801343917802</v>
      </c>
      <c r="AA23">
        <v>0.48305881023406999</v>
      </c>
      <c r="AB23">
        <v>0.16472251226823936</v>
      </c>
      <c r="AC23">
        <v>0.43499400839209562</v>
      </c>
      <c r="AD23">
        <f t="shared" si="0"/>
        <v>-1.2009325654720699</v>
      </c>
    </row>
    <row r="24" spans="1:30" x14ac:dyDescent="0.15">
      <c r="A24" t="s">
        <v>89</v>
      </c>
      <c r="B24">
        <v>63.04</v>
      </c>
      <c r="C24">
        <v>72.489999999999995</v>
      </c>
      <c r="D24">
        <v>85.329997539520306</v>
      </c>
      <c r="E24">
        <v>70.060002803802504</v>
      </c>
      <c r="F24">
        <v>56.139999628067002</v>
      </c>
      <c r="G24" t="s">
        <v>89</v>
      </c>
      <c r="H24" t="s">
        <v>90</v>
      </c>
      <c r="I24" t="s">
        <v>91</v>
      </c>
      <c r="J24">
        <v>61</v>
      </c>
      <c r="K24">
        <v>82.12</v>
      </c>
      <c r="L24">
        <v>96.59</v>
      </c>
      <c r="M24">
        <v>82.630002498626695</v>
      </c>
      <c r="N24">
        <v>69.9100017547607</v>
      </c>
      <c r="O24">
        <v>63.919997215271003</v>
      </c>
      <c r="P24" t="s">
        <v>89</v>
      </c>
      <c r="Q24" t="s">
        <v>90</v>
      </c>
      <c r="R24" t="s">
        <v>91</v>
      </c>
      <c r="S24">
        <v>94</v>
      </c>
      <c r="T24">
        <v>9.20449569821358E-2</v>
      </c>
      <c r="U24">
        <v>0.20701409876346599</v>
      </c>
      <c r="V24">
        <v>9.6382901072502095E-2</v>
      </c>
      <c r="W24">
        <v>0.233345806598663</v>
      </c>
      <c r="X24">
        <v>0.13427649438381201</v>
      </c>
      <c r="Y24">
        <v>0.208929598331451</v>
      </c>
      <c r="Z24">
        <v>0.13931569457054099</v>
      </c>
      <c r="AA24">
        <v>0.22698649764060999</v>
      </c>
      <c r="AB24">
        <v>0.32605456924748216</v>
      </c>
      <c r="AC24">
        <v>0.16728700604289759</v>
      </c>
      <c r="AD24">
        <f t="shared" si="0"/>
        <v>-2.5796027059696205</v>
      </c>
    </row>
    <row r="25" spans="1:30" x14ac:dyDescent="0.15">
      <c r="A25" t="s">
        <v>92</v>
      </c>
      <c r="B25">
        <v>60.92</v>
      </c>
      <c r="C25">
        <v>61.06</v>
      </c>
      <c r="D25">
        <v>73.420000076293903</v>
      </c>
      <c r="E25">
        <v>63.800001144409201</v>
      </c>
      <c r="F25">
        <v>54.189997911453197</v>
      </c>
      <c r="G25" t="s">
        <v>92</v>
      </c>
      <c r="H25" t="s">
        <v>93</v>
      </c>
      <c r="I25" t="s">
        <v>94</v>
      </c>
      <c r="J25">
        <v>63</v>
      </c>
      <c r="K25">
        <v>64.13</v>
      </c>
      <c r="L25">
        <v>64.23</v>
      </c>
      <c r="M25">
        <v>74.229997396469102</v>
      </c>
      <c r="N25">
        <v>61.5499973297119</v>
      </c>
      <c r="O25">
        <v>55.210000276565601</v>
      </c>
      <c r="P25" t="s">
        <v>92</v>
      </c>
      <c r="Q25" t="s">
        <v>93</v>
      </c>
      <c r="R25" t="s">
        <v>94</v>
      </c>
      <c r="S25">
        <v>66</v>
      </c>
      <c r="T25">
        <v>0.55462568998336803</v>
      </c>
      <c r="U25">
        <v>0.54450267553329501</v>
      </c>
      <c r="V25">
        <v>0.36643761396408098</v>
      </c>
      <c r="W25">
        <v>0.40179079771041898</v>
      </c>
      <c r="X25">
        <v>0.383707314729691</v>
      </c>
      <c r="Y25">
        <v>0.42461958527565002</v>
      </c>
      <c r="Z25">
        <v>0.28575909137725802</v>
      </c>
      <c r="AA25">
        <v>0.34355801343917802</v>
      </c>
      <c r="AB25">
        <v>0.21249051465852342</v>
      </c>
      <c r="AC25">
        <v>0.41312509775161749</v>
      </c>
      <c r="AD25">
        <f t="shared" si="0"/>
        <v>-1.275349386903627</v>
      </c>
    </row>
    <row r="26" spans="1:30" x14ac:dyDescent="0.15">
      <c r="A26" t="s">
        <v>95</v>
      </c>
      <c r="B26">
        <v>59.71</v>
      </c>
      <c r="C26">
        <v>62.18</v>
      </c>
      <c r="D26">
        <v>63.0999982357025</v>
      </c>
      <c r="E26">
        <v>47.159999608993502</v>
      </c>
      <c r="F26">
        <v>38.830000162124598</v>
      </c>
      <c r="G26" t="s">
        <v>95</v>
      </c>
      <c r="H26" t="s">
        <v>96</v>
      </c>
      <c r="I26" t="s">
        <v>97</v>
      </c>
      <c r="J26">
        <v>35</v>
      </c>
      <c r="K26">
        <v>57.84</v>
      </c>
      <c r="L26">
        <v>58.76</v>
      </c>
      <c r="M26">
        <v>60.9899997711182</v>
      </c>
      <c r="N26">
        <v>45.050001144409201</v>
      </c>
      <c r="O26">
        <v>38.280001282691998</v>
      </c>
      <c r="P26" t="s">
        <v>95</v>
      </c>
      <c r="Q26" t="s">
        <v>96</v>
      </c>
      <c r="R26" t="s">
        <v>97</v>
      </c>
      <c r="S26">
        <v>33</v>
      </c>
      <c r="T26">
        <v>0.177010893821716</v>
      </c>
      <c r="U26">
        <v>0.13427649438381201</v>
      </c>
      <c r="V26">
        <v>0.18365380167961101</v>
      </c>
      <c r="W26">
        <v>0.136772900819778</v>
      </c>
      <c r="X26">
        <v>0.21086280047893499</v>
      </c>
      <c r="Y26">
        <v>0.29922649264335599</v>
      </c>
      <c r="Z26">
        <v>0.25822600722312899</v>
      </c>
      <c r="AA26">
        <v>0.36307808756828303</v>
      </c>
      <c r="AB26">
        <v>0.34308015677412357</v>
      </c>
      <c r="AC26">
        <v>0.22038843482732753</v>
      </c>
      <c r="AD26">
        <f t="shared" si="0"/>
        <v>-2.1818795763096803</v>
      </c>
    </row>
    <row r="27" spans="1:30" x14ac:dyDescent="0.15">
      <c r="A27" t="s">
        <v>98</v>
      </c>
      <c r="B27">
        <v>59.11</v>
      </c>
      <c r="C27">
        <v>64.31</v>
      </c>
      <c r="D27">
        <v>33.919999003410297</v>
      </c>
      <c r="E27">
        <v>17.2600001096725</v>
      </c>
      <c r="F27">
        <v>11.6200000047684</v>
      </c>
      <c r="G27" t="s">
        <v>98</v>
      </c>
      <c r="H27" t="s">
        <v>99</v>
      </c>
      <c r="I27" t="s">
        <v>100</v>
      </c>
      <c r="J27">
        <v>28</v>
      </c>
      <c r="K27">
        <v>52.06</v>
      </c>
      <c r="L27">
        <v>57.62</v>
      </c>
      <c r="M27">
        <v>41.839998960495002</v>
      </c>
      <c r="N27">
        <v>16.709999740123699</v>
      </c>
      <c r="O27">
        <v>10.4400001466274</v>
      </c>
      <c r="P27" t="s">
        <v>98</v>
      </c>
      <c r="Q27" t="s">
        <v>99</v>
      </c>
      <c r="R27" t="s">
        <v>100</v>
      </c>
      <c r="S27">
        <v>22</v>
      </c>
      <c r="T27">
        <v>0.37325018644332902</v>
      </c>
      <c r="U27">
        <v>0.48752850294113198</v>
      </c>
      <c r="V27">
        <v>0.39084088802337602</v>
      </c>
      <c r="W27">
        <v>0.50582468509674094</v>
      </c>
      <c r="X27">
        <v>0.46989411115646401</v>
      </c>
      <c r="Y27">
        <v>0.44874539971351601</v>
      </c>
      <c r="Z27">
        <v>0.61376202106475797</v>
      </c>
      <c r="AA27">
        <v>0.57016432285308805</v>
      </c>
      <c r="AB27">
        <v>0.15905812107966127</v>
      </c>
      <c r="AC27">
        <v>0.48250126466155041</v>
      </c>
      <c r="AD27">
        <f t="shared" si="0"/>
        <v>-1.0513953711210358</v>
      </c>
    </row>
    <row r="28" spans="1:30" x14ac:dyDescent="0.15">
      <c r="A28" t="s">
        <v>101</v>
      </c>
      <c r="B28">
        <v>56.43</v>
      </c>
      <c r="C28">
        <v>61.15</v>
      </c>
      <c r="D28">
        <v>43.470001220703097</v>
      </c>
      <c r="E28">
        <v>21.299999952316298</v>
      </c>
      <c r="F28">
        <v>16.899999976158099</v>
      </c>
      <c r="G28" t="s">
        <v>101</v>
      </c>
      <c r="H28" t="s">
        <v>102</v>
      </c>
      <c r="I28" t="s">
        <v>103</v>
      </c>
      <c r="J28">
        <v>26</v>
      </c>
      <c r="K28">
        <v>49.83</v>
      </c>
      <c r="L28">
        <v>54.62</v>
      </c>
      <c r="M28">
        <v>44.800001382827801</v>
      </c>
      <c r="N28">
        <v>21.969999372959101</v>
      </c>
      <c r="O28">
        <v>14.1299992799759</v>
      </c>
      <c r="P28" t="s">
        <v>101</v>
      </c>
      <c r="Q28" t="s">
        <v>102</v>
      </c>
      <c r="R28" t="s">
        <v>103</v>
      </c>
      <c r="S28">
        <v>23</v>
      </c>
      <c r="T28">
        <v>0.25118860602378801</v>
      </c>
      <c r="U28">
        <v>0.32508730888366699</v>
      </c>
      <c r="V28">
        <v>0.27039578557014499</v>
      </c>
      <c r="W28">
        <v>0.36307808756828303</v>
      </c>
      <c r="X28">
        <v>0.383707314729691</v>
      </c>
      <c r="Y28">
        <v>0.37325018644332902</v>
      </c>
      <c r="Z28">
        <v>0.337287306785584</v>
      </c>
      <c r="AA28">
        <v>0.34994518756866499</v>
      </c>
      <c r="AB28">
        <v>0.13507626815552476</v>
      </c>
      <c r="AC28">
        <v>0.331742472946644</v>
      </c>
      <c r="AD28">
        <f t="shared" si="0"/>
        <v>-1.5918643628736373</v>
      </c>
    </row>
    <row r="29" spans="1:30" x14ac:dyDescent="0.15">
      <c r="A29" t="s">
        <v>104</v>
      </c>
      <c r="B29">
        <v>56.16</v>
      </c>
      <c r="C29">
        <v>59.97</v>
      </c>
      <c r="D29">
        <v>47.799998521804802</v>
      </c>
      <c r="E29">
        <v>28.740000724792498</v>
      </c>
      <c r="F29">
        <v>23.330000042915302</v>
      </c>
      <c r="G29" t="s">
        <v>104</v>
      </c>
      <c r="H29" t="s">
        <v>105</v>
      </c>
      <c r="I29" t="s">
        <v>106</v>
      </c>
      <c r="J29">
        <v>30</v>
      </c>
      <c r="K29">
        <v>47.72</v>
      </c>
      <c r="L29">
        <v>51.66</v>
      </c>
      <c r="M29">
        <v>44.080001115799</v>
      </c>
      <c r="N29">
        <v>27.1100014448166</v>
      </c>
      <c r="O29">
        <v>18.860000371933001</v>
      </c>
      <c r="P29" t="s">
        <v>104</v>
      </c>
      <c r="Q29" t="s">
        <v>105</v>
      </c>
      <c r="R29" t="s">
        <v>106</v>
      </c>
      <c r="S29">
        <v>23</v>
      </c>
      <c r="T29">
        <v>0.42461958527565002</v>
      </c>
      <c r="U29">
        <v>0.461317598819733</v>
      </c>
      <c r="V29">
        <v>0.37670379877090499</v>
      </c>
      <c r="W29">
        <v>0.380189388990402</v>
      </c>
      <c r="X29">
        <v>0.49203950166702298</v>
      </c>
      <c r="Y29">
        <v>0.51999598741531405</v>
      </c>
      <c r="Z29">
        <v>0.457088202238083</v>
      </c>
      <c r="AA29">
        <v>0.47424200177192699</v>
      </c>
      <c r="AB29">
        <v>0.10669012476082426</v>
      </c>
      <c r="AC29">
        <v>0.44827450811862962</v>
      </c>
      <c r="AD29">
        <f t="shared" si="0"/>
        <v>-1.1575456344381083</v>
      </c>
    </row>
    <row r="30" spans="1:30" x14ac:dyDescent="0.15">
      <c r="A30" t="s">
        <v>107</v>
      </c>
      <c r="B30">
        <v>55.29</v>
      </c>
      <c r="C30">
        <v>56.05</v>
      </c>
      <c r="D30">
        <v>68.220001459121704</v>
      </c>
      <c r="E30">
        <v>51.709997653961203</v>
      </c>
      <c r="F30">
        <v>43.520000576972997</v>
      </c>
      <c r="G30" t="s">
        <v>107</v>
      </c>
      <c r="H30" t="s">
        <v>108</v>
      </c>
      <c r="I30" t="s">
        <v>109</v>
      </c>
      <c r="J30">
        <v>37</v>
      </c>
      <c r="K30">
        <v>60.26</v>
      </c>
      <c r="L30">
        <v>61.11</v>
      </c>
      <c r="M30">
        <v>71.759998798370404</v>
      </c>
      <c r="N30">
        <v>63.330000638961799</v>
      </c>
      <c r="O30">
        <v>47.3100006580353</v>
      </c>
      <c r="P30" t="s">
        <v>107</v>
      </c>
      <c r="Q30" t="s">
        <v>108</v>
      </c>
      <c r="R30" t="s">
        <v>109</v>
      </c>
      <c r="S30">
        <v>41</v>
      </c>
      <c r="T30">
        <v>0.31332859396934498</v>
      </c>
      <c r="U30">
        <v>0.31045588850974998</v>
      </c>
      <c r="V30">
        <v>0.22908680140972101</v>
      </c>
      <c r="W30">
        <v>0.233345806598663</v>
      </c>
      <c r="X30">
        <v>0.293765008449554</v>
      </c>
      <c r="Y30">
        <v>0.25118860602378801</v>
      </c>
      <c r="Z30">
        <v>0.21281389892101299</v>
      </c>
      <c r="AA30">
        <v>0.20511619746685</v>
      </c>
      <c r="AB30">
        <v>0.15974218208546953</v>
      </c>
      <c r="AC30">
        <v>0.2561376001685855</v>
      </c>
      <c r="AD30">
        <f t="shared" si="0"/>
        <v>-1.9650090434552112</v>
      </c>
    </row>
    <row r="31" spans="1:30" x14ac:dyDescent="0.15">
      <c r="A31" t="s">
        <v>110</v>
      </c>
      <c r="B31">
        <v>54.58</v>
      </c>
      <c r="C31">
        <v>61.08</v>
      </c>
      <c r="D31">
        <v>42.649999260902398</v>
      </c>
      <c r="E31">
        <v>16.889999806881001</v>
      </c>
      <c r="F31">
        <v>13.760000467300401</v>
      </c>
      <c r="G31" t="s">
        <v>110</v>
      </c>
      <c r="H31" t="s">
        <v>111</v>
      </c>
      <c r="I31" t="s">
        <v>112</v>
      </c>
      <c r="J31">
        <v>27</v>
      </c>
      <c r="K31">
        <v>61.54</v>
      </c>
      <c r="L31">
        <v>66.55</v>
      </c>
      <c r="M31">
        <v>46.009999513626099</v>
      </c>
      <c r="N31">
        <v>18.240000307559999</v>
      </c>
      <c r="O31">
        <v>15.1600003242493</v>
      </c>
      <c r="P31" t="s">
        <v>110</v>
      </c>
      <c r="Q31" t="s">
        <v>111</v>
      </c>
      <c r="R31" t="s">
        <v>112</v>
      </c>
      <c r="S31">
        <v>31</v>
      </c>
      <c r="T31">
        <v>0.29648309946060197</v>
      </c>
      <c r="U31">
        <v>0.452897608280182</v>
      </c>
      <c r="V31">
        <v>0.32809528708457902</v>
      </c>
      <c r="W31">
        <v>0.55462568998336803</v>
      </c>
      <c r="X31">
        <v>0.51050502061843905</v>
      </c>
      <c r="Y31">
        <v>0.54954087734222401</v>
      </c>
      <c r="Z31">
        <v>0.444631308317184</v>
      </c>
      <c r="AA31">
        <v>0.49203950166702298</v>
      </c>
      <c r="AB31">
        <v>0.19817379717445038</v>
      </c>
      <c r="AC31">
        <v>0.45360229909420019</v>
      </c>
      <c r="AD31">
        <f t="shared" si="0"/>
        <v>-1.1405001422540564</v>
      </c>
    </row>
    <row r="32" spans="1:30" x14ac:dyDescent="0.15">
      <c r="A32" t="s">
        <v>116</v>
      </c>
      <c r="B32">
        <v>53.63</v>
      </c>
      <c r="C32">
        <v>55.86</v>
      </c>
      <c r="D32">
        <v>52.329999208450303</v>
      </c>
      <c r="E32">
        <v>41.629999876022303</v>
      </c>
      <c r="F32">
        <v>31.749999523162799</v>
      </c>
      <c r="G32" t="s">
        <v>116</v>
      </c>
      <c r="H32" t="s">
        <v>117</v>
      </c>
      <c r="I32" t="s">
        <v>118</v>
      </c>
      <c r="J32">
        <v>31</v>
      </c>
      <c r="K32">
        <v>57.33</v>
      </c>
      <c r="L32">
        <v>59.66</v>
      </c>
      <c r="M32">
        <v>47.479999065399198</v>
      </c>
      <c r="N32">
        <v>38.519999384880101</v>
      </c>
      <c r="O32">
        <v>34.490001201629603</v>
      </c>
      <c r="P32" t="s">
        <v>116</v>
      </c>
      <c r="Q32" t="s">
        <v>117</v>
      </c>
      <c r="R32" t="s">
        <v>118</v>
      </c>
      <c r="S32">
        <v>34</v>
      </c>
      <c r="T32">
        <v>0.26546061038970897</v>
      </c>
      <c r="U32">
        <v>0.31332859396934498</v>
      </c>
      <c r="V32">
        <v>0.242102906107903</v>
      </c>
      <c r="W32">
        <v>0.29922649264335599</v>
      </c>
      <c r="X32">
        <v>0.27797129750251798</v>
      </c>
      <c r="Y32">
        <v>0.22080050408840199</v>
      </c>
      <c r="Z32">
        <v>0.197696998715401</v>
      </c>
      <c r="AA32">
        <v>0.17864879965782199</v>
      </c>
      <c r="AB32">
        <v>0.18039589273116297</v>
      </c>
      <c r="AC32">
        <v>0.24940452538430696</v>
      </c>
      <c r="AD32">
        <f t="shared" si="0"/>
        <v>-2.0034404521325055</v>
      </c>
    </row>
    <row r="33" spans="1:30" x14ac:dyDescent="0.15">
      <c r="A33" t="s">
        <v>119</v>
      </c>
      <c r="B33">
        <v>53.55</v>
      </c>
      <c r="C33">
        <v>55.71</v>
      </c>
      <c r="D33">
        <v>82.260000705718994</v>
      </c>
      <c r="E33">
        <v>64.349997043609605</v>
      </c>
      <c r="F33">
        <v>61.909997463226297</v>
      </c>
      <c r="G33" t="s">
        <v>119</v>
      </c>
      <c r="H33" t="s">
        <v>120</v>
      </c>
      <c r="I33" t="s">
        <v>121</v>
      </c>
      <c r="J33">
        <v>44</v>
      </c>
      <c r="K33">
        <v>51.4</v>
      </c>
      <c r="L33">
        <v>54.87</v>
      </c>
      <c r="M33">
        <v>79.830002784729004</v>
      </c>
      <c r="N33">
        <v>64.869999885559096</v>
      </c>
      <c r="O33">
        <v>58.259999752044699</v>
      </c>
      <c r="P33" t="s">
        <v>119</v>
      </c>
      <c r="Q33" t="s">
        <v>120</v>
      </c>
      <c r="R33" t="s">
        <v>121</v>
      </c>
      <c r="S33">
        <v>42</v>
      </c>
      <c r="T33">
        <v>0.16443720459937999</v>
      </c>
      <c r="U33">
        <v>0.14996850490570099</v>
      </c>
      <c r="V33">
        <v>0.18365380167961101</v>
      </c>
      <c r="W33">
        <v>0.167494297027588</v>
      </c>
      <c r="X33">
        <v>0.237683996558189</v>
      </c>
      <c r="Y33">
        <v>0.233345806598663</v>
      </c>
      <c r="Z33">
        <v>0.26546061038970897</v>
      </c>
      <c r="AA33">
        <v>0.25351288914680498</v>
      </c>
      <c r="AB33">
        <v>0.20491794240121214</v>
      </c>
      <c r="AC33">
        <v>0.20694463886320577</v>
      </c>
      <c r="AD33">
        <f t="shared" si="0"/>
        <v>-2.2726832204948098</v>
      </c>
    </row>
    <row r="34" spans="1:30" x14ac:dyDescent="0.15">
      <c r="A34" t="s">
        <v>122</v>
      </c>
      <c r="B34">
        <v>52.28</v>
      </c>
      <c r="C34">
        <v>52.99</v>
      </c>
      <c r="D34">
        <v>90.890002250671401</v>
      </c>
      <c r="E34">
        <v>80.580002069473295</v>
      </c>
      <c r="F34">
        <v>64.749997854232802</v>
      </c>
      <c r="G34" t="s">
        <v>122</v>
      </c>
      <c r="H34" t="s">
        <v>123</v>
      </c>
      <c r="I34" t="s">
        <v>124</v>
      </c>
      <c r="J34">
        <v>43</v>
      </c>
      <c r="K34">
        <v>47.15</v>
      </c>
      <c r="L34">
        <v>48.11</v>
      </c>
      <c r="M34">
        <v>94.959998130798297</v>
      </c>
      <c r="N34">
        <v>77.219998836517306</v>
      </c>
      <c r="O34">
        <v>65.710002183914199</v>
      </c>
      <c r="P34" t="s">
        <v>122</v>
      </c>
      <c r="Q34" t="s">
        <v>123</v>
      </c>
      <c r="R34" t="s">
        <v>124</v>
      </c>
      <c r="S34">
        <v>40</v>
      </c>
      <c r="T34">
        <v>0.36982819437980702</v>
      </c>
      <c r="U34">
        <v>0.44055488705635099</v>
      </c>
      <c r="V34">
        <v>0.44874539971351601</v>
      </c>
      <c r="W34">
        <v>0.48752850294113198</v>
      </c>
      <c r="X34">
        <v>0.64268767833709695</v>
      </c>
      <c r="Y34">
        <v>0.51999598741531405</v>
      </c>
      <c r="Z34">
        <v>0.53456437587738004</v>
      </c>
      <c r="AA34">
        <v>0.42461958527565002</v>
      </c>
      <c r="AB34">
        <v>0.16140912183874334</v>
      </c>
      <c r="AC34">
        <v>0.4835655763745309</v>
      </c>
      <c r="AD34">
        <f t="shared" si="0"/>
        <v>-1.0482165479045165</v>
      </c>
    </row>
    <row r="35" spans="1:30" x14ac:dyDescent="0.15">
      <c r="A35" t="s">
        <v>125</v>
      </c>
      <c r="B35">
        <v>51.89</v>
      </c>
      <c r="C35">
        <v>52.6</v>
      </c>
      <c r="D35">
        <v>88.139998912811294</v>
      </c>
      <c r="E35">
        <v>79.100000858306899</v>
      </c>
      <c r="F35">
        <v>68.360000848770099</v>
      </c>
      <c r="G35" t="s">
        <v>125</v>
      </c>
      <c r="H35" t="s">
        <v>126</v>
      </c>
      <c r="I35" t="s">
        <v>127</v>
      </c>
      <c r="J35">
        <v>47</v>
      </c>
      <c r="K35">
        <v>49</v>
      </c>
      <c r="L35">
        <v>50.42</v>
      </c>
      <c r="M35">
        <v>86.250001192092896</v>
      </c>
      <c r="N35">
        <v>77.209997177123995</v>
      </c>
      <c r="O35">
        <v>65.160000324249296</v>
      </c>
      <c r="P35" t="s">
        <v>125</v>
      </c>
      <c r="Q35" t="s">
        <v>126</v>
      </c>
      <c r="R35" t="s">
        <v>127</v>
      </c>
      <c r="S35">
        <v>49</v>
      </c>
      <c r="T35">
        <v>0.34994518756866499</v>
      </c>
      <c r="U35">
        <v>0.35318320989608798</v>
      </c>
      <c r="V35">
        <v>0.35645109415054299</v>
      </c>
      <c r="W35">
        <v>0.39445731043815602</v>
      </c>
      <c r="X35">
        <v>0.25118860602378801</v>
      </c>
      <c r="Y35">
        <v>0.35318320989608798</v>
      </c>
      <c r="Z35">
        <v>0.29107171297073398</v>
      </c>
      <c r="AA35">
        <v>0.43251380324363697</v>
      </c>
      <c r="AB35">
        <v>0.15094541776200163</v>
      </c>
      <c r="AC35">
        <v>0.34774926677346241</v>
      </c>
      <c r="AD35">
        <f t="shared" si="0"/>
        <v>-1.523880622027554</v>
      </c>
    </row>
    <row r="36" spans="1:30" x14ac:dyDescent="0.15">
      <c r="A36" t="s">
        <v>128</v>
      </c>
      <c r="B36">
        <v>51.3</v>
      </c>
      <c r="C36">
        <v>54.59</v>
      </c>
      <c r="D36">
        <v>41.539999842643702</v>
      </c>
      <c r="E36">
        <v>22.380000352859501</v>
      </c>
      <c r="F36">
        <v>15.579999983310699</v>
      </c>
      <c r="G36" t="s">
        <v>128</v>
      </c>
      <c r="H36" t="s">
        <v>129</v>
      </c>
      <c r="I36" t="s">
        <v>130</v>
      </c>
      <c r="J36">
        <v>22</v>
      </c>
      <c r="K36">
        <v>38.83</v>
      </c>
      <c r="L36">
        <v>40.94</v>
      </c>
      <c r="M36">
        <v>41.3599997758865</v>
      </c>
      <c r="N36">
        <v>18.7099993228912</v>
      </c>
      <c r="O36">
        <v>12.179999798536301</v>
      </c>
      <c r="P36" t="s">
        <v>128</v>
      </c>
      <c r="Q36" t="s">
        <v>129</v>
      </c>
      <c r="R36" t="s">
        <v>130</v>
      </c>
      <c r="S36">
        <v>18</v>
      </c>
      <c r="T36">
        <v>0.244343101978302</v>
      </c>
      <c r="U36">
        <v>0.216770395636559</v>
      </c>
      <c r="V36">
        <v>0.25118860602378801</v>
      </c>
      <c r="W36">
        <v>0.22698649764060999</v>
      </c>
      <c r="X36">
        <v>0.39084088802337602</v>
      </c>
      <c r="Y36">
        <v>0.35974928736686701</v>
      </c>
      <c r="Z36">
        <v>0.42072659730911299</v>
      </c>
      <c r="AA36">
        <v>0.39084088802337602</v>
      </c>
      <c r="AB36">
        <v>0.25560447567117883</v>
      </c>
      <c r="AC36">
        <v>0.31268078275024885</v>
      </c>
      <c r="AD36">
        <f t="shared" si="0"/>
        <v>-1.6772375404241244</v>
      </c>
    </row>
    <row r="37" spans="1:30" x14ac:dyDescent="0.15">
      <c r="A37" t="s">
        <v>131</v>
      </c>
      <c r="B37">
        <v>50.69</v>
      </c>
      <c r="C37">
        <v>51.81</v>
      </c>
      <c r="D37">
        <v>86.110001802444501</v>
      </c>
      <c r="E37">
        <v>70.109999179840102</v>
      </c>
      <c r="F37">
        <v>57.260000705719001</v>
      </c>
      <c r="G37" t="s">
        <v>131</v>
      </c>
      <c r="H37" t="s">
        <v>132</v>
      </c>
      <c r="I37" t="s">
        <v>133</v>
      </c>
      <c r="J37">
        <v>46</v>
      </c>
      <c r="K37">
        <v>59.16</v>
      </c>
      <c r="L37">
        <v>61.56</v>
      </c>
      <c r="M37">
        <v>83.370000123977704</v>
      </c>
      <c r="N37">
        <v>72.630000114440904</v>
      </c>
      <c r="O37">
        <v>63.999998569488497</v>
      </c>
      <c r="P37" t="s">
        <v>131</v>
      </c>
      <c r="Q37" t="s">
        <v>132</v>
      </c>
      <c r="R37" t="s">
        <v>133</v>
      </c>
      <c r="S37">
        <v>55</v>
      </c>
      <c r="T37">
        <v>0.20511619746685</v>
      </c>
      <c r="U37">
        <v>0.26061528921127303</v>
      </c>
      <c r="V37">
        <v>0.175388097763062</v>
      </c>
      <c r="W37">
        <v>0.235504895448685</v>
      </c>
      <c r="X37">
        <v>0.44874539971351601</v>
      </c>
      <c r="Y37">
        <v>0.34355801343917802</v>
      </c>
      <c r="Z37">
        <v>0.331131100654602</v>
      </c>
      <c r="AA37">
        <v>0.24888570606708499</v>
      </c>
      <c r="AB37">
        <v>0.29493316502741374</v>
      </c>
      <c r="AC37">
        <v>0.28111808747053135</v>
      </c>
      <c r="AD37">
        <f t="shared" si="0"/>
        <v>-1.8307518134759806</v>
      </c>
    </row>
    <row r="38" spans="1:30" x14ac:dyDescent="0.15">
      <c r="A38" t="s">
        <v>137</v>
      </c>
      <c r="B38">
        <v>49.77</v>
      </c>
      <c r="C38">
        <v>53.1</v>
      </c>
      <c r="D38">
        <v>45.820000767707803</v>
      </c>
      <c r="E38">
        <v>30.489999055862398</v>
      </c>
      <c r="F38">
        <v>22.300000488758101</v>
      </c>
      <c r="G38" t="s">
        <v>137</v>
      </c>
      <c r="H38" t="s">
        <v>138</v>
      </c>
      <c r="I38" t="s">
        <v>139</v>
      </c>
      <c r="J38">
        <v>23</v>
      </c>
      <c r="K38">
        <v>36.06</v>
      </c>
      <c r="L38">
        <v>38.06</v>
      </c>
      <c r="M38">
        <v>45.419999957084698</v>
      </c>
      <c r="N38">
        <v>22.220000624656699</v>
      </c>
      <c r="O38">
        <v>19.300000369548801</v>
      </c>
      <c r="P38" t="s">
        <v>137</v>
      </c>
      <c r="Q38" t="s">
        <v>138</v>
      </c>
      <c r="R38" t="s">
        <v>139</v>
      </c>
      <c r="S38">
        <v>17</v>
      </c>
      <c r="T38">
        <v>0.40550848841667197</v>
      </c>
      <c r="U38">
        <v>0.49659231305122398</v>
      </c>
      <c r="V38">
        <v>0.39810720086097701</v>
      </c>
      <c r="W38">
        <v>0.50582468509674094</v>
      </c>
      <c r="X38">
        <v>0.42854851484298701</v>
      </c>
      <c r="Y38">
        <v>0.35974928736686701</v>
      </c>
      <c r="Z38">
        <v>0.42854851484298701</v>
      </c>
      <c r="AA38">
        <v>0.36307808756828303</v>
      </c>
      <c r="AB38">
        <v>0.12063006197032929</v>
      </c>
      <c r="AC38">
        <v>0.42324463650584226</v>
      </c>
      <c r="AD38">
        <f t="shared" si="0"/>
        <v>-1.2404363089529817</v>
      </c>
    </row>
    <row r="39" spans="1:30" x14ac:dyDescent="0.15">
      <c r="A39" t="s">
        <v>143</v>
      </c>
      <c r="B39">
        <v>49.11</v>
      </c>
      <c r="C39">
        <v>51.47</v>
      </c>
      <c r="D39">
        <v>63.010001182556202</v>
      </c>
      <c r="E39">
        <v>38.170000910759001</v>
      </c>
      <c r="F39">
        <v>30.489999055862398</v>
      </c>
      <c r="G39" t="s">
        <v>143</v>
      </c>
      <c r="H39" t="s">
        <v>144</v>
      </c>
      <c r="I39" t="s">
        <v>145</v>
      </c>
      <c r="J39">
        <v>30</v>
      </c>
      <c r="K39">
        <v>52.48</v>
      </c>
      <c r="L39">
        <v>54.11</v>
      </c>
      <c r="M39">
        <v>62.580001354217501</v>
      </c>
      <c r="N39">
        <v>36.989998817443798</v>
      </c>
      <c r="O39">
        <v>29.640001058578498</v>
      </c>
      <c r="P39" t="s">
        <v>143</v>
      </c>
      <c r="Q39" t="s">
        <v>144</v>
      </c>
      <c r="R39" t="s">
        <v>145</v>
      </c>
      <c r="S39">
        <v>29</v>
      </c>
      <c r="T39">
        <v>0.26061528921127303</v>
      </c>
      <c r="U39">
        <v>0.283139199018478</v>
      </c>
      <c r="V39">
        <v>0.28840321302413902</v>
      </c>
      <c r="W39">
        <v>0.32809528708457902</v>
      </c>
      <c r="X39">
        <v>0.18365380167961101</v>
      </c>
      <c r="Y39">
        <v>0.122461602091789</v>
      </c>
      <c r="Z39">
        <v>0.22080050408840199</v>
      </c>
      <c r="AA39">
        <v>0.147231295704842</v>
      </c>
      <c r="AB39">
        <v>0.29833921613748865</v>
      </c>
      <c r="AC39">
        <v>0.22930002398788915</v>
      </c>
      <c r="AD39">
        <f t="shared" si="0"/>
        <v>-2.1246915890432008</v>
      </c>
    </row>
    <row r="40" spans="1:30" x14ac:dyDescent="0.15">
      <c r="A40" t="s">
        <v>146</v>
      </c>
      <c r="B40">
        <v>47.06</v>
      </c>
      <c r="C40">
        <v>50</v>
      </c>
      <c r="D40">
        <v>41.229999065399198</v>
      </c>
      <c r="E40">
        <v>21.5599998831749</v>
      </c>
      <c r="F40">
        <v>15.0299996137619</v>
      </c>
      <c r="G40" t="s">
        <v>146</v>
      </c>
      <c r="H40" t="s">
        <v>147</v>
      </c>
      <c r="I40" t="s">
        <v>148</v>
      </c>
      <c r="J40">
        <v>21</v>
      </c>
      <c r="K40">
        <v>40.22</v>
      </c>
      <c r="L40">
        <v>44.31</v>
      </c>
      <c r="M40">
        <v>35.589998960495002</v>
      </c>
      <c r="N40">
        <v>16.959999501705202</v>
      </c>
      <c r="O40">
        <v>13.570000231266</v>
      </c>
      <c r="P40" t="s">
        <v>146</v>
      </c>
      <c r="Q40" t="s">
        <v>147</v>
      </c>
      <c r="R40" t="s">
        <v>148</v>
      </c>
      <c r="S40">
        <v>20</v>
      </c>
      <c r="T40">
        <v>0.25585860013961798</v>
      </c>
      <c r="U40">
        <v>0.21478299796581299</v>
      </c>
      <c r="V40">
        <v>0.24660390615463301</v>
      </c>
      <c r="W40">
        <v>0.222843497991562</v>
      </c>
      <c r="X40">
        <v>0.50582468509674094</v>
      </c>
      <c r="Y40">
        <v>0.263026803731918</v>
      </c>
      <c r="Z40">
        <v>0.47863009572029103</v>
      </c>
      <c r="AA40">
        <v>0.24888570606708499</v>
      </c>
      <c r="AB40">
        <v>0.35987338385516493</v>
      </c>
      <c r="AC40">
        <v>0.30455703660845762</v>
      </c>
      <c r="AD40">
        <f t="shared" si="0"/>
        <v>-1.7152156574733213</v>
      </c>
    </row>
    <row r="41" spans="1:30" x14ac:dyDescent="0.15">
      <c r="A41" t="s">
        <v>149</v>
      </c>
      <c r="B41">
        <v>46.6</v>
      </c>
      <c r="C41">
        <v>49.39</v>
      </c>
      <c r="D41">
        <v>50.700002908706701</v>
      </c>
      <c r="E41">
        <v>32.4200004339218</v>
      </c>
      <c r="F41">
        <v>22.1900001168251</v>
      </c>
      <c r="G41" t="s">
        <v>149</v>
      </c>
      <c r="H41" t="s">
        <v>150</v>
      </c>
      <c r="I41" t="s">
        <v>151</v>
      </c>
      <c r="J41">
        <v>23</v>
      </c>
      <c r="K41">
        <v>50.45</v>
      </c>
      <c r="L41">
        <v>53.35</v>
      </c>
      <c r="M41">
        <v>48.050001263618498</v>
      </c>
      <c r="N41">
        <v>30.230000615119899</v>
      </c>
      <c r="O41">
        <v>21.3300004601479</v>
      </c>
      <c r="P41" t="s">
        <v>149</v>
      </c>
      <c r="Q41" t="s">
        <v>150</v>
      </c>
      <c r="R41" t="s">
        <v>151</v>
      </c>
      <c r="S41">
        <v>22</v>
      </c>
      <c r="T41">
        <v>0.30478951334953303</v>
      </c>
      <c r="U41">
        <v>0.31045588850974998</v>
      </c>
      <c r="V41">
        <v>0.32508730888366699</v>
      </c>
      <c r="W41">
        <v>0.37670379877090499</v>
      </c>
      <c r="X41">
        <v>0.26061528921127303</v>
      </c>
      <c r="Y41">
        <v>0.461317598819733</v>
      </c>
      <c r="Z41">
        <v>0.272897809743881</v>
      </c>
      <c r="AA41">
        <v>0.49203950166702298</v>
      </c>
      <c r="AB41">
        <v>0.22878897755488634</v>
      </c>
      <c r="AC41">
        <v>0.35048833861947065</v>
      </c>
      <c r="AD41">
        <f t="shared" si="0"/>
        <v>-1.5125616509246049</v>
      </c>
    </row>
    <row r="42" spans="1:30" x14ac:dyDescent="0.15">
      <c r="A42" t="s">
        <v>152</v>
      </c>
      <c r="B42">
        <v>46.52</v>
      </c>
      <c r="C42">
        <v>48.98</v>
      </c>
      <c r="D42">
        <v>62.529999017715497</v>
      </c>
      <c r="E42">
        <v>41.6900008916855</v>
      </c>
      <c r="F42">
        <v>33.489999175071702</v>
      </c>
      <c r="G42" t="s">
        <v>152</v>
      </c>
      <c r="H42" t="s">
        <v>153</v>
      </c>
      <c r="I42" t="s">
        <v>154</v>
      </c>
      <c r="J42">
        <v>26</v>
      </c>
      <c r="K42">
        <v>47.6</v>
      </c>
      <c r="L42">
        <v>48.78</v>
      </c>
      <c r="M42">
        <v>62.7699971199036</v>
      </c>
      <c r="N42">
        <v>43.610000610351598</v>
      </c>
      <c r="O42">
        <v>32.769998908042901</v>
      </c>
      <c r="P42" t="s">
        <v>152</v>
      </c>
      <c r="Q42" t="s">
        <v>153</v>
      </c>
      <c r="R42" t="s">
        <v>154</v>
      </c>
      <c r="S42">
        <v>25</v>
      </c>
      <c r="T42">
        <v>0.21086280047893499</v>
      </c>
      <c r="U42">
        <v>0.20511619746685</v>
      </c>
      <c r="V42">
        <v>0.224905505776405</v>
      </c>
      <c r="W42">
        <v>0.22908680140972101</v>
      </c>
      <c r="X42">
        <v>0.18535320460796401</v>
      </c>
      <c r="Y42">
        <v>0.25351288914680498</v>
      </c>
      <c r="Z42">
        <v>0.20511619746685</v>
      </c>
      <c r="AA42">
        <v>0.28840321302413902</v>
      </c>
      <c r="AB42">
        <v>0.13509995147044063</v>
      </c>
      <c r="AC42">
        <v>0.22529460117220862</v>
      </c>
      <c r="AD42">
        <f t="shared" si="0"/>
        <v>-2.1501153527982839</v>
      </c>
    </row>
    <row r="43" spans="1:30" x14ac:dyDescent="0.15">
      <c r="A43" t="s">
        <v>155</v>
      </c>
      <c r="B43">
        <v>45.91</v>
      </c>
      <c r="C43">
        <v>47.83</v>
      </c>
      <c r="D43">
        <v>46.309998631477399</v>
      </c>
      <c r="E43">
        <v>32.069998979568503</v>
      </c>
      <c r="F43">
        <v>30.739998817443801</v>
      </c>
      <c r="G43" t="s">
        <v>155</v>
      </c>
      <c r="H43" t="s">
        <v>156</v>
      </c>
      <c r="I43" t="s">
        <v>157</v>
      </c>
      <c r="J43">
        <v>24</v>
      </c>
      <c r="K43">
        <v>34.64</v>
      </c>
      <c r="L43">
        <v>36.950000000000003</v>
      </c>
      <c r="M43">
        <v>45.899999141693101</v>
      </c>
      <c r="N43">
        <v>23.459999263286601</v>
      </c>
      <c r="O43">
        <v>21.3100001215935</v>
      </c>
      <c r="P43" t="s">
        <v>155</v>
      </c>
      <c r="Q43" t="s">
        <v>156</v>
      </c>
      <c r="R43" t="s">
        <v>157</v>
      </c>
      <c r="S43">
        <v>20</v>
      </c>
      <c r="T43">
        <v>0.34994518756866499</v>
      </c>
      <c r="U43">
        <v>0.33419498801231401</v>
      </c>
      <c r="V43">
        <v>0.34994518756866499</v>
      </c>
      <c r="W43">
        <v>0.35318320989608798</v>
      </c>
      <c r="X43">
        <v>0.444631308317184</v>
      </c>
      <c r="Y43">
        <v>0.452897608280182</v>
      </c>
      <c r="Z43">
        <v>0.457088202238083</v>
      </c>
      <c r="AA43">
        <v>0.46989411115646401</v>
      </c>
      <c r="AB43">
        <v>0.13770176398020598</v>
      </c>
      <c r="AC43">
        <v>0.4014724753797056</v>
      </c>
      <c r="AD43">
        <f t="shared" si="0"/>
        <v>-1.3166270137310734</v>
      </c>
    </row>
    <row r="44" spans="1:30" x14ac:dyDescent="0.15">
      <c r="A44" t="s">
        <v>158</v>
      </c>
      <c r="B44">
        <v>44.66</v>
      </c>
      <c r="C44">
        <v>46.46</v>
      </c>
      <c r="D44">
        <v>71.030002832412706</v>
      </c>
      <c r="E44">
        <v>57.950001955032299</v>
      </c>
      <c r="F44">
        <v>44.369998574256897</v>
      </c>
      <c r="G44" t="s">
        <v>158</v>
      </c>
      <c r="H44" t="s">
        <v>159</v>
      </c>
      <c r="I44" t="s">
        <v>160</v>
      </c>
      <c r="J44">
        <v>29</v>
      </c>
      <c r="K44">
        <v>42.46</v>
      </c>
      <c r="L44">
        <v>45.28</v>
      </c>
      <c r="M44">
        <v>76.1600017547607</v>
      </c>
      <c r="N44">
        <v>66.060000658035307</v>
      </c>
      <c r="O44">
        <v>54.299998283386202</v>
      </c>
      <c r="P44" t="s">
        <v>158</v>
      </c>
      <c r="Q44" t="s">
        <v>159</v>
      </c>
      <c r="R44" t="s">
        <v>160</v>
      </c>
      <c r="S44">
        <v>35</v>
      </c>
      <c r="T44">
        <v>0.13427649438381201</v>
      </c>
      <c r="U44">
        <v>0.242102906107903</v>
      </c>
      <c r="V44">
        <v>0.14190579950809501</v>
      </c>
      <c r="W44">
        <v>0.28840321302413902</v>
      </c>
      <c r="X44">
        <v>0.20701409876346599</v>
      </c>
      <c r="Y44">
        <v>0.181970104575157</v>
      </c>
      <c r="Z44">
        <v>0.25351288914680498</v>
      </c>
      <c r="AA44">
        <v>0.20511619746685</v>
      </c>
      <c r="AB44">
        <v>0.24286621820267609</v>
      </c>
      <c r="AC44">
        <v>0.20678771287202838</v>
      </c>
      <c r="AD44">
        <f t="shared" si="0"/>
        <v>-2.2737776302462613</v>
      </c>
    </row>
    <row r="45" spans="1:30" x14ac:dyDescent="0.15">
      <c r="A45" t="s">
        <v>161</v>
      </c>
      <c r="B45">
        <v>44.56</v>
      </c>
      <c r="C45">
        <v>46.76</v>
      </c>
      <c r="D45">
        <v>52.730000019073501</v>
      </c>
      <c r="E45">
        <v>34.4799995422363</v>
      </c>
      <c r="F45">
        <v>26.7800003290176</v>
      </c>
      <c r="G45" t="s">
        <v>161</v>
      </c>
      <c r="H45" t="s">
        <v>162</v>
      </c>
      <c r="I45" t="s">
        <v>163</v>
      </c>
      <c r="J45">
        <v>21</v>
      </c>
      <c r="K45">
        <v>44.43</v>
      </c>
      <c r="L45">
        <v>46.65</v>
      </c>
      <c r="M45">
        <v>58.060002326965297</v>
      </c>
      <c r="N45">
        <v>35.429999232292197</v>
      </c>
      <c r="O45">
        <v>28.9099991321564</v>
      </c>
      <c r="P45" t="s">
        <v>161</v>
      </c>
      <c r="Q45" t="s">
        <v>162</v>
      </c>
      <c r="R45" t="s">
        <v>163</v>
      </c>
      <c r="S45">
        <v>23</v>
      </c>
      <c r="T45">
        <v>0.19952620565891299</v>
      </c>
      <c r="U45">
        <v>0.26061528921127303</v>
      </c>
      <c r="V45">
        <v>0.216770395636559</v>
      </c>
      <c r="W45">
        <v>0.28840321302413902</v>
      </c>
      <c r="X45">
        <v>0.27542290091514599</v>
      </c>
      <c r="Y45">
        <v>0.26546061038970897</v>
      </c>
      <c r="Z45">
        <v>0.293765008449554</v>
      </c>
      <c r="AA45">
        <v>0.27797129750251798</v>
      </c>
      <c r="AB45">
        <v>0.1222268462144169</v>
      </c>
      <c r="AC45">
        <v>0.25974186509847641</v>
      </c>
      <c r="AD45">
        <f t="shared" si="0"/>
        <v>-1.9448495290720931</v>
      </c>
    </row>
    <row r="46" spans="1:30" x14ac:dyDescent="0.15">
      <c r="A46" t="s">
        <v>164</v>
      </c>
      <c r="B46">
        <v>44.35</v>
      </c>
      <c r="C46">
        <v>46.26</v>
      </c>
      <c r="D46">
        <v>52.0900011062622</v>
      </c>
      <c r="E46">
        <v>31.090000271797201</v>
      </c>
      <c r="F46">
        <v>22.269999980926499</v>
      </c>
      <c r="G46" t="s">
        <v>164</v>
      </c>
      <c r="H46" t="s">
        <v>165</v>
      </c>
      <c r="I46" t="s">
        <v>166</v>
      </c>
      <c r="J46">
        <v>21</v>
      </c>
      <c r="K46">
        <v>49.15</v>
      </c>
      <c r="L46">
        <v>51.08</v>
      </c>
      <c r="M46">
        <v>45.669999718666098</v>
      </c>
      <c r="N46">
        <v>31.459999084472699</v>
      </c>
      <c r="O46">
        <v>23.620000481605501</v>
      </c>
      <c r="P46" t="s">
        <v>164</v>
      </c>
      <c r="Q46" t="s">
        <v>165</v>
      </c>
      <c r="R46" t="s">
        <v>166</v>
      </c>
      <c r="S46">
        <v>24</v>
      </c>
      <c r="T46">
        <v>0.116949900984764</v>
      </c>
      <c r="U46">
        <v>0.14454400539398199</v>
      </c>
      <c r="V46">
        <v>0.13931569457054099</v>
      </c>
      <c r="W46">
        <v>0.192309200763702</v>
      </c>
      <c r="X46">
        <v>0.239883303642273</v>
      </c>
      <c r="Y46">
        <v>0.33419498801231401</v>
      </c>
      <c r="Z46">
        <v>0.22080050408840199</v>
      </c>
      <c r="AA46">
        <v>0.32210689783096302</v>
      </c>
      <c r="AB46">
        <v>0.35910437302805182</v>
      </c>
      <c r="AC46">
        <v>0.21376306191086764</v>
      </c>
      <c r="AD46">
        <f t="shared" si="0"/>
        <v>-2.2259155168617721</v>
      </c>
    </row>
    <row r="47" spans="1:30" x14ac:dyDescent="0.15">
      <c r="A47" t="s">
        <v>167</v>
      </c>
      <c r="B47">
        <v>44.32</v>
      </c>
      <c r="C47">
        <v>45.1</v>
      </c>
      <c r="D47">
        <v>65.759998559951796</v>
      </c>
      <c r="E47">
        <v>54.530000686645501</v>
      </c>
      <c r="F47">
        <v>49.459999799728401</v>
      </c>
      <c r="G47" t="s">
        <v>167</v>
      </c>
      <c r="H47" t="s">
        <v>168</v>
      </c>
      <c r="I47" t="s">
        <v>169</v>
      </c>
      <c r="J47">
        <v>28</v>
      </c>
      <c r="K47">
        <v>41.8</v>
      </c>
      <c r="L47">
        <v>42.61</v>
      </c>
      <c r="M47">
        <v>81.339997053146405</v>
      </c>
      <c r="N47">
        <v>52.539998292923002</v>
      </c>
      <c r="O47">
        <v>49.639999866485603</v>
      </c>
      <c r="P47" t="s">
        <v>167</v>
      </c>
      <c r="Q47" t="s">
        <v>168</v>
      </c>
      <c r="R47" t="s">
        <v>169</v>
      </c>
      <c r="S47">
        <v>29</v>
      </c>
      <c r="T47">
        <v>0.30760970711708102</v>
      </c>
      <c r="U47">
        <v>0.25822600722312899</v>
      </c>
      <c r="V47">
        <v>0.32809528708457902</v>
      </c>
      <c r="W47">
        <v>0.26791679859161399</v>
      </c>
      <c r="X47">
        <v>0.36307808756828303</v>
      </c>
      <c r="Y47">
        <v>0.29922649264335599</v>
      </c>
      <c r="Z47">
        <v>0.48305881023406999</v>
      </c>
      <c r="AA47">
        <v>0.41304749250411998</v>
      </c>
      <c r="AB47">
        <v>0.21071749913886414</v>
      </c>
      <c r="AC47">
        <v>0.34003233537077898</v>
      </c>
      <c r="AD47">
        <f t="shared" si="0"/>
        <v>-1.5562561489334927</v>
      </c>
    </row>
    <row r="48" spans="1:30" x14ac:dyDescent="0.15">
      <c r="A48" t="s">
        <v>170</v>
      </c>
      <c r="B48">
        <v>44.31</v>
      </c>
      <c r="C48">
        <v>46.7</v>
      </c>
      <c r="D48">
        <v>74.330002069473295</v>
      </c>
      <c r="E48">
        <v>52.009999752044699</v>
      </c>
      <c r="F48">
        <v>45.980000495910602</v>
      </c>
      <c r="G48" t="s">
        <v>170</v>
      </c>
      <c r="H48" t="s">
        <v>171</v>
      </c>
      <c r="I48" t="s">
        <v>172</v>
      </c>
      <c r="J48">
        <v>26</v>
      </c>
      <c r="K48">
        <v>37.770000000000003</v>
      </c>
      <c r="L48">
        <v>39.99</v>
      </c>
      <c r="M48">
        <v>73.659998178482098</v>
      </c>
      <c r="N48">
        <v>49.549999833107002</v>
      </c>
      <c r="O48">
        <v>40.1800006628037</v>
      </c>
      <c r="P48" t="s">
        <v>170</v>
      </c>
      <c r="Q48" t="s">
        <v>171</v>
      </c>
      <c r="R48" t="s">
        <v>172</v>
      </c>
      <c r="S48">
        <v>25</v>
      </c>
      <c r="T48">
        <v>0.20323570072650901</v>
      </c>
      <c r="U48">
        <v>0.147231295704842</v>
      </c>
      <c r="V48">
        <v>0.181970104575157</v>
      </c>
      <c r="W48">
        <v>0.13803839683532701</v>
      </c>
      <c r="X48">
        <v>0.14454400539398199</v>
      </c>
      <c r="Y48">
        <v>0.25118860602378801</v>
      </c>
      <c r="Z48">
        <v>0.129419595003128</v>
      </c>
      <c r="AA48">
        <v>0.235504895448685</v>
      </c>
      <c r="AB48">
        <v>0.24472224695864522</v>
      </c>
      <c r="AC48">
        <v>0.17889157496392727</v>
      </c>
      <c r="AD48">
        <f t="shared" si="0"/>
        <v>-2.4828426507282608</v>
      </c>
    </row>
    <row r="49" spans="1:30" x14ac:dyDescent="0.15">
      <c r="A49" t="s">
        <v>179</v>
      </c>
      <c r="B49">
        <v>43.51</v>
      </c>
      <c r="C49">
        <v>45.55</v>
      </c>
      <c r="D49">
        <v>46.290001273155198</v>
      </c>
      <c r="E49">
        <v>29.570001363754301</v>
      </c>
      <c r="F49">
        <v>21.699999272823302</v>
      </c>
      <c r="G49" t="s">
        <v>179</v>
      </c>
      <c r="H49" t="s">
        <v>180</v>
      </c>
      <c r="I49" t="s">
        <v>181</v>
      </c>
      <c r="J49">
        <v>21</v>
      </c>
      <c r="K49">
        <v>33.26</v>
      </c>
      <c r="L49">
        <v>35.909999999999997</v>
      </c>
      <c r="M49">
        <v>51.270002126693697</v>
      </c>
      <c r="N49">
        <v>27.399998903274501</v>
      </c>
      <c r="O49">
        <v>17.450000345706901</v>
      </c>
      <c r="P49" t="s">
        <v>179</v>
      </c>
      <c r="Q49" t="s">
        <v>180</v>
      </c>
      <c r="R49" t="s">
        <v>181</v>
      </c>
      <c r="S49">
        <v>16</v>
      </c>
      <c r="T49">
        <v>0.177010893821716</v>
      </c>
      <c r="U49">
        <v>0.33419498801231401</v>
      </c>
      <c r="V49">
        <v>0.17060819268226601</v>
      </c>
      <c r="W49">
        <v>0.340408205986023</v>
      </c>
      <c r="X49">
        <v>0.175388097763062</v>
      </c>
      <c r="Y49">
        <v>0.331131100654602</v>
      </c>
      <c r="Z49">
        <v>0.192309200763702</v>
      </c>
      <c r="AA49">
        <v>0.36307808756828303</v>
      </c>
      <c r="AB49">
        <v>0.31616184857700513</v>
      </c>
      <c r="AC49">
        <v>0.26051609590649599</v>
      </c>
      <c r="AD49">
        <f t="shared" si="0"/>
        <v>-1.9405555831624675</v>
      </c>
    </row>
    <row r="50" spans="1:30" x14ac:dyDescent="0.15">
      <c r="A50" t="s">
        <v>182</v>
      </c>
      <c r="B50">
        <v>42.46</v>
      </c>
      <c r="C50">
        <v>42.96</v>
      </c>
      <c r="D50">
        <v>72.030001878738403</v>
      </c>
      <c r="E50">
        <v>54.329997301101699</v>
      </c>
      <c r="F50">
        <v>43.4599995613098</v>
      </c>
      <c r="G50" t="s">
        <v>182</v>
      </c>
      <c r="H50" t="s">
        <v>183</v>
      </c>
      <c r="I50" t="s">
        <v>184</v>
      </c>
      <c r="J50">
        <v>30</v>
      </c>
      <c r="K50">
        <v>40.909999999999997</v>
      </c>
      <c r="L50">
        <v>41.96</v>
      </c>
      <c r="M50">
        <v>72.229999303817706</v>
      </c>
      <c r="N50">
        <v>62.1699988842011</v>
      </c>
      <c r="O50">
        <v>49.500000476837201</v>
      </c>
      <c r="P50" t="s">
        <v>182</v>
      </c>
      <c r="Q50" t="s">
        <v>183</v>
      </c>
      <c r="R50" t="s">
        <v>184</v>
      </c>
      <c r="S50">
        <v>26</v>
      </c>
      <c r="T50">
        <v>0.50118720531463601</v>
      </c>
      <c r="U50">
        <v>0.47424200177192699</v>
      </c>
      <c r="V50">
        <v>0.457088202238083</v>
      </c>
      <c r="W50">
        <v>0.40926069021224998</v>
      </c>
      <c r="X50">
        <v>0.31915378570556602</v>
      </c>
      <c r="Y50">
        <v>0.30199518799781799</v>
      </c>
      <c r="Z50">
        <v>0.34994518756866499</v>
      </c>
      <c r="AA50">
        <v>0.32508730888366699</v>
      </c>
      <c r="AB50">
        <v>0.18663321276215294</v>
      </c>
      <c r="AC50">
        <v>0.39224494621157652</v>
      </c>
      <c r="AD50">
        <f t="shared" si="0"/>
        <v>-1.3501732356416405</v>
      </c>
    </row>
    <row r="51" spans="1:30" x14ac:dyDescent="0.15">
      <c r="A51" t="s">
        <v>185</v>
      </c>
      <c r="B51">
        <v>42.03</v>
      </c>
      <c r="C51">
        <v>44.76</v>
      </c>
      <c r="D51">
        <v>68.540000915527301</v>
      </c>
      <c r="E51">
        <v>46.290001273155198</v>
      </c>
      <c r="F51">
        <v>39.0100002288818</v>
      </c>
      <c r="G51" t="s">
        <v>185</v>
      </c>
      <c r="H51" t="s">
        <v>186</v>
      </c>
      <c r="I51" t="s">
        <v>187</v>
      </c>
      <c r="J51">
        <v>34</v>
      </c>
      <c r="K51">
        <v>45.07</v>
      </c>
      <c r="L51">
        <v>50.68</v>
      </c>
      <c r="M51">
        <v>75.410002470016494</v>
      </c>
      <c r="N51">
        <v>53.850001096725499</v>
      </c>
      <c r="O51">
        <v>45.600000023841901</v>
      </c>
      <c r="P51" t="s">
        <v>185</v>
      </c>
      <c r="Q51" t="s">
        <v>186</v>
      </c>
      <c r="R51" t="s">
        <v>187</v>
      </c>
      <c r="S51">
        <v>39</v>
      </c>
      <c r="T51">
        <v>0.27797129750251798</v>
      </c>
      <c r="U51">
        <v>0.28575909137725802</v>
      </c>
      <c r="V51">
        <v>0.39084088802337602</v>
      </c>
      <c r="W51">
        <v>0.42072659730911299</v>
      </c>
      <c r="X51">
        <v>0.38725760579109197</v>
      </c>
      <c r="Y51">
        <v>0.608134984970093</v>
      </c>
      <c r="Z51">
        <v>0.42854851484298701</v>
      </c>
      <c r="AA51">
        <v>0.69183099269866899</v>
      </c>
      <c r="AB51">
        <v>0.31097773386018995</v>
      </c>
      <c r="AC51">
        <v>0.43638374656438822</v>
      </c>
      <c r="AD51">
        <f t="shared" si="0"/>
        <v>-1.1963307264697289</v>
      </c>
    </row>
    <row r="52" spans="1:30" x14ac:dyDescent="0.15">
      <c r="A52" t="s">
        <v>188</v>
      </c>
      <c r="B52">
        <v>41.46</v>
      </c>
      <c r="C52">
        <v>43.11</v>
      </c>
      <c r="D52">
        <v>45.620000362396198</v>
      </c>
      <c r="E52">
        <v>24.619999527931199</v>
      </c>
      <c r="F52">
        <v>18.91999989748</v>
      </c>
      <c r="G52" t="s">
        <v>188</v>
      </c>
      <c r="H52" t="s">
        <v>189</v>
      </c>
      <c r="I52" t="s">
        <v>190</v>
      </c>
      <c r="J52">
        <v>20</v>
      </c>
      <c r="K52">
        <v>50.37</v>
      </c>
      <c r="L52">
        <v>53.43</v>
      </c>
      <c r="M52">
        <v>51.459997892379803</v>
      </c>
      <c r="N52">
        <v>30.689999461174001</v>
      </c>
      <c r="O52">
        <v>25.999999046325701</v>
      </c>
      <c r="P52" t="s">
        <v>188</v>
      </c>
      <c r="Q52" t="s">
        <v>189</v>
      </c>
      <c r="R52" t="s">
        <v>190</v>
      </c>
      <c r="S52">
        <v>27</v>
      </c>
      <c r="T52">
        <v>0.21877619624137901</v>
      </c>
      <c r="U52">
        <v>0.37670379877090499</v>
      </c>
      <c r="V52">
        <v>0.22080050408840199</v>
      </c>
      <c r="W52">
        <v>0.39810720086097701</v>
      </c>
      <c r="X52">
        <v>0.52966338396072399</v>
      </c>
      <c r="Y52">
        <v>0.82413810491561901</v>
      </c>
      <c r="Z52">
        <v>0.49659231305122398</v>
      </c>
      <c r="AA52">
        <v>0.78704577684402499</v>
      </c>
      <c r="AB52">
        <v>0.44559312728385808</v>
      </c>
      <c r="AC52">
        <v>0.48147840984165685</v>
      </c>
      <c r="AD52">
        <f t="shared" si="0"/>
        <v>-1.0544569878107841</v>
      </c>
    </row>
    <row r="53" spans="1:30" x14ac:dyDescent="0.15">
      <c r="A53" t="s">
        <v>191</v>
      </c>
      <c r="B53">
        <v>40.79</v>
      </c>
      <c r="C53">
        <v>44.19</v>
      </c>
      <c r="D53">
        <v>49.770000576972997</v>
      </c>
      <c r="E53">
        <v>29.940000176429699</v>
      </c>
      <c r="F53">
        <v>15.539999306201899</v>
      </c>
      <c r="G53" t="s">
        <v>191</v>
      </c>
      <c r="H53" t="s">
        <v>192</v>
      </c>
      <c r="I53" t="s">
        <v>193</v>
      </c>
      <c r="J53">
        <v>17</v>
      </c>
      <c r="K53">
        <v>39.549999999999997</v>
      </c>
      <c r="L53">
        <v>43.83</v>
      </c>
      <c r="M53">
        <v>48.930001258850098</v>
      </c>
      <c r="N53">
        <v>23.6599996685982</v>
      </c>
      <c r="O53">
        <v>18.150000274181401</v>
      </c>
      <c r="P53" t="s">
        <v>191</v>
      </c>
      <c r="Q53" t="s">
        <v>192</v>
      </c>
      <c r="R53" t="s">
        <v>193</v>
      </c>
      <c r="S53">
        <v>18</v>
      </c>
      <c r="T53">
        <v>0.55462568998336803</v>
      </c>
      <c r="U53">
        <v>0.48752850294113198</v>
      </c>
      <c r="V53">
        <v>0.50582468509674094</v>
      </c>
      <c r="W53">
        <v>0.444631308317184</v>
      </c>
      <c r="X53">
        <v>0.38725760579109197</v>
      </c>
      <c r="Y53">
        <v>0.47863009572029103</v>
      </c>
      <c r="Z53">
        <v>0.43251380324363697</v>
      </c>
      <c r="AA53">
        <v>0.54450267553329501</v>
      </c>
      <c r="AB53">
        <v>0.11076099910704647</v>
      </c>
      <c r="AC53">
        <v>0.47943929582834255</v>
      </c>
      <c r="AD53">
        <f t="shared" si="0"/>
        <v>-1.0605799348086979</v>
      </c>
    </row>
    <row r="54" spans="1:30" x14ac:dyDescent="0.15">
      <c r="A54" t="s">
        <v>194</v>
      </c>
      <c r="B54">
        <v>40.74</v>
      </c>
      <c r="C54">
        <v>43.08</v>
      </c>
      <c r="D54">
        <v>69.270002841949506</v>
      </c>
      <c r="E54">
        <v>43.4500008821487</v>
      </c>
      <c r="F54">
        <v>40.000000596046398</v>
      </c>
      <c r="G54" t="s">
        <v>194</v>
      </c>
      <c r="H54" t="s">
        <v>195</v>
      </c>
      <c r="I54" t="s">
        <v>196</v>
      </c>
      <c r="J54">
        <v>23</v>
      </c>
      <c r="K54">
        <v>38.29</v>
      </c>
      <c r="L54">
        <v>41.21</v>
      </c>
      <c r="M54">
        <v>63.4500026702881</v>
      </c>
      <c r="N54">
        <v>42.179998755455003</v>
      </c>
      <c r="O54">
        <v>36.550000309944203</v>
      </c>
      <c r="P54" t="s">
        <v>194</v>
      </c>
      <c r="Q54" t="s">
        <v>195</v>
      </c>
      <c r="R54" t="s">
        <v>196</v>
      </c>
      <c r="S54">
        <v>26</v>
      </c>
      <c r="T54">
        <v>0.29107171297073398</v>
      </c>
      <c r="U54">
        <v>0.46989411115646401</v>
      </c>
      <c r="V54">
        <v>0.340408205986023</v>
      </c>
      <c r="W54">
        <v>0.57016432285308805</v>
      </c>
      <c r="X54">
        <v>0.26546061038970897</v>
      </c>
      <c r="Y54">
        <v>0.29648309946060197</v>
      </c>
      <c r="Z54">
        <v>0.31332859396934498</v>
      </c>
      <c r="AA54">
        <v>0.40550848841667197</v>
      </c>
      <c r="AB54">
        <v>0.26747609175441589</v>
      </c>
      <c r="AC54">
        <v>0.36903989315032959</v>
      </c>
      <c r="AD54">
        <f t="shared" si="0"/>
        <v>-1.4381513150806506</v>
      </c>
    </row>
    <row r="55" spans="1:30" x14ac:dyDescent="0.15">
      <c r="A55" t="s">
        <v>200</v>
      </c>
      <c r="B55">
        <v>40.33</v>
      </c>
      <c r="C55">
        <v>43.96</v>
      </c>
      <c r="D55">
        <v>65.240001678466797</v>
      </c>
      <c r="E55">
        <v>39.300000667572</v>
      </c>
      <c r="F55">
        <v>31.0000002384186</v>
      </c>
      <c r="G55" t="s">
        <v>200</v>
      </c>
      <c r="H55" t="s">
        <v>201</v>
      </c>
      <c r="I55" t="s">
        <v>202</v>
      </c>
      <c r="J55">
        <v>20</v>
      </c>
      <c r="K55">
        <v>34.6</v>
      </c>
      <c r="L55">
        <v>37.340000000000003</v>
      </c>
      <c r="M55">
        <v>67.5700008869171</v>
      </c>
      <c r="N55">
        <v>36.449998617172199</v>
      </c>
      <c r="O55">
        <v>25.679999589920001</v>
      </c>
      <c r="P55" t="s">
        <v>200</v>
      </c>
      <c r="Q55" t="s">
        <v>201</v>
      </c>
      <c r="R55" t="s">
        <v>202</v>
      </c>
      <c r="S55">
        <v>18</v>
      </c>
      <c r="T55">
        <v>0.21086280047893499</v>
      </c>
      <c r="U55">
        <v>0.57016432285308805</v>
      </c>
      <c r="V55">
        <v>0.27542290091514599</v>
      </c>
      <c r="W55">
        <v>0.751622915267944</v>
      </c>
      <c r="X55">
        <v>0.21281389892101299</v>
      </c>
      <c r="Y55">
        <v>0.55462568998336803</v>
      </c>
      <c r="Z55">
        <v>0.21086280047893499</v>
      </c>
      <c r="AA55">
        <v>0.56493699550628695</v>
      </c>
      <c r="AB55">
        <v>0.47962035604439329</v>
      </c>
      <c r="AC55">
        <v>0.41891404055058945</v>
      </c>
      <c r="AD55">
        <f t="shared" si="0"/>
        <v>-1.2552738557217338</v>
      </c>
    </row>
    <row r="56" spans="1:30" x14ac:dyDescent="0.15">
      <c r="A56" t="s">
        <v>206</v>
      </c>
      <c r="B56">
        <v>40.08</v>
      </c>
      <c r="C56">
        <v>42.4</v>
      </c>
      <c r="D56">
        <v>51.859998703002901</v>
      </c>
      <c r="E56">
        <v>23.180000483989701</v>
      </c>
      <c r="F56">
        <v>19.709999859332999</v>
      </c>
      <c r="G56" t="s">
        <v>206</v>
      </c>
      <c r="H56" t="s">
        <v>207</v>
      </c>
      <c r="I56" t="s">
        <v>208</v>
      </c>
      <c r="J56">
        <v>19</v>
      </c>
      <c r="K56">
        <v>42</v>
      </c>
      <c r="L56">
        <v>44</v>
      </c>
      <c r="M56">
        <v>55.330002307891803</v>
      </c>
      <c r="N56">
        <v>31.020000576973001</v>
      </c>
      <c r="O56">
        <v>23.420000076293899</v>
      </c>
      <c r="P56" t="s">
        <v>206</v>
      </c>
      <c r="Q56" t="s">
        <v>207</v>
      </c>
      <c r="R56" t="s">
        <v>208</v>
      </c>
      <c r="S56">
        <v>23</v>
      </c>
      <c r="T56">
        <v>0.15995579957962</v>
      </c>
      <c r="U56">
        <v>0.10471290349960299</v>
      </c>
      <c r="V56">
        <v>0.21086280047893499</v>
      </c>
      <c r="W56">
        <v>0.115877702832222</v>
      </c>
      <c r="X56">
        <v>0.18365380167961101</v>
      </c>
      <c r="Y56">
        <v>0.337287306785584</v>
      </c>
      <c r="Z56">
        <v>0.222843497991562</v>
      </c>
      <c r="AA56">
        <v>0.383707314729691</v>
      </c>
      <c r="AB56">
        <v>0.43378369441085418</v>
      </c>
      <c r="AC56">
        <v>0.2148626409471035</v>
      </c>
      <c r="AD56">
        <f t="shared" si="0"/>
        <v>-2.2185134376488134</v>
      </c>
    </row>
    <row r="57" spans="1:30" x14ac:dyDescent="0.15">
      <c r="A57" t="s">
        <v>212</v>
      </c>
      <c r="B57">
        <v>39.76</v>
      </c>
      <c r="C57">
        <v>42.6</v>
      </c>
      <c r="D57">
        <v>58.600002527236903</v>
      </c>
      <c r="E57">
        <v>40.4700011014938</v>
      </c>
      <c r="F57">
        <v>33.140000700950601</v>
      </c>
      <c r="G57" t="s">
        <v>212</v>
      </c>
      <c r="H57" t="s">
        <v>213</v>
      </c>
      <c r="I57" t="s">
        <v>214</v>
      </c>
      <c r="J57">
        <v>19</v>
      </c>
      <c r="K57">
        <v>41.57</v>
      </c>
      <c r="L57">
        <v>44.75</v>
      </c>
      <c r="M57">
        <v>60.350000858306899</v>
      </c>
      <c r="N57">
        <v>41.629999876022303</v>
      </c>
      <c r="O57">
        <v>36.050000786781297</v>
      </c>
      <c r="P57" t="s">
        <v>212</v>
      </c>
      <c r="Q57" t="s">
        <v>213</v>
      </c>
      <c r="R57" t="s">
        <v>214</v>
      </c>
      <c r="S57">
        <v>20</v>
      </c>
      <c r="T57">
        <v>0.331131100654602</v>
      </c>
      <c r="U57">
        <v>0.55975759029388406</v>
      </c>
      <c r="V57">
        <v>0.35318320989608798</v>
      </c>
      <c r="W57">
        <v>0.60255962610244795</v>
      </c>
      <c r="X57">
        <v>0.216770395636559</v>
      </c>
      <c r="Y57">
        <v>0.31915378570556602</v>
      </c>
      <c r="Z57">
        <v>0.237683996558189</v>
      </c>
      <c r="AA57">
        <v>0.34994518756866499</v>
      </c>
      <c r="AB57">
        <v>0.35098326464629198</v>
      </c>
      <c r="AC57">
        <v>0.3712731115520001</v>
      </c>
      <c r="AD57">
        <f t="shared" si="0"/>
        <v>-1.4294472591863583</v>
      </c>
    </row>
    <row r="58" spans="1:30" x14ac:dyDescent="0.15">
      <c r="A58" t="s">
        <v>215</v>
      </c>
      <c r="B58">
        <v>39.35</v>
      </c>
      <c r="C58">
        <v>44.24</v>
      </c>
      <c r="D58">
        <v>57.480001449584996</v>
      </c>
      <c r="E58">
        <v>27.559998631477399</v>
      </c>
      <c r="F58">
        <v>23.6599996685982</v>
      </c>
      <c r="G58" t="s">
        <v>215</v>
      </c>
      <c r="H58" t="s">
        <v>216</v>
      </c>
      <c r="I58" t="s">
        <v>217</v>
      </c>
      <c r="J58">
        <v>21</v>
      </c>
      <c r="K58">
        <v>34.43</v>
      </c>
      <c r="L58">
        <v>41.22</v>
      </c>
      <c r="M58">
        <v>50.859999656677203</v>
      </c>
      <c r="N58">
        <v>25.479999184608499</v>
      </c>
      <c r="O58">
        <v>20.039999485015901</v>
      </c>
      <c r="P58" t="s">
        <v>215</v>
      </c>
      <c r="Q58" t="s">
        <v>216</v>
      </c>
      <c r="R58" t="s">
        <v>217</v>
      </c>
      <c r="S58">
        <v>18</v>
      </c>
      <c r="T58">
        <v>0.340408205986023</v>
      </c>
      <c r="U58">
        <v>0.42072659730911299</v>
      </c>
      <c r="V58">
        <v>0.30760970711708102</v>
      </c>
      <c r="W58">
        <v>0.40550848841667197</v>
      </c>
      <c r="X58">
        <v>0.383707314729691</v>
      </c>
      <c r="Y58">
        <v>0.53951060771942105</v>
      </c>
      <c r="Z58">
        <v>0.40550848841667197</v>
      </c>
      <c r="AA58">
        <v>0.648634374141693</v>
      </c>
      <c r="AB58">
        <v>0.24060535085274748</v>
      </c>
      <c r="AC58">
        <v>0.43145172297954582</v>
      </c>
      <c r="AD58">
        <f t="shared" si="0"/>
        <v>-1.2127289559107555</v>
      </c>
    </row>
    <row r="59" spans="1:30" x14ac:dyDescent="0.15">
      <c r="A59" t="s">
        <v>218</v>
      </c>
      <c r="B59">
        <v>38.93</v>
      </c>
      <c r="C59">
        <v>40.79</v>
      </c>
      <c r="D59">
        <v>40.999999642372103</v>
      </c>
      <c r="E59">
        <v>27.0799994468689</v>
      </c>
      <c r="F59">
        <v>19.3800002336502</v>
      </c>
      <c r="G59" t="s">
        <v>218</v>
      </c>
      <c r="H59" t="s">
        <v>219</v>
      </c>
      <c r="I59" t="s">
        <v>220</v>
      </c>
      <c r="J59">
        <v>21</v>
      </c>
      <c r="K59">
        <v>45.19</v>
      </c>
      <c r="L59">
        <v>48.27</v>
      </c>
      <c r="M59">
        <v>52.600002288818402</v>
      </c>
      <c r="N59">
        <v>35.809999704360997</v>
      </c>
      <c r="O59">
        <v>26.4699995517731</v>
      </c>
      <c r="P59" t="s">
        <v>218</v>
      </c>
      <c r="Q59" t="s">
        <v>219</v>
      </c>
      <c r="R59" t="s">
        <v>220</v>
      </c>
      <c r="S59">
        <v>24</v>
      </c>
      <c r="T59">
        <v>0.21281389892101299</v>
      </c>
      <c r="U59">
        <v>0.42461958527565002</v>
      </c>
      <c r="V59">
        <v>0.237683996558189</v>
      </c>
      <c r="W59">
        <v>0.51999598741531405</v>
      </c>
      <c r="X59">
        <v>0.41686940193176297</v>
      </c>
      <c r="Y59">
        <v>0.452897608280182</v>
      </c>
      <c r="Z59">
        <v>0.53456437587738004</v>
      </c>
      <c r="AA59">
        <v>0.53951060771942105</v>
      </c>
      <c r="AB59">
        <v>0.28680315816891006</v>
      </c>
      <c r="AC59">
        <v>0.41736943274736399</v>
      </c>
      <c r="AD59">
        <f t="shared" si="0"/>
        <v>-1.2606031504476378</v>
      </c>
    </row>
    <row r="60" spans="1:30" x14ac:dyDescent="0.15">
      <c r="A60" t="s">
        <v>224</v>
      </c>
      <c r="B60">
        <v>38.67</v>
      </c>
      <c r="C60">
        <v>42.23</v>
      </c>
      <c r="D60">
        <v>67.320001125335693</v>
      </c>
      <c r="E60">
        <v>49.430000782012897</v>
      </c>
      <c r="F60">
        <v>41.539999842643702</v>
      </c>
      <c r="G60" t="s">
        <v>224</v>
      </c>
      <c r="H60" t="s">
        <v>225</v>
      </c>
      <c r="I60" t="s">
        <v>226</v>
      </c>
      <c r="J60">
        <v>29</v>
      </c>
      <c r="K60">
        <v>30.39</v>
      </c>
      <c r="L60">
        <v>31.97</v>
      </c>
      <c r="M60">
        <v>63.380002975463903</v>
      </c>
      <c r="N60">
        <v>42.530000209808399</v>
      </c>
      <c r="O60">
        <v>30.709999799728401</v>
      </c>
      <c r="P60" t="s">
        <v>224</v>
      </c>
      <c r="Q60" t="s">
        <v>225</v>
      </c>
      <c r="R60" t="s">
        <v>226</v>
      </c>
      <c r="S60">
        <v>23</v>
      </c>
      <c r="T60">
        <v>0.28840321302413902</v>
      </c>
      <c r="U60">
        <v>0.26546061038970897</v>
      </c>
      <c r="V60">
        <v>0.31332859396934498</v>
      </c>
      <c r="W60">
        <v>0.29648309946060197</v>
      </c>
      <c r="X60">
        <v>0.36982819437980702</v>
      </c>
      <c r="Y60">
        <v>0.21281389892101299</v>
      </c>
      <c r="Z60">
        <v>0.36982819437980702</v>
      </c>
      <c r="AA60">
        <v>0.216770395636559</v>
      </c>
      <c r="AB60">
        <v>0.19259794884217257</v>
      </c>
      <c r="AC60">
        <v>0.29161452502012258</v>
      </c>
      <c r="AD60">
        <f t="shared" si="0"/>
        <v>-1.7778655142739075</v>
      </c>
    </row>
    <row r="61" spans="1:30" x14ac:dyDescent="0.15">
      <c r="A61" t="s">
        <v>227</v>
      </c>
      <c r="B61">
        <v>38.46</v>
      </c>
      <c r="C61">
        <v>40.86</v>
      </c>
      <c r="D61">
        <v>68.489998579025297</v>
      </c>
      <c r="E61">
        <v>53.519999980926499</v>
      </c>
      <c r="F61">
        <v>42.960000038147001</v>
      </c>
      <c r="G61" t="s">
        <v>227</v>
      </c>
      <c r="H61" t="s">
        <v>228</v>
      </c>
      <c r="I61" t="s">
        <v>229</v>
      </c>
      <c r="J61">
        <v>25</v>
      </c>
      <c r="K61">
        <v>43.56</v>
      </c>
      <c r="L61">
        <v>46.42</v>
      </c>
      <c r="M61">
        <v>77.990001440048204</v>
      </c>
      <c r="N61">
        <v>55.6299984455109</v>
      </c>
      <c r="O61">
        <v>45.419999957084698</v>
      </c>
      <c r="P61" t="s">
        <v>227</v>
      </c>
      <c r="Q61" t="s">
        <v>228</v>
      </c>
      <c r="R61" t="s">
        <v>229</v>
      </c>
      <c r="S61">
        <v>22</v>
      </c>
      <c r="T61">
        <v>0.18535320460796401</v>
      </c>
      <c r="U61">
        <v>0.25822600722312899</v>
      </c>
      <c r="V61">
        <v>0.21086280047893499</v>
      </c>
      <c r="W61">
        <v>0.29648309946060197</v>
      </c>
      <c r="X61">
        <v>0.272897809743881</v>
      </c>
      <c r="Y61">
        <v>0.27542290091514599</v>
      </c>
      <c r="Z61">
        <v>0.31045588850974998</v>
      </c>
      <c r="AA61">
        <v>0.31045588850974998</v>
      </c>
      <c r="AB61">
        <v>0.16127845069181154</v>
      </c>
      <c r="AC61">
        <v>0.2650196999311446</v>
      </c>
      <c r="AD61">
        <f t="shared" si="0"/>
        <v>-1.9158284901676719</v>
      </c>
    </row>
    <row r="62" spans="1:30" x14ac:dyDescent="0.15">
      <c r="A62" t="s">
        <v>230</v>
      </c>
      <c r="B62">
        <v>38.36</v>
      </c>
      <c r="C62">
        <v>40.07</v>
      </c>
      <c r="D62">
        <v>40.659999847412102</v>
      </c>
      <c r="E62">
        <v>26.910001039505001</v>
      </c>
      <c r="F62">
        <v>24.009999632835399</v>
      </c>
      <c r="G62" t="s">
        <v>230</v>
      </c>
      <c r="H62" t="s">
        <v>231</v>
      </c>
      <c r="I62" t="s">
        <v>232</v>
      </c>
      <c r="J62">
        <v>19</v>
      </c>
      <c r="K62">
        <v>32</v>
      </c>
      <c r="L62">
        <v>33.71</v>
      </c>
      <c r="M62">
        <v>45.789998769760103</v>
      </c>
      <c r="N62">
        <v>29.7199994325638</v>
      </c>
      <c r="O62">
        <v>20.620000362396201</v>
      </c>
      <c r="P62" t="s">
        <v>230</v>
      </c>
      <c r="Q62" t="s">
        <v>231</v>
      </c>
      <c r="R62" t="s">
        <v>232</v>
      </c>
      <c r="S62">
        <v>15</v>
      </c>
      <c r="T62">
        <v>0.26546061038970897</v>
      </c>
      <c r="U62">
        <v>0.21478299796581299</v>
      </c>
      <c r="V62">
        <v>0.25585860013961798</v>
      </c>
      <c r="W62">
        <v>0.201372399926186</v>
      </c>
      <c r="X62">
        <v>0.36307808756828303</v>
      </c>
      <c r="Y62">
        <v>0.32508730888366699</v>
      </c>
      <c r="Z62">
        <v>0.41304749250411998</v>
      </c>
      <c r="AA62">
        <v>0.36643761396408098</v>
      </c>
      <c r="AB62">
        <v>0.2408056360386063</v>
      </c>
      <c r="AC62">
        <v>0.30064063891768461</v>
      </c>
      <c r="AD62">
        <f t="shared" si="0"/>
        <v>-1.7338880570162385</v>
      </c>
    </row>
    <row r="63" spans="1:30" x14ac:dyDescent="0.15">
      <c r="A63" t="s">
        <v>233</v>
      </c>
      <c r="B63">
        <v>38.17</v>
      </c>
      <c r="C63">
        <v>38.81</v>
      </c>
      <c r="D63">
        <v>53.930002450943</v>
      </c>
      <c r="E63">
        <v>34.580001235008197</v>
      </c>
      <c r="F63">
        <v>30.829998850822399</v>
      </c>
      <c r="G63" t="s">
        <v>233</v>
      </c>
      <c r="H63" t="s">
        <v>234</v>
      </c>
      <c r="I63" t="s">
        <v>235</v>
      </c>
      <c r="J63">
        <v>19</v>
      </c>
      <c r="K63">
        <v>30.91</v>
      </c>
      <c r="L63">
        <v>31.85</v>
      </c>
      <c r="M63">
        <v>61.189997196197503</v>
      </c>
      <c r="N63">
        <v>29.989999532699599</v>
      </c>
      <c r="O63">
        <v>27.0900011062622</v>
      </c>
      <c r="P63" t="s">
        <v>233</v>
      </c>
      <c r="Q63" t="s">
        <v>234</v>
      </c>
      <c r="R63" t="s">
        <v>235</v>
      </c>
      <c r="S63">
        <v>17</v>
      </c>
      <c r="T63">
        <v>0.33419498801231401</v>
      </c>
      <c r="U63">
        <v>0.244343101978302</v>
      </c>
      <c r="V63">
        <v>0.31622779369354198</v>
      </c>
      <c r="W63">
        <v>0.233345806598663</v>
      </c>
      <c r="X63">
        <v>0.69823241233825695</v>
      </c>
      <c r="Y63">
        <v>0.59703528881072998</v>
      </c>
      <c r="Z63">
        <v>0.63095742464065596</v>
      </c>
      <c r="AA63">
        <v>0.53456437587738004</v>
      </c>
      <c r="AB63">
        <v>0.3890230071164576</v>
      </c>
      <c r="AC63">
        <v>0.44861264899373049</v>
      </c>
      <c r="AD63">
        <f t="shared" si="0"/>
        <v>-1.1564577959449933</v>
      </c>
    </row>
    <row r="64" spans="1:30" x14ac:dyDescent="0.15">
      <c r="A64" t="s">
        <v>236</v>
      </c>
      <c r="B64">
        <v>38.06</v>
      </c>
      <c r="C64">
        <v>40.4</v>
      </c>
      <c r="D64">
        <v>77.859997749328599</v>
      </c>
      <c r="E64">
        <v>52.399998903274501</v>
      </c>
      <c r="F64">
        <v>41.330000758171103</v>
      </c>
      <c r="G64" t="s">
        <v>236</v>
      </c>
      <c r="H64" t="s">
        <v>237</v>
      </c>
      <c r="I64" t="s">
        <v>238</v>
      </c>
      <c r="J64">
        <v>22</v>
      </c>
      <c r="K64">
        <v>39.14</v>
      </c>
      <c r="L64">
        <v>42.16</v>
      </c>
      <c r="M64">
        <v>83.209997415542603</v>
      </c>
      <c r="N64">
        <v>55.169999599456801</v>
      </c>
      <c r="O64">
        <v>42.800000309944203</v>
      </c>
      <c r="P64" t="s">
        <v>236</v>
      </c>
      <c r="Q64" t="s">
        <v>237</v>
      </c>
      <c r="R64" t="s">
        <v>238</v>
      </c>
      <c r="S64">
        <v>23</v>
      </c>
      <c r="T64">
        <v>0.14321880042552901</v>
      </c>
      <c r="U64">
        <v>0.22080050408840199</v>
      </c>
      <c r="V64">
        <v>0.15417009592056299</v>
      </c>
      <c r="W64">
        <v>0.244343101978302</v>
      </c>
      <c r="X64">
        <v>0.15417009592056299</v>
      </c>
      <c r="Y64">
        <v>0.40550848841667197</v>
      </c>
      <c r="Z64">
        <v>0.16292959451675401</v>
      </c>
      <c r="AA64">
        <v>0.42461958527565002</v>
      </c>
      <c r="AB64">
        <v>0.44895681455237019</v>
      </c>
      <c r="AC64">
        <v>0.23872003331780436</v>
      </c>
      <c r="AD64">
        <f t="shared" si="0"/>
        <v>-2.0666084528267326</v>
      </c>
    </row>
    <row r="65" spans="1:30" x14ac:dyDescent="0.15">
      <c r="A65" t="s">
        <v>239</v>
      </c>
      <c r="B65">
        <v>37.33</v>
      </c>
      <c r="C65">
        <v>38.24</v>
      </c>
      <c r="D65">
        <v>87.110000848770099</v>
      </c>
      <c r="E65">
        <v>75.160002708435101</v>
      </c>
      <c r="F65">
        <v>58.179998397827099</v>
      </c>
      <c r="G65" t="s">
        <v>239</v>
      </c>
      <c r="H65" t="s">
        <v>240</v>
      </c>
      <c r="I65" t="s">
        <v>241</v>
      </c>
      <c r="J65">
        <v>24</v>
      </c>
      <c r="K65">
        <v>37.270000000000003</v>
      </c>
      <c r="L65">
        <v>37.35</v>
      </c>
      <c r="M65">
        <v>83.9600026607513</v>
      </c>
      <c r="N65">
        <v>70.440000295638995</v>
      </c>
      <c r="O65">
        <v>58.810001611709602</v>
      </c>
      <c r="P65" t="s">
        <v>239</v>
      </c>
      <c r="Q65" t="s">
        <v>240</v>
      </c>
      <c r="R65" t="s">
        <v>241</v>
      </c>
      <c r="S65">
        <v>28</v>
      </c>
      <c r="T65">
        <v>6.7297667264938396E-2</v>
      </c>
      <c r="U65">
        <v>0.201372399926186</v>
      </c>
      <c r="V65">
        <v>7.1121349930763203E-2</v>
      </c>
      <c r="W65">
        <v>0.244343101978302</v>
      </c>
      <c r="X65">
        <v>0.116949900984764</v>
      </c>
      <c r="Y65">
        <v>0.239883303642273</v>
      </c>
      <c r="Z65">
        <v>0.12473840266466101</v>
      </c>
      <c r="AA65">
        <v>0.28054338693618802</v>
      </c>
      <c r="AB65">
        <v>0.46401764132235174</v>
      </c>
      <c r="AC65">
        <v>0.16828118916600945</v>
      </c>
      <c r="AD65">
        <f t="shared" si="0"/>
        <v>-2.5710541767676007</v>
      </c>
    </row>
    <row r="66" spans="1:30" x14ac:dyDescent="0.15">
      <c r="A66" t="s">
        <v>242</v>
      </c>
      <c r="B66">
        <v>37.299999999999997</v>
      </c>
      <c r="C66">
        <v>38.74</v>
      </c>
      <c r="D66">
        <v>77.429997920990004</v>
      </c>
      <c r="E66">
        <v>60.439997911453197</v>
      </c>
      <c r="F66">
        <v>49.509999155998202</v>
      </c>
      <c r="G66" t="s">
        <v>242</v>
      </c>
      <c r="H66" t="s">
        <v>243</v>
      </c>
      <c r="I66" t="s">
        <v>244</v>
      </c>
      <c r="J66">
        <v>31</v>
      </c>
      <c r="K66">
        <v>34.229999999999997</v>
      </c>
      <c r="L66">
        <v>35.08</v>
      </c>
      <c r="M66">
        <v>80.339998006820693</v>
      </c>
      <c r="N66">
        <v>67.229998111724896</v>
      </c>
      <c r="O66">
        <v>50.489997863769503</v>
      </c>
      <c r="P66" t="s">
        <v>242</v>
      </c>
      <c r="Q66" t="s">
        <v>243</v>
      </c>
      <c r="R66" t="s">
        <v>244</v>
      </c>
      <c r="S66">
        <v>26</v>
      </c>
      <c r="T66">
        <v>9.3756198883056599E-2</v>
      </c>
      <c r="U66">
        <v>0.13551889359951</v>
      </c>
      <c r="V66">
        <v>9.7274720668792697E-2</v>
      </c>
      <c r="W66">
        <v>0.147231295704842</v>
      </c>
      <c r="X66">
        <v>0.13182570040225999</v>
      </c>
      <c r="Y66">
        <v>0.175388097763062</v>
      </c>
      <c r="Z66">
        <v>0.13304540514946001</v>
      </c>
      <c r="AA66">
        <v>0.190546095371246</v>
      </c>
      <c r="AB66">
        <v>0.22801066722587215</v>
      </c>
      <c r="AC66">
        <v>0.13807330094277864</v>
      </c>
      <c r="AD66">
        <f t="shared" si="0"/>
        <v>-2.856493720413452</v>
      </c>
    </row>
    <row r="67" spans="1:30" x14ac:dyDescent="0.15">
      <c r="A67" t="s">
        <v>245</v>
      </c>
      <c r="B67">
        <v>36.770000000000003</v>
      </c>
      <c r="C67">
        <v>37.44</v>
      </c>
      <c r="D67">
        <v>61.729997396469102</v>
      </c>
      <c r="E67">
        <v>48.089998960495002</v>
      </c>
      <c r="F67">
        <v>38.100001215934803</v>
      </c>
      <c r="G67" t="s">
        <v>245</v>
      </c>
      <c r="H67" t="s">
        <v>246</v>
      </c>
      <c r="I67" t="s">
        <v>247</v>
      </c>
      <c r="J67">
        <v>18</v>
      </c>
      <c r="K67">
        <v>27.25</v>
      </c>
      <c r="L67">
        <v>29.03</v>
      </c>
      <c r="M67">
        <v>54.909998178482098</v>
      </c>
      <c r="N67">
        <v>35.4400008916855</v>
      </c>
      <c r="O67">
        <v>27.450001239776601</v>
      </c>
      <c r="P67" t="s">
        <v>245</v>
      </c>
      <c r="Q67" t="s">
        <v>246</v>
      </c>
      <c r="R67" t="s">
        <v>247</v>
      </c>
      <c r="S67">
        <v>14</v>
      </c>
      <c r="T67">
        <v>0.263026803731918</v>
      </c>
      <c r="U67">
        <v>0.29107171297073398</v>
      </c>
      <c r="V67">
        <v>0.283139199018478</v>
      </c>
      <c r="W67">
        <v>0.28840321302413902</v>
      </c>
      <c r="X67">
        <v>0.46989411115646401</v>
      </c>
      <c r="Y67">
        <v>0.383707314729691</v>
      </c>
      <c r="Z67">
        <v>0.457088202238083</v>
      </c>
      <c r="AA67">
        <v>0.383707314729691</v>
      </c>
      <c r="AB67">
        <v>0.21828491361373012</v>
      </c>
      <c r="AC67">
        <v>0.35250473394989973</v>
      </c>
      <c r="AD67">
        <f t="shared" si="0"/>
        <v>-1.5042854626236342</v>
      </c>
    </row>
    <row r="68" spans="1:30" x14ac:dyDescent="0.15">
      <c r="A68" t="s">
        <v>248</v>
      </c>
      <c r="B68">
        <v>36.5</v>
      </c>
      <c r="C68">
        <v>38.090000000000003</v>
      </c>
      <c r="D68">
        <v>75</v>
      </c>
      <c r="E68">
        <v>42.629998922348001</v>
      </c>
      <c r="F68">
        <v>39.570000767707803</v>
      </c>
      <c r="G68" t="s">
        <v>248</v>
      </c>
      <c r="H68" t="s">
        <v>249</v>
      </c>
      <c r="I68" t="s">
        <v>250</v>
      </c>
      <c r="J68">
        <v>22</v>
      </c>
      <c r="K68">
        <v>26.84</v>
      </c>
      <c r="L68">
        <v>28.52</v>
      </c>
      <c r="M68">
        <v>74.639999866485596</v>
      </c>
      <c r="N68">
        <v>42.809998989105203</v>
      </c>
      <c r="O68">
        <v>26.080000400543199</v>
      </c>
      <c r="P68" t="s">
        <v>248</v>
      </c>
      <c r="Q68" t="s">
        <v>249</v>
      </c>
      <c r="R68" t="s">
        <v>250</v>
      </c>
      <c r="S68">
        <v>14</v>
      </c>
      <c r="T68">
        <v>0.47424200177192699</v>
      </c>
      <c r="U68">
        <v>0.37325018644332902</v>
      </c>
      <c r="V68">
        <v>0.44874539971351601</v>
      </c>
      <c r="W68">
        <v>0.35318320989608798</v>
      </c>
      <c r="X68">
        <v>0.40550848841667197</v>
      </c>
      <c r="Y68">
        <v>0.59703528881072998</v>
      </c>
      <c r="Z68">
        <v>0.31332859396934498</v>
      </c>
      <c r="AA68">
        <v>0.48752850294113198</v>
      </c>
      <c r="AB68">
        <v>0.19528416169512308</v>
      </c>
      <c r="AC68">
        <v>0.43160270899534242</v>
      </c>
      <c r="AD68">
        <f t="shared" ref="AD68:AD131" si="1">LOG(AC68,2)</f>
        <v>-1.2122241748207443</v>
      </c>
    </row>
    <row r="69" spans="1:30" x14ac:dyDescent="0.15">
      <c r="A69" t="s">
        <v>251</v>
      </c>
      <c r="B69">
        <v>36.5</v>
      </c>
      <c r="C69">
        <v>37.200000000000003</v>
      </c>
      <c r="D69">
        <v>56.950002908706701</v>
      </c>
      <c r="E69">
        <v>48.140001296997099</v>
      </c>
      <c r="F69">
        <v>46.579998731613202</v>
      </c>
      <c r="G69" t="s">
        <v>251</v>
      </c>
      <c r="H69" t="s">
        <v>252</v>
      </c>
      <c r="I69" t="s">
        <v>253</v>
      </c>
      <c r="J69">
        <v>28</v>
      </c>
      <c r="K69">
        <v>32.85</v>
      </c>
      <c r="L69">
        <v>33.67</v>
      </c>
      <c r="M69">
        <v>54.790002107620197</v>
      </c>
      <c r="N69">
        <v>42.8600013256073</v>
      </c>
      <c r="O69">
        <v>40.119999647140503</v>
      </c>
      <c r="P69" t="s">
        <v>251</v>
      </c>
      <c r="Q69" t="s">
        <v>252</v>
      </c>
      <c r="R69" t="s">
        <v>253</v>
      </c>
      <c r="S69">
        <v>23</v>
      </c>
      <c r="T69">
        <v>0.31622779369354198</v>
      </c>
      <c r="U69">
        <v>0.48752850294113198</v>
      </c>
      <c r="V69">
        <v>0.29922649264335599</v>
      </c>
      <c r="W69">
        <v>0.55975759029388406</v>
      </c>
      <c r="X69">
        <v>0.32809528708457902</v>
      </c>
      <c r="Y69">
        <v>0.380189388990402</v>
      </c>
      <c r="Z69">
        <v>0.28054338693618802</v>
      </c>
      <c r="AA69">
        <v>0.32508730888366699</v>
      </c>
      <c r="AB69">
        <v>0.25061955645375822</v>
      </c>
      <c r="AC69">
        <v>0.37208196893334378</v>
      </c>
      <c r="AD69">
        <f t="shared" si="1"/>
        <v>-1.4263076156323273</v>
      </c>
    </row>
    <row r="70" spans="1:30" x14ac:dyDescent="0.15">
      <c r="A70" t="s">
        <v>254</v>
      </c>
      <c r="B70">
        <v>36.340000000000003</v>
      </c>
      <c r="C70">
        <v>38.57</v>
      </c>
      <c r="D70">
        <v>58.259999752044699</v>
      </c>
      <c r="E70">
        <v>33.050000667572</v>
      </c>
      <c r="F70">
        <v>27.540001273155202</v>
      </c>
      <c r="G70" t="s">
        <v>254</v>
      </c>
      <c r="H70" t="s">
        <v>255</v>
      </c>
      <c r="I70" t="s">
        <v>256</v>
      </c>
      <c r="J70">
        <v>17</v>
      </c>
      <c r="K70">
        <v>38.19</v>
      </c>
      <c r="L70">
        <v>39.630000000000003</v>
      </c>
      <c r="M70">
        <v>53.390002250671401</v>
      </c>
      <c r="N70">
        <v>32.199999690055797</v>
      </c>
      <c r="O70">
        <v>27.439999580383301</v>
      </c>
      <c r="P70" t="s">
        <v>254</v>
      </c>
      <c r="Q70" t="s">
        <v>255</v>
      </c>
      <c r="R70" t="s">
        <v>256</v>
      </c>
      <c r="S70">
        <v>19</v>
      </c>
      <c r="T70">
        <v>0.751622915267944</v>
      </c>
      <c r="U70">
        <v>0.54450267553329501</v>
      </c>
      <c r="V70">
        <v>0.56493699550628695</v>
      </c>
      <c r="W70">
        <v>0.41304749250411998</v>
      </c>
      <c r="X70">
        <v>0.293765008449554</v>
      </c>
      <c r="Y70">
        <v>0.30199518799781799</v>
      </c>
      <c r="Z70">
        <v>0.337287306785584</v>
      </c>
      <c r="AA70">
        <v>0.37670379877090499</v>
      </c>
      <c r="AB70">
        <v>0.33375546356026525</v>
      </c>
      <c r="AC70">
        <v>0.44798267260193836</v>
      </c>
      <c r="AD70">
        <f t="shared" si="1"/>
        <v>-1.1584851631283606</v>
      </c>
    </row>
    <row r="71" spans="1:30" x14ac:dyDescent="0.15">
      <c r="A71" t="s">
        <v>257</v>
      </c>
      <c r="B71">
        <v>36.340000000000003</v>
      </c>
      <c r="C71">
        <v>37.01</v>
      </c>
      <c r="D71">
        <v>50.9500026702881</v>
      </c>
      <c r="E71">
        <v>39.370000362396198</v>
      </c>
      <c r="F71">
        <v>35.559999942779498</v>
      </c>
      <c r="G71" t="s">
        <v>257</v>
      </c>
      <c r="H71" t="s">
        <v>258</v>
      </c>
      <c r="I71" t="s">
        <v>259</v>
      </c>
      <c r="J71">
        <v>20</v>
      </c>
      <c r="K71">
        <v>36.64</v>
      </c>
      <c r="L71">
        <v>37.6</v>
      </c>
      <c r="M71">
        <v>61.580002307891803</v>
      </c>
      <c r="N71">
        <v>41.139999032020597</v>
      </c>
      <c r="O71">
        <v>33.109998703002901</v>
      </c>
      <c r="P71" t="s">
        <v>257</v>
      </c>
      <c r="Q71" t="s">
        <v>258</v>
      </c>
      <c r="R71" t="s">
        <v>259</v>
      </c>
      <c r="S71">
        <v>19</v>
      </c>
      <c r="T71">
        <v>0.161435902118683</v>
      </c>
      <c r="U71">
        <v>0.20323570072650901</v>
      </c>
      <c r="V71">
        <v>0.161435902118683</v>
      </c>
      <c r="W71">
        <v>0.20323570072650901</v>
      </c>
      <c r="X71">
        <v>0.37325018644332902</v>
      </c>
      <c r="Y71">
        <v>0.47424200177192699</v>
      </c>
      <c r="Z71">
        <v>0.34673678874969499</v>
      </c>
      <c r="AA71">
        <v>0.452897608280182</v>
      </c>
      <c r="AB71">
        <v>0.4094381215586157</v>
      </c>
      <c r="AC71">
        <v>0.29705872386693966</v>
      </c>
      <c r="AD71">
        <f t="shared" si="1"/>
        <v>-1.7511799374064678</v>
      </c>
    </row>
    <row r="72" spans="1:30" x14ac:dyDescent="0.15">
      <c r="A72" t="s">
        <v>260</v>
      </c>
      <c r="B72">
        <v>35.56</v>
      </c>
      <c r="C72">
        <v>36.729999999999997</v>
      </c>
      <c r="D72">
        <v>49.7000008821487</v>
      </c>
      <c r="E72">
        <v>39.2699986696243</v>
      </c>
      <c r="F72">
        <v>32.929998636245699</v>
      </c>
      <c r="G72" t="s">
        <v>260</v>
      </c>
      <c r="H72" t="s">
        <v>261</v>
      </c>
      <c r="I72" t="s">
        <v>262</v>
      </c>
      <c r="J72">
        <v>19</v>
      </c>
      <c r="K72">
        <v>31.03</v>
      </c>
      <c r="L72">
        <v>32.75</v>
      </c>
      <c r="M72">
        <v>50</v>
      </c>
      <c r="N72">
        <v>37.310001254081698</v>
      </c>
      <c r="O72">
        <v>33.079999685287497</v>
      </c>
      <c r="P72" t="s">
        <v>260</v>
      </c>
      <c r="Q72" t="s">
        <v>261</v>
      </c>
      <c r="R72" t="s">
        <v>262</v>
      </c>
      <c r="S72">
        <v>21</v>
      </c>
      <c r="T72">
        <v>0.19952620565891299</v>
      </c>
      <c r="U72">
        <v>0.239883303642273</v>
      </c>
      <c r="V72">
        <v>0.22698649764060999</v>
      </c>
      <c r="W72">
        <v>0.28054338693618802</v>
      </c>
      <c r="X72">
        <v>0.15995579957962</v>
      </c>
      <c r="Y72">
        <v>0.35974928736686701</v>
      </c>
      <c r="Z72">
        <v>0.19408859312534299</v>
      </c>
      <c r="AA72">
        <v>0.452897608280182</v>
      </c>
      <c r="AB72">
        <v>0.34623784490157566</v>
      </c>
      <c r="AC72">
        <v>0.26420383527874947</v>
      </c>
      <c r="AD72">
        <f t="shared" si="1"/>
        <v>-1.9202766854658635</v>
      </c>
    </row>
    <row r="73" spans="1:30" x14ac:dyDescent="0.15">
      <c r="A73" t="s">
        <v>263</v>
      </c>
      <c r="B73">
        <v>35.479999999999997</v>
      </c>
      <c r="C73">
        <v>36.51</v>
      </c>
      <c r="D73">
        <v>61.3600015640259</v>
      </c>
      <c r="E73">
        <v>50.489997863769503</v>
      </c>
      <c r="F73">
        <v>41.0699993371964</v>
      </c>
      <c r="G73" t="s">
        <v>263</v>
      </c>
      <c r="H73" t="s">
        <v>264</v>
      </c>
      <c r="I73" t="s">
        <v>265</v>
      </c>
      <c r="J73">
        <v>18</v>
      </c>
      <c r="K73">
        <v>34.450000000000003</v>
      </c>
      <c r="L73">
        <v>35.35</v>
      </c>
      <c r="M73">
        <v>61.040002107620197</v>
      </c>
      <c r="N73">
        <v>45.289999246597297</v>
      </c>
      <c r="O73">
        <v>40.099999308586099</v>
      </c>
      <c r="P73" t="s">
        <v>263</v>
      </c>
      <c r="Q73" t="s">
        <v>264</v>
      </c>
      <c r="R73" t="s">
        <v>265</v>
      </c>
      <c r="S73">
        <v>19</v>
      </c>
      <c r="T73">
        <v>0.337287306785584</v>
      </c>
      <c r="U73">
        <v>0.293765008449554</v>
      </c>
      <c r="V73">
        <v>0.39084088802337602</v>
      </c>
      <c r="W73">
        <v>0.36307808756828303</v>
      </c>
      <c r="X73">
        <v>0.54954087734222401</v>
      </c>
      <c r="Y73">
        <v>0.42072659730911299</v>
      </c>
      <c r="Z73">
        <v>0.61944109201431297</v>
      </c>
      <c r="AA73">
        <v>0.47863009572029103</v>
      </c>
      <c r="AB73">
        <v>0.23987665118066406</v>
      </c>
      <c r="AC73">
        <v>0.43166374415159225</v>
      </c>
      <c r="AD73">
        <f t="shared" si="1"/>
        <v>-1.2120201703281168</v>
      </c>
    </row>
    <row r="74" spans="1:30" x14ac:dyDescent="0.15">
      <c r="A74" t="s">
        <v>266</v>
      </c>
      <c r="B74">
        <v>34.99</v>
      </c>
      <c r="C74">
        <v>36.700000000000003</v>
      </c>
      <c r="D74">
        <v>55.809998512268102</v>
      </c>
      <c r="E74">
        <v>27.210000157356301</v>
      </c>
      <c r="F74">
        <v>25.810000300407399</v>
      </c>
      <c r="G74" t="s">
        <v>266</v>
      </c>
      <c r="H74" t="s">
        <v>267</v>
      </c>
      <c r="I74" t="s">
        <v>268</v>
      </c>
      <c r="J74">
        <v>21</v>
      </c>
      <c r="K74">
        <v>37.979999999999997</v>
      </c>
      <c r="L74">
        <v>39.85</v>
      </c>
      <c r="M74">
        <v>56.980001926422098</v>
      </c>
      <c r="N74">
        <v>37.2099995613098</v>
      </c>
      <c r="O74">
        <v>31.740000844001798</v>
      </c>
      <c r="P74" t="s">
        <v>266</v>
      </c>
      <c r="Q74" t="s">
        <v>267</v>
      </c>
      <c r="R74" t="s">
        <v>268</v>
      </c>
      <c r="S74">
        <v>22</v>
      </c>
      <c r="T74">
        <v>0.272897809743881</v>
      </c>
      <c r="U74">
        <v>0.237683996558189</v>
      </c>
      <c r="V74">
        <v>0.29922649264335599</v>
      </c>
      <c r="W74">
        <v>0.25351288914680498</v>
      </c>
      <c r="X74">
        <v>0.34673678874969499</v>
      </c>
      <c r="Y74">
        <v>0.331131100654602</v>
      </c>
      <c r="Z74">
        <v>0.34994518756866499</v>
      </c>
      <c r="AA74">
        <v>0.337287306785584</v>
      </c>
      <c r="AB74">
        <v>0.13641048368831893</v>
      </c>
      <c r="AC74">
        <v>0.30355269648134714</v>
      </c>
      <c r="AD74">
        <f t="shared" si="1"/>
        <v>-1.7199811060736292</v>
      </c>
    </row>
    <row r="75" spans="1:30" x14ac:dyDescent="0.15">
      <c r="A75" t="s">
        <v>269</v>
      </c>
      <c r="B75">
        <v>34.82</v>
      </c>
      <c r="C75">
        <v>35.86</v>
      </c>
      <c r="D75">
        <v>68.1699991226196</v>
      </c>
      <c r="E75">
        <v>42.629998922348001</v>
      </c>
      <c r="F75">
        <v>40.4700011014938</v>
      </c>
      <c r="G75" t="s">
        <v>269</v>
      </c>
      <c r="H75" t="s">
        <v>270</v>
      </c>
      <c r="I75" t="s">
        <v>271</v>
      </c>
      <c r="J75">
        <v>21</v>
      </c>
      <c r="K75">
        <v>31.78</v>
      </c>
      <c r="L75">
        <v>32.409999999999997</v>
      </c>
      <c r="M75">
        <v>63.459998369216898</v>
      </c>
      <c r="N75">
        <v>44.200000166892998</v>
      </c>
      <c r="O75">
        <v>37.920001149177601</v>
      </c>
      <c r="P75" t="s">
        <v>269</v>
      </c>
      <c r="Q75" t="s">
        <v>270</v>
      </c>
      <c r="R75" t="s">
        <v>271</v>
      </c>
      <c r="S75">
        <v>19</v>
      </c>
      <c r="T75">
        <v>9.7274720668792697E-2</v>
      </c>
      <c r="U75">
        <v>0.35645109415054299</v>
      </c>
      <c r="V75">
        <v>8.3945997059345204E-2</v>
      </c>
      <c r="W75">
        <v>0.36643761396408098</v>
      </c>
      <c r="X75">
        <v>0.22908680140972101</v>
      </c>
      <c r="Y75">
        <v>0.27797129750251798</v>
      </c>
      <c r="Z75">
        <v>0.20701409876346599</v>
      </c>
      <c r="AA75">
        <v>0.25118860602378801</v>
      </c>
      <c r="AB75">
        <v>0.41909889983049947</v>
      </c>
      <c r="AC75">
        <v>0.23367127869278187</v>
      </c>
      <c r="AD75">
        <f t="shared" si="1"/>
        <v>-2.0974476762733003</v>
      </c>
    </row>
    <row r="76" spans="1:30" x14ac:dyDescent="0.15">
      <c r="A76" t="s">
        <v>272</v>
      </c>
      <c r="B76">
        <v>34.78</v>
      </c>
      <c r="C76">
        <v>37.4</v>
      </c>
      <c r="D76">
        <v>73.8399982452393</v>
      </c>
      <c r="E76">
        <v>44.269999861717203</v>
      </c>
      <c r="F76">
        <v>38.530001044273398</v>
      </c>
      <c r="G76" t="s">
        <v>272</v>
      </c>
      <c r="H76" t="s">
        <v>273</v>
      </c>
      <c r="I76" t="s">
        <v>274</v>
      </c>
      <c r="J76">
        <v>19</v>
      </c>
      <c r="K76">
        <v>39.42</v>
      </c>
      <c r="L76">
        <v>41.71</v>
      </c>
      <c r="M76">
        <v>69.529998302459703</v>
      </c>
      <c r="N76">
        <v>58.9600026607513</v>
      </c>
      <c r="O76">
        <v>50.720000267028801</v>
      </c>
      <c r="P76" t="s">
        <v>272</v>
      </c>
      <c r="Q76" t="s">
        <v>273</v>
      </c>
      <c r="R76" t="s">
        <v>274</v>
      </c>
      <c r="S76">
        <v>22</v>
      </c>
      <c r="T76">
        <v>0.233345806598663</v>
      </c>
      <c r="U76">
        <v>0.208929598331451</v>
      </c>
      <c r="V76">
        <v>0.20323570072650901</v>
      </c>
      <c r="W76">
        <v>0.20323570072650901</v>
      </c>
      <c r="X76">
        <v>0.237683996558189</v>
      </c>
      <c r="Y76">
        <v>0.31622779369354198</v>
      </c>
      <c r="Z76">
        <v>0.31332859396934498</v>
      </c>
      <c r="AA76">
        <v>0.44874539971351601</v>
      </c>
      <c r="AB76">
        <v>0.29505283370716856</v>
      </c>
      <c r="AC76">
        <v>0.27059157378971554</v>
      </c>
      <c r="AD76">
        <f t="shared" si="1"/>
        <v>-1.8858111803366397</v>
      </c>
    </row>
    <row r="77" spans="1:30" x14ac:dyDescent="0.15">
      <c r="A77" t="s">
        <v>275</v>
      </c>
      <c r="B77">
        <v>34.75</v>
      </c>
      <c r="C77">
        <v>36.159999999999997</v>
      </c>
      <c r="D77">
        <v>70.279997587203994</v>
      </c>
      <c r="E77">
        <v>56.9100022315979</v>
      </c>
      <c r="F77">
        <v>48.849999904632597</v>
      </c>
      <c r="G77" t="s">
        <v>275</v>
      </c>
      <c r="H77" t="s">
        <v>276</v>
      </c>
      <c r="I77" t="s">
        <v>277</v>
      </c>
      <c r="J77">
        <v>23</v>
      </c>
      <c r="K77">
        <v>21.5</v>
      </c>
      <c r="L77">
        <v>21.91</v>
      </c>
      <c r="M77">
        <v>67.739999294281006</v>
      </c>
      <c r="N77">
        <v>42.170000076293903</v>
      </c>
      <c r="O77">
        <v>35.019999742507899</v>
      </c>
      <c r="P77" t="s">
        <v>275</v>
      </c>
      <c r="Q77" t="s">
        <v>276</v>
      </c>
      <c r="R77" t="s">
        <v>277</v>
      </c>
      <c r="S77">
        <v>16</v>
      </c>
      <c r="T77">
        <v>0.380189388990402</v>
      </c>
      <c r="U77">
        <v>0.31915378570556602</v>
      </c>
      <c r="V77">
        <v>0.39445731043815602</v>
      </c>
      <c r="W77">
        <v>0.337287306785584</v>
      </c>
      <c r="X77">
        <v>0.25585860013961798</v>
      </c>
      <c r="Y77">
        <v>0.31332859396934498</v>
      </c>
      <c r="Z77">
        <v>0.28054338693618802</v>
      </c>
      <c r="AA77">
        <v>0.34673678874969499</v>
      </c>
      <c r="AB77">
        <v>0.13326266250406449</v>
      </c>
      <c r="AC77">
        <v>0.32844439521431923</v>
      </c>
      <c r="AD77">
        <f t="shared" si="1"/>
        <v>-1.6062789482020121</v>
      </c>
    </row>
    <row r="78" spans="1:30" x14ac:dyDescent="0.15">
      <c r="A78" t="s">
        <v>278</v>
      </c>
      <c r="B78">
        <v>34.380000000000003</v>
      </c>
      <c r="C78">
        <v>36.79</v>
      </c>
      <c r="D78">
        <v>41.499999165535002</v>
      </c>
      <c r="E78">
        <v>25.229999423026999</v>
      </c>
      <c r="F78">
        <v>21.629999577999101</v>
      </c>
      <c r="G78" t="s">
        <v>278</v>
      </c>
      <c r="H78" t="s">
        <v>279</v>
      </c>
      <c r="I78" t="s">
        <v>280</v>
      </c>
      <c r="J78">
        <v>21</v>
      </c>
      <c r="K78">
        <v>28.47</v>
      </c>
      <c r="L78">
        <v>30</v>
      </c>
      <c r="M78">
        <v>50.360000133514397</v>
      </c>
      <c r="N78">
        <v>25.850000977516199</v>
      </c>
      <c r="O78">
        <v>21.009999513626099</v>
      </c>
      <c r="P78" t="s">
        <v>278</v>
      </c>
      <c r="Q78" t="s">
        <v>279</v>
      </c>
      <c r="R78" t="s">
        <v>280</v>
      </c>
      <c r="S78">
        <v>15</v>
      </c>
      <c r="T78">
        <v>0.444631308317184</v>
      </c>
      <c r="U78">
        <v>0.52480751276016202</v>
      </c>
      <c r="V78">
        <v>0.49659231305122398</v>
      </c>
      <c r="W78">
        <v>0.58613818883895896</v>
      </c>
      <c r="X78">
        <v>0.34355801343917802</v>
      </c>
      <c r="Y78">
        <v>0.38725760579109197</v>
      </c>
      <c r="Z78">
        <v>0.34994518756866499</v>
      </c>
      <c r="AA78">
        <v>0.40179079771041898</v>
      </c>
      <c r="AB78">
        <v>0.18490720753173823</v>
      </c>
      <c r="AC78">
        <v>0.44184011593461042</v>
      </c>
      <c r="AD78">
        <f t="shared" si="1"/>
        <v>-1.1784036838163521</v>
      </c>
    </row>
    <row r="79" spans="1:30" x14ac:dyDescent="0.15">
      <c r="A79" t="s">
        <v>284</v>
      </c>
      <c r="B79">
        <v>34.130000000000003</v>
      </c>
      <c r="C79">
        <v>37.07</v>
      </c>
      <c r="D79">
        <v>44.249999523162799</v>
      </c>
      <c r="E79">
        <v>21.570000052452102</v>
      </c>
      <c r="F79">
        <v>17.010000348091101</v>
      </c>
      <c r="G79" t="s">
        <v>284</v>
      </c>
      <c r="H79" t="s">
        <v>285</v>
      </c>
      <c r="I79" t="s">
        <v>286</v>
      </c>
      <c r="J79">
        <v>15</v>
      </c>
      <c r="K79">
        <v>30.39</v>
      </c>
      <c r="L79">
        <v>32.700000000000003</v>
      </c>
      <c r="M79">
        <v>47.040000557899504</v>
      </c>
      <c r="N79">
        <v>24.040000140667001</v>
      </c>
      <c r="O79">
        <v>15.260000526905101</v>
      </c>
      <c r="P79" t="s">
        <v>284</v>
      </c>
      <c r="Q79" t="s">
        <v>285</v>
      </c>
      <c r="R79" t="s">
        <v>286</v>
      </c>
      <c r="S79">
        <v>13</v>
      </c>
      <c r="T79">
        <v>0.42072659730911299</v>
      </c>
      <c r="U79">
        <v>0.46558609604835499</v>
      </c>
      <c r="V79">
        <v>0.452897608280182</v>
      </c>
      <c r="W79">
        <v>0.49659231305122398</v>
      </c>
      <c r="X79">
        <v>0.41304749250411998</v>
      </c>
      <c r="Y79">
        <v>0.337287306785584</v>
      </c>
      <c r="Z79">
        <v>0.42461958527565002</v>
      </c>
      <c r="AA79">
        <v>0.34673678874969499</v>
      </c>
      <c r="AB79">
        <v>0.12296199721526907</v>
      </c>
      <c r="AC79">
        <v>0.41968672350049036</v>
      </c>
      <c r="AD79">
        <f t="shared" si="1"/>
        <v>-1.25261526960245</v>
      </c>
    </row>
    <row r="80" spans="1:30" x14ac:dyDescent="0.15">
      <c r="A80" t="s">
        <v>287</v>
      </c>
      <c r="B80">
        <v>34</v>
      </c>
      <c r="C80">
        <v>36.409999999999997</v>
      </c>
      <c r="D80">
        <v>78.649997711181598</v>
      </c>
      <c r="E80">
        <v>55.1100015640259</v>
      </c>
      <c r="F80">
        <v>44.3399995565414</v>
      </c>
      <c r="G80" t="s">
        <v>287</v>
      </c>
      <c r="H80" t="s">
        <v>288</v>
      </c>
      <c r="I80" t="s">
        <v>289</v>
      </c>
      <c r="J80">
        <v>21</v>
      </c>
      <c r="K80">
        <v>27.65</v>
      </c>
      <c r="L80">
        <v>31.53</v>
      </c>
      <c r="M80">
        <v>70.620000362396198</v>
      </c>
      <c r="N80">
        <v>50.360000133514397</v>
      </c>
      <c r="O80">
        <v>37.409999966621399</v>
      </c>
      <c r="P80" t="s">
        <v>287</v>
      </c>
      <c r="Q80" t="s">
        <v>288</v>
      </c>
      <c r="R80" t="s">
        <v>289</v>
      </c>
      <c r="S80">
        <v>19</v>
      </c>
      <c r="T80">
        <v>0.14060470461845401</v>
      </c>
      <c r="U80">
        <v>0.293765008449554</v>
      </c>
      <c r="V80">
        <v>0.19408859312534299</v>
      </c>
      <c r="W80">
        <v>0.41686940193176297</v>
      </c>
      <c r="X80">
        <v>0.35318320989608798</v>
      </c>
      <c r="Y80">
        <v>0.38725760579109197</v>
      </c>
      <c r="Z80">
        <v>0.31622779369354198</v>
      </c>
      <c r="AA80">
        <v>0.337287306785584</v>
      </c>
      <c r="AB80">
        <v>0.28924346959920383</v>
      </c>
      <c r="AC80">
        <v>0.3049104530364275</v>
      </c>
      <c r="AD80">
        <f t="shared" si="1"/>
        <v>-1.713542484764971</v>
      </c>
    </row>
    <row r="81" spans="1:30" x14ac:dyDescent="0.15">
      <c r="A81" t="s">
        <v>299</v>
      </c>
      <c r="B81">
        <v>33.65</v>
      </c>
      <c r="C81">
        <v>35.14</v>
      </c>
      <c r="D81">
        <v>61.220002174377399</v>
      </c>
      <c r="E81">
        <v>45.390000939369202</v>
      </c>
      <c r="F81">
        <v>35.649999976158099</v>
      </c>
      <c r="G81" t="s">
        <v>299</v>
      </c>
      <c r="H81" t="s">
        <v>300</v>
      </c>
      <c r="I81" t="s">
        <v>301</v>
      </c>
      <c r="J81">
        <v>21</v>
      </c>
      <c r="K81">
        <v>34.200000000000003</v>
      </c>
      <c r="L81">
        <v>36.18</v>
      </c>
      <c r="M81">
        <v>57.3899984359741</v>
      </c>
      <c r="N81">
        <v>46.610000729560902</v>
      </c>
      <c r="O81">
        <v>37.909999489784198</v>
      </c>
      <c r="P81" t="s">
        <v>299</v>
      </c>
      <c r="Q81" t="s">
        <v>300</v>
      </c>
      <c r="R81" t="s">
        <v>301</v>
      </c>
      <c r="S81">
        <v>22</v>
      </c>
      <c r="T81">
        <v>0.32809528708457902</v>
      </c>
      <c r="U81">
        <v>0.33419498801231401</v>
      </c>
      <c r="V81">
        <v>0.35318320989608798</v>
      </c>
      <c r="W81">
        <v>0.35318320989608798</v>
      </c>
      <c r="X81">
        <v>0.26546061038970897</v>
      </c>
      <c r="Y81">
        <v>0.263026803731918</v>
      </c>
      <c r="Z81">
        <v>0.293765008449554</v>
      </c>
      <c r="AA81">
        <v>0.29107171297073398</v>
      </c>
      <c r="AB81">
        <v>0.11080383875417329</v>
      </c>
      <c r="AC81">
        <v>0.31024760380387301</v>
      </c>
      <c r="AD81">
        <f t="shared" si="1"/>
        <v>-1.6885080271380781</v>
      </c>
    </row>
    <row r="82" spans="1:30" x14ac:dyDescent="0.15">
      <c r="A82" t="s">
        <v>302</v>
      </c>
      <c r="B82">
        <v>33.56</v>
      </c>
      <c r="C82">
        <v>34.76</v>
      </c>
      <c r="D82">
        <v>57.779997587204001</v>
      </c>
      <c r="E82">
        <v>32.980000972747803</v>
      </c>
      <c r="F82">
        <v>31.2700003385544</v>
      </c>
      <c r="G82" t="s">
        <v>302</v>
      </c>
      <c r="H82" t="s">
        <v>303</v>
      </c>
      <c r="I82" t="s">
        <v>304</v>
      </c>
      <c r="J82">
        <v>17</v>
      </c>
      <c r="K82">
        <v>33.869999999999997</v>
      </c>
      <c r="L82">
        <v>35.83</v>
      </c>
      <c r="M82">
        <v>56.599998474121101</v>
      </c>
      <c r="N82">
        <v>37.860000133514397</v>
      </c>
      <c r="O82">
        <v>32.060000300407403</v>
      </c>
      <c r="P82" t="s">
        <v>302</v>
      </c>
      <c r="Q82" t="s">
        <v>303</v>
      </c>
      <c r="R82" t="s">
        <v>304</v>
      </c>
      <c r="S82">
        <v>18</v>
      </c>
      <c r="T82">
        <v>0.36643761396408098</v>
      </c>
      <c r="U82">
        <v>0.35645109415054299</v>
      </c>
      <c r="V82">
        <v>0.37670379877090499</v>
      </c>
      <c r="W82">
        <v>0.36643761396408098</v>
      </c>
      <c r="X82">
        <v>0.27797129750251798</v>
      </c>
      <c r="Y82">
        <v>0.22908680140972101</v>
      </c>
      <c r="Z82">
        <v>0.32809528708457902</v>
      </c>
      <c r="AA82">
        <v>0.272897809743881</v>
      </c>
      <c r="AB82">
        <v>0.15979246065039923</v>
      </c>
      <c r="AC82">
        <v>0.32176016457378864</v>
      </c>
      <c r="AD82">
        <f t="shared" si="1"/>
        <v>-1.6359423702220615</v>
      </c>
    </row>
    <row r="83" spans="1:30" x14ac:dyDescent="0.15">
      <c r="A83" t="s">
        <v>308</v>
      </c>
      <c r="B83">
        <v>33.299999999999997</v>
      </c>
      <c r="C83">
        <v>34.619999999999997</v>
      </c>
      <c r="D83">
        <v>63.209998607635498</v>
      </c>
      <c r="E83">
        <v>51.1799991130829</v>
      </c>
      <c r="F83">
        <v>46.230000257492101</v>
      </c>
      <c r="G83" t="s">
        <v>308</v>
      </c>
      <c r="H83" t="s">
        <v>309</v>
      </c>
      <c r="I83" t="s">
        <v>310</v>
      </c>
      <c r="J83">
        <v>27</v>
      </c>
      <c r="K83">
        <v>31.64</v>
      </c>
      <c r="L83">
        <v>32.78</v>
      </c>
      <c r="M83">
        <v>62.029999494552598</v>
      </c>
      <c r="N83">
        <v>53.5399973392487</v>
      </c>
      <c r="O83">
        <v>46.700000762939503</v>
      </c>
      <c r="P83" t="s">
        <v>308</v>
      </c>
      <c r="Q83" t="s">
        <v>309</v>
      </c>
      <c r="R83" t="s">
        <v>310</v>
      </c>
      <c r="S83">
        <v>25</v>
      </c>
      <c r="T83">
        <v>8.1658236682414995E-2</v>
      </c>
      <c r="U83">
        <v>0.20323570072650901</v>
      </c>
      <c r="V83">
        <v>9.0364947915077196E-2</v>
      </c>
      <c r="W83">
        <v>0.24660390615463301</v>
      </c>
      <c r="X83">
        <v>0.14321880042552901</v>
      </c>
      <c r="Y83">
        <v>0.237683996558189</v>
      </c>
      <c r="Z83">
        <v>0.175388097763062</v>
      </c>
      <c r="AA83">
        <v>0.30478951334953303</v>
      </c>
      <c r="AB83">
        <v>0.39424075312144446</v>
      </c>
      <c r="AC83">
        <v>0.18536789994686842</v>
      </c>
      <c r="AD83">
        <f t="shared" si="1"/>
        <v>-2.4315366599693489</v>
      </c>
    </row>
    <row r="84" spans="1:30" x14ac:dyDescent="0.15">
      <c r="A84" t="s">
        <v>311</v>
      </c>
      <c r="B84">
        <v>33.28</v>
      </c>
      <c r="C84">
        <v>34.4</v>
      </c>
      <c r="D84">
        <v>65.219998359680204</v>
      </c>
      <c r="E84">
        <v>36.730000376701398</v>
      </c>
      <c r="F84">
        <v>33.579999208450303</v>
      </c>
      <c r="G84" t="s">
        <v>311</v>
      </c>
      <c r="H84" t="s">
        <v>312</v>
      </c>
      <c r="I84" t="s">
        <v>313</v>
      </c>
      <c r="J84">
        <v>20</v>
      </c>
      <c r="K84">
        <v>34.200000000000003</v>
      </c>
      <c r="L84">
        <v>35.479999999999997</v>
      </c>
      <c r="M84">
        <v>63.870000839233398</v>
      </c>
      <c r="N84">
        <v>38.229998946189902</v>
      </c>
      <c r="O84">
        <v>35.229998826980598</v>
      </c>
      <c r="P84" t="s">
        <v>311</v>
      </c>
      <c r="Q84" t="s">
        <v>312</v>
      </c>
      <c r="R84" t="s">
        <v>313</v>
      </c>
      <c r="S84">
        <v>20</v>
      </c>
      <c r="T84">
        <v>0.27542290091514599</v>
      </c>
      <c r="U84">
        <v>0.29107171297073398</v>
      </c>
      <c r="V84">
        <v>0.32210689783096302</v>
      </c>
      <c r="W84">
        <v>0.35645109415054299</v>
      </c>
      <c r="X84">
        <v>0.331131100654602</v>
      </c>
      <c r="Y84">
        <v>0.37670379877090499</v>
      </c>
      <c r="Z84">
        <v>0.34994518756866499</v>
      </c>
      <c r="AA84">
        <v>0.40550848841667197</v>
      </c>
      <c r="AB84">
        <v>0.11886253410948192</v>
      </c>
      <c r="AC84">
        <v>0.33854264765977871</v>
      </c>
      <c r="AD84">
        <f t="shared" si="1"/>
        <v>-1.5625905071973987</v>
      </c>
    </row>
    <row r="85" spans="1:30" x14ac:dyDescent="0.15">
      <c r="A85" t="s">
        <v>314</v>
      </c>
      <c r="B85">
        <v>33.24</v>
      </c>
      <c r="C85">
        <v>37.14</v>
      </c>
      <c r="D85">
        <v>32.829999923706097</v>
      </c>
      <c r="E85">
        <v>14.8800000548363</v>
      </c>
      <c r="F85">
        <v>9.9699996411800402</v>
      </c>
      <c r="G85" t="s">
        <v>314</v>
      </c>
      <c r="H85" t="s">
        <v>315</v>
      </c>
      <c r="I85" t="s">
        <v>316</v>
      </c>
      <c r="J85">
        <v>18</v>
      </c>
      <c r="K85">
        <v>31</v>
      </c>
      <c r="L85">
        <v>35.36</v>
      </c>
      <c r="M85">
        <v>29.120001196861299</v>
      </c>
      <c r="N85">
        <v>13.8699993491173</v>
      </c>
      <c r="O85">
        <v>8.3580002188682592</v>
      </c>
      <c r="P85" t="s">
        <v>314</v>
      </c>
      <c r="Q85" t="s">
        <v>315</v>
      </c>
      <c r="R85" t="s">
        <v>316</v>
      </c>
      <c r="S85">
        <v>13</v>
      </c>
      <c r="T85">
        <v>0.34994518756866499</v>
      </c>
      <c r="U85">
        <v>0.42072659730911299</v>
      </c>
      <c r="V85">
        <v>0.31915378570556602</v>
      </c>
      <c r="W85">
        <v>0.34673678874969499</v>
      </c>
      <c r="X85">
        <v>0.71121352910995495</v>
      </c>
      <c r="Y85">
        <v>0.46989411115646401</v>
      </c>
      <c r="Z85">
        <v>0.55462568998336803</v>
      </c>
      <c r="AA85">
        <v>0.32809528708457902</v>
      </c>
      <c r="AB85">
        <v>0.29340261532870515</v>
      </c>
      <c r="AC85">
        <v>0.43754887208342563</v>
      </c>
      <c r="AD85">
        <f t="shared" si="1"/>
        <v>-1.1924839269147933</v>
      </c>
    </row>
    <row r="86" spans="1:30" x14ac:dyDescent="0.15">
      <c r="A86" t="s">
        <v>317</v>
      </c>
      <c r="B86">
        <v>33.08</v>
      </c>
      <c r="C86">
        <v>34.58</v>
      </c>
      <c r="D86">
        <v>80.199998617172199</v>
      </c>
      <c r="E86">
        <v>67.129999399185195</v>
      </c>
      <c r="F86">
        <v>52.869999408721903</v>
      </c>
      <c r="G86" t="s">
        <v>317</v>
      </c>
      <c r="H86" t="s">
        <v>318</v>
      </c>
      <c r="I86" t="s">
        <v>319</v>
      </c>
      <c r="J86">
        <v>20</v>
      </c>
      <c r="K86">
        <v>38.21</v>
      </c>
      <c r="L86">
        <v>40.42</v>
      </c>
      <c r="M86">
        <v>77.619999647140503</v>
      </c>
      <c r="N86">
        <v>62.7699971199036</v>
      </c>
      <c r="O86">
        <v>55.449998378753698</v>
      </c>
      <c r="P86" t="s">
        <v>317</v>
      </c>
      <c r="Q86" t="s">
        <v>318</v>
      </c>
      <c r="R86" t="s">
        <v>319</v>
      </c>
      <c r="S86">
        <v>25</v>
      </c>
      <c r="T86">
        <v>0.340408205986023</v>
      </c>
      <c r="U86">
        <v>0.452897608280182</v>
      </c>
      <c r="V86">
        <v>0.337287306785584</v>
      </c>
      <c r="W86">
        <v>0.43651580810546903</v>
      </c>
      <c r="X86">
        <v>0.43251380324363697</v>
      </c>
      <c r="Y86">
        <v>0.73790431022643999</v>
      </c>
      <c r="Z86">
        <v>0.41686940193176297</v>
      </c>
      <c r="AA86">
        <v>0.75857758522033703</v>
      </c>
      <c r="AB86">
        <v>0.31687230394245874</v>
      </c>
      <c r="AC86">
        <v>0.48912175372242939</v>
      </c>
      <c r="AD86">
        <f t="shared" si="1"/>
        <v>-1.0317344648271638</v>
      </c>
    </row>
    <row r="87" spans="1:30" x14ac:dyDescent="0.15">
      <c r="A87" t="s">
        <v>320</v>
      </c>
      <c r="B87">
        <v>32.83</v>
      </c>
      <c r="C87">
        <v>36.97</v>
      </c>
      <c r="D87">
        <v>35.850000381469698</v>
      </c>
      <c r="E87">
        <v>13.470000028610199</v>
      </c>
      <c r="F87">
        <v>8.1919997930526698</v>
      </c>
      <c r="G87" t="s">
        <v>320</v>
      </c>
      <c r="H87" t="s">
        <v>321</v>
      </c>
      <c r="I87" t="s">
        <v>322</v>
      </c>
      <c r="J87">
        <v>14</v>
      </c>
      <c r="K87">
        <v>32.17</v>
      </c>
      <c r="L87">
        <v>35.590000000000003</v>
      </c>
      <c r="M87">
        <v>34.5600008964539</v>
      </c>
      <c r="N87">
        <v>10.740000009536701</v>
      </c>
      <c r="O87">
        <v>8.1469997763633693</v>
      </c>
      <c r="P87" t="s">
        <v>320</v>
      </c>
      <c r="Q87" t="s">
        <v>321</v>
      </c>
      <c r="R87" t="s">
        <v>322</v>
      </c>
      <c r="S87">
        <v>14</v>
      </c>
      <c r="T87">
        <v>0.30760970711708102</v>
      </c>
      <c r="U87">
        <v>0.50582468509674094</v>
      </c>
      <c r="V87">
        <v>0.31045588850974998</v>
      </c>
      <c r="W87">
        <v>0.51522862911224399</v>
      </c>
      <c r="X87">
        <v>0.44055488705635099</v>
      </c>
      <c r="Y87">
        <v>0.34994518756866499</v>
      </c>
      <c r="Z87">
        <v>0.452897608280182</v>
      </c>
      <c r="AA87">
        <v>0.35974928736686701</v>
      </c>
      <c r="AB87">
        <v>0.19384443057201564</v>
      </c>
      <c r="AC87">
        <v>0.40528323501348512</v>
      </c>
      <c r="AD87">
        <f t="shared" si="1"/>
        <v>-1.3029975969345227</v>
      </c>
    </row>
    <row r="88" spans="1:30" x14ac:dyDescent="0.15">
      <c r="A88" t="s">
        <v>323</v>
      </c>
      <c r="B88">
        <v>32.68</v>
      </c>
      <c r="C88">
        <v>36.979999999999997</v>
      </c>
      <c r="D88">
        <v>60.259997844696002</v>
      </c>
      <c r="E88">
        <v>34.490001201629603</v>
      </c>
      <c r="F88">
        <v>25.2999991178513</v>
      </c>
      <c r="G88" t="s">
        <v>323</v>
      </c>
      <c r="H88" t="s">
        <v>324</v>
      </c>
      <c r="I88" t="s">
        <v>325</v>
      </c>
      <c r="J88">
        <v>17</v>
      </c>
      <c r="K88">
        <v>31.52</v>
      </c>
      <c r="L88">
        <v>35.32</v>
      </c>
      <c r="M88">
        <v>50.120002031326301</v>
      </c>
      <c r="N88">
        <v>32.4600011110306</v>
      </c>
      <c r="O88">
        <v>25.540000200271599</v>
      </c>
      <c r="P88" t="s">
        <v>323</v>
      </c>
      <c r="Q88" t="s">
        <v>324</v>
      </c>
      <c r="R88" t="s">
        <v>325</v>
      </c>
      <c r="S88">
        <v>16</v>
      </c>
      <c r="T88">
        <v>0.224905505776405</v>
      </c>
      <c r="U88">
        <v>0.47424200177192699</v>
      </c>
      <c r="V88">
        <v>0.24888570606708499</v>
      </c>
      <c r="W88">
        <v>0.53951060771942105</v>
      </c>
      <c r="X88">
        <v>0.331131100654602</v>
      </c>
      <c r="Y88">
        <v>0.55975759029388406</v>
      </c>
      <c r="Z88">
        <v>0.340408205986023</v>
      </c>
      <c r="AA88">
        <v>0.59156161546707198</v>
      </c>
      <c r="AB88">
        <v>0.32809358159962637</v>
      </c>
      <c r="AC88">
        <v>0.4138002917170524</v>
      </c>
      <c r="AD88">
        <f t="shared" si="1"/>
        <v>-1.2729934326314494</v>
      </c>
    </row>
    <row r="89" spans="1:30" x14ac:dyDescent="0.15">
      <c r="A89" t="s">
        <v>326</v>
      </c>
      <c r="B89">
        <v>32.64</v>
      </c>
      <c r="C89">
        <v>34.56</v>
      </c>
      <c r="D89">
        <v>48.280000686645501</v>
      </c>
      <c r="E89">
        <v>29.890000820159901</v>
      </c>
      <c r="F89">
        <v>19.640000164508798</v>
      </c>
      <c r="G89" t="s">
        <v>326</v>
      </c>
      <c r="H89" t="s">
        <v>327</v>
      </c>
      <c r="I89" t="s">
        <v>328</v>
      </c>
      <c r="J89">
        <v>16</v>
      </c>
      <c r="K89">
        <v>45.34</v>
      </c>
      <c r="L89">
        <v>47.29</v>
      </c>
      <c r="M89">
        <v>47.130000591278097</v>
      </c>
      <c r="N89">
        <v>28.740000724792498</v>
      </c>
      <c r="O89">
        <v>26.919999718666102</v>
      </c>
      <c r="P89" t="s">
        <v>326</v>
      </c>
      <c r="Q89" t="s">
        <v>327</v>
      </c>
      <c r="R89" t="s">
        <v>328</v>
      </c>
      <c r="S89">
        <v>23</v>
      </c>
      <c r="T89">
        <v>0.41304749250411998</v>
      </c>
      <c r="U89">
        <v>0.30478951334953303</v>
      </c>
      <c r="V89">
        <v>0.35318320989608798</v>
      </c>
      <c r="W89">
        <v>0.25351288914680498</v>
      </c>
      <c r="X89">
        <v>0.181970104575157</v>
      </c>
      <c r="Y89">
        <v>0.21086280047893499</v>
      </c>
      <c r="Z89">
        <v>0.18030180037021601</v>
      </c>
      <c r="AA89">
        <v>0.19952620565891299</v>
      </c>
      <c r="AB89">
        <v>0.30940163124960096</v>
      </c>
      <c r="AC89">
        <v>0.26214925199747086</v>
      </c>
      <c r="AD89">
        <f t="shared" si="1"/>
        <v>-1.9315396655353982</v>
      </c>
    </row>
    <row r="90" spans="1:30" x14ac:dyDescent="0.15">
      <c r="A90" t="s">
        <v>329</v>
      </c>
      <c r="B90">
        <v>32.54</v>
      </c>
      <c r="C90">
        <v>33.119999999999997</v>
      </c>
      <c r="D90">
        <v>68.349999189376803</v>
      </c>
      <c r="E90">
        <v>56.959998607635498</v>
      </c>
      <c r="F90">
        <v>47.089999914169297</v>
      </c>
      <c r="G90" t="s">
        <v>329</v>
      </c>
      <c r="H90" t="s">
        <v>330</v>
      </c>
      <c r="I90" t="s">
        <v>331</v>
      </c>
      <c r="J90">
        <v>16</v>
      </c>
      <c r="K90">
        <v>23.87</v>
      </c>
      <c r="L90">
        <v>25.34</v>
      </c>
      <c r="M90">
        <v>74.680000543594403</v>
      </c>
      <c r="N90">
        <v>55.440002679824801</v>
      </c>
      <c r="O90">
        <v>42.030000686645501</v>
      </c>
      <c r="P90" t="s">
        <v>329</v>
      </c>
      <c r="Q90" t="s">
        <v>330</v>
      </c>
      <c r="R90" t="s">
        <v>331</v>
      </c>
      <c r="S90">
        <v>12</v>
      </c>
      <c r="T90">
        <v>0.13931569457054099</v>
      </c>
      <c r="U90">
        <v>0.22698649764060999</v>
      </c>
      <c r="V90">
        <v>0.136772900819778</v>
      </c>
      <c r="W90">
        <v>0.233345806598663</v>
      </c>
      <c r="X90">
        <v>0.383707314729691</v>
      </c>
      <c r="Y90">
        <v>0.49659231305122398</v>
      </c>
      <c r="Z90">
        <v>0.49203950166702298</v>
      </c>
      <c r="AA90">
        <v>0.59156161546707198</v>
      </c>
      <c r="AB90">
        <v>0.48962110815915177</v>
      </c>
      <c r="AC90">
        <v>0.33754020556807524</v>
      </c>
      <c r="AD90">
        <f t="shared" si="1"/>
        <v>-1.5668687381491044</v>
      </c>
    </row>
    <row r="91" spans="1:30" x14ac:dyDescent="0.15">
      <c r="A91" t="s">
        <v>332</v>
      </c>
      <c r="B91">
        <v>32.5</v>
      </c>
      <c r="C91">
        <v>35.130000000000003</v>
      </c>
      <c r="D91">
        <v>33.250001072883599</v>
      </c>
      <c r="E91">
        <v>16.4000004529953</v>
      </c>
      <c r="F91">
        <v>13.4399995207787</v>
      </c>
      <c r="G91" t="s">
        <v>332</v>
      </c>
      <c r="H91" t="s">
        <v>333</v>
      </c>
      <c r="I91" t="s">
        <v>334</v>
      </c>
      <c r="J91">
        <v>16</v>
      </c>
      <c r="K91">
        <v>39.11</v>
      </c>
      <c r="L91">
        <v>41.14</v>
      </c>
      <c r="M91">
        <v>37.850001454353297</v>
      </c>
      <c r="N91">
        <v>23.029999434948</v>
      </c>
      <c r="O91">
        <v>17.5999999046326</v>
      </c>
      <c r="P91" t="s">
        <v>332</v>
      </c>
      <c r="Q91" t="s">
        <v>333</v>
      </c>
      <c r="R91" t="s">
        <v>334</v>
      </c>
      <c r="S91">
        <v>19</v>
      </c>
      <c r="T91">
        <v>0.201372399926186</v>
      </c>
      <c r="U91">
        <v>0.17864879965782199</v>
      </c>
      <c r="V91">
        <v>0.20511619746685</v>
      </c>
      <c r="W91">
        <v>0.22080050408840199</v>
      </c>
      <c r="X91">
        <v>0.25585860013961798</v>
      </c>
      <c r="Y91">
        <v>0.25822600722312899</v>
      </c>
      <c r="Z91">
        <v>0.222843497991562</v>
      </c>
      <c r="AA91">
        <v>0.244343101978302</v>
      </c>
      <c r="AB91">
        <v>0.1177334788977199</v>
      </c>
      <c r="AC91">
        <v>0.22340113855898386</v>
      </c>
      <c r="AD91">
        <f t="shared" si="1"/>
        <v>-2.1622915563838871</v>
      </c>
    </row>
    <row r="92" spans="1:30" x14ac:dyDescent="0.15">
      <c r="A92" t="s">
        <v>338</v>
      </c>
      <c r="B92">
        <v>32.31</v>
      </c>
      <c r="C92">
        <v>33.479999999999997</v>
      </c>
      <c r="D92">
        <v>80.190002918243394</v>
      </c>
      <c r="E92">
        <v>63.1600022315979</v>
      </c>
      <c r="F92">
        <v>51.080000400543199</v>
      </c>
      <c r="G92" t="s">
        <v>338</v>
      </c>
      <c r="H92" t="s">
        <v>339</v>
      </c>
      <c r="I92" t="s">
        <v>340</v>
      </c>
      <c r="J92">
        <v>28</v>
      </c>
      <c r="K92">
        <v>26.74</v>
      </c>
      <c r="L92">
        <v>27.39</v>
      </c>
      <c r="M92">
        <v>87.000000476837201</v>
      </c>
      <c r="N92">
        <v>51.080000400543199</v>
      </c>
      <c r="O92">
        <v>48.919999599456801</v>
      </c>
      <c r="P92" t="s">
        <v>338</v>
      </c>
      <c r="Q92" t="s">
        <v>339</v>
      </c>
      <c r="R92" t="s">
        <v>340</v>
      </c>
      <c r="S92">
        <v>26</v>
      </c>
      <c r="T92">
        <v>9.6382901072502095E-2</v>
      </c>
      <c r="U92">
        <v>0.19588449597358701</v>
      </c>
      <c r="V92">
        <v>0.111686296761036</v>
      </c>
      <c r="W92">
        <v>0.25118860602378801</v>
      </c>
      <c r="X92">
        <v>0.16595870256424</v>
      </c>
      <c r="Y92">
        <v>0.283139199018478</v>
      </c>
      <c r="Z92">
        <v>0.147231295704842</v>
      </c>
      <c r="AA92">
        <v>0.27542290091514599</v>
      </c>
      <c r="AB92">
        <v>0.35655339077112375</v>
      </c>
      <c r="AC92">
        <v>0.19086179975420237</v>
      </c>
      <c r="AD92">
        <f t="shared" si="1"/>
        <v>-2.3893997130463061</v>
      </c>
    </row>
    <row r="93" spans="1:30" x14ac:dyDescent="0.15">
      <c r="A93" t="s">
        <v>341</v>
      </c>
      <c r="B93">
        <v>32.04</v>
      </c>
      <c r="C93">
        <v>33.85</v>
      </c>
      <c r="D93">
        <v>69.429999589920001</v>
      </c>
      <c r="E93">
        <v>59.240001440048196</v>
      </c>
      <c r="F93">
        <v>57.959997653961203</v>
      </c>
      <c r="G93" t="s">
        <v>341</v>
      </c>
      <c r="H93" t="s">
        <v>342</v>
      </c>
      <c r="I93" t="s">
        <v>343</v>
      </c>
      <c r="J93">
        <v>22</v>
      </c>
      <c r="K93">
        <v>29.34</v>
      </c>
      <c r="L93">
        <v>30.26</v>
      </c>
      <c r="M93">
        <v>69.429999589920001</v>
      </c>
      <c r="N93">
        <v>57.959997653961203</v>
      </c>
      <c r="O93">
        <v>53.179997205734303</v>
      </c>
      <c r="P93" t="s">
        <v>341</v>
      </c>
      <c r="Q93" t="s">
        <v>342</v>
      </c>
      <c r="R93" t="s">
        <v>343</v>
      </c>
      <c r="S93">
        <v>19</v>
      </c>
      <c r="T93">
        <v>0.125892505049706</v>
      </c>
      <c r="U93">
        <v>0.38725760579109197</v>
      </c>
      <c r="V93">
        <v>0.107646502554417</v>
      </c>
      <c r="W93">
        <v>0.37325018644332902</v>
      </c>
      <c r="X93">
        <v>0.16904410719871499</v>
      </c>
      <c r="Y93">
        <v>0.41304749250411998</v>
      </c>
      <c r="Z93">
        <v>0.14190579950809501</v>
      </c>
      <c r="AA93">
        <v>0.380189388990402</v>
      </c>
      <c r="AB93">
        <v>0.4865214775323688</v>
      </c>
      <c r="AC93">
        <v>0.26227919850498449</v>
      </c>
      <c r="AD93">
        <f t="shared" si="1"/>
        <v>-1.9308247036158912</v>
      </c>
    </row>
    <row r="94" spans="1:30" x14ac:dyDescent="0.15">
      <c r="A94" t="s">
        <v>344</v>
      </c>
      <c r="B94">
        <v>32.03</v>
      </c>
      <c r="C94">
        <v>32.71</v>
      </c>
      <c r="D94">
        <v>62.669998407363899</v>
      </c>
      <c r="E94">
        <v>49.140000343322797</v>
      </c>
      <c r="F94">
        <v>39.430001378059401</v>
      </c>
      <c r="G94" t="s">
        <v>344</v>
      </c>
      <c r="H94" t="s">
        <v>345</v>
      </c>
      <c r="I94" t="s">
        <v>346</v>
      </c>
      <c r="J94">
        <v>22</v>
      </c>
      <c r="K94">
        <v>30.44</v>
      </c>
      <c r="L94">
        <v>31.15</v>
      </c>
      <c r="M94">
        <v>59.240001440048196</v>
      </c>
      <c r="N94">
        <v>45.5199986696243</v>
      </c>
      <c r="O94">
        <v>42.8600013256073</v>
      </c>
      <c r="P94" t="s">
        <v>344</v>
      </c>
      <c r="Q94" t="s">
        <v>345</v>
      </c>
      <c r="R94" t="s">
        <v>346</v>
      </c>
      <c r="S94">
        <v>20</v>
      </c>
      <c r="T94">
        <v>0.35974928736686701</v>
      </c>
      <c r="U94">
        <v>0.380189388990402</v>
      </c>
      <c r="V94">
        <v>0.40926069021224998</v>
      </c>
      <c r="W94">
        <v>0.43651580810546903</v>
      </c>
      <c r="X94">
        <v>0.337287306785584</v>
      </c>
      <c r="Y94">
        <v>0.29107171297073398</v>
      </c>
      <c r="Z94">
        <v>0.44055488705635099</v>
      </c>
      <c r="AA94">
        <v>0.380189388990402</v>
      </c>
      <c r="AB94">
        <v>0.12454059459434658</v>
      </c>
      <c r="AC94">
        <v>0.37935230880975734</v>
      </c>
      <c r="AD94">
        <f t="shared" si="1"/>
        <v>-1.398389776623995</v>
      </c>
    </row>
    <row r="95" spans="1:30" x14ac:dyDescent="0.15">
      <c r="A95" t="s">
        <v>347</v>
      </c>
      <c r="B95">
        <v>32.020000000000003</v>
      </c>
      <c r="C95">
        <v>32.840000000000003</v>
      </c>
      <c r="D95">
        <v>76.120001077652006</v>
      </c>
      <c r="E95">
        <v>65.969997644424396</v>
      </c>
      <c r="F95">
        <v>62.989997863769503</v>
      </c>
      <c r="G95" t="s">
        <v>347</v>
      </c>
      <c r="H95" t="s">
        <v>348</v>
      </c>
      <c r="I95" t="s">
        <v>349</v>
      </c>
      <c r="J95">
        <v>27</v>
      </c>
      <c r="K95">
        <v>32.61</v>
      </c>
      <c r="L95">
        <v>32.76</v>
      </c>
      <c r="M95">
        <v>90.149998664856</v>
      </c>
      <c r="N95">
        <v>67.159998416900606</v>
      </c>
      <c r="O95">
        <v>57.309997081756599</v>
      </c>
      <c r="P95" t="s">
        <v>347</v>
      </c>
      <c r="Q95" t="s">
        <v>348</v>
      </c>
      <c r="R95" t="s">
        <v>349</v>
      </c>
      <c r="S95">
        <v>29</v>
      </c>
      <c r="T95">
        <v>0.14060470461845401</v>
      </c>
      <c r="U95">
        <v>0.122461602091789</v>
      </c>
      <c r="V95">
        <v>0.16443720459937999</v>
      </c>
      <c r="W95">
        <v>0.14454400539398199</v>
      </c>
      <c r="X95">
        <v>9.8174802958965302E-2</v>
      </c>
      <c r="Y95">
        <v>7.7983006834983798E-2</v>
      </c>
      <c r="Z95">
        <v>9.4623707234859494E-2</v>
      </c>
      <c r="AA95">
        <v>7.2443597018718706E-2</v>
      </c>
      <c r="AB95">
        <v>0.27475410818942353</v>
      </c>
      <c r="AC95">
        <v>0.11440907884389154</v>
      </c>
      <c r="AD95">
        <f t="shared" si="1"/>
        <v>-3.1277265542801982</v>
      </c>
    </row>
    <row r="96" spans="1:30" x14ac:dyDescent="0.15">
      <c r="A96" t="s">
        <v>350</v>
      </c>
      <c r="B96">
        <v>32.01</v>
      </c>
      <c r="C96">
        <v>34.04</v>
      </c>
      <c r="D96">
        <v>60.360002517700202</v>
      </c>
      <c r="E96">
        <v>32.379999756813</v>
      </c>
      <c r="F96">
        <v>25.5699992179871</v>
      </c>
      <c r="G96" t="s">
        <v>350</v>
      </c>
      <c r="H96" t="s">
        <v>351</v>
      </c>
      <c r="I96" t="s">
        <v>352</v>
      </c>
      <c r="J96">
        <v>19</v>
      </c>
      <c r="K96">
        <v>32.96</v>
      </c>
      <c r="L96">
        <v>35.65</v>
      </c>
      <c r="M96">
        <v>54.009997844696002</v>
      </c>
      <c r="N96">
        <v>33.739998936653102</v>
      </c>
      <c r="O96">
        <v>28.740000724792498</v>
      </c>
      <c r="P96" t="s">
        <v>350</v>
      </c>
      <c r="Q96" t="s">
        <v>351</v>
      </c>
      <c r="R96" t="s">
        <v>352</v>
      </c>
      <c r="S96">
        <v>19</v>
      </c>
      <c r="T96">
        <v>0.50582468509674094</v>
      </c>
      <c r="U96">
        <v>0.383707314729691</v>
      </c>
      <c r="V96">
        <v>0.58613818883895896</v>
      </c>
      <c r="W96">
        <v>0.457088202238083</v>
      </c>
      <c r="X96">
        <v>0.38725760579109197</v>
      </c>
      <c r="Y96">
        <v>0.53456437587738004</v>
      </c>
      <c r="Z96">
        <v>0.35645109415054299</v>
      </c>
      <c r="AA96">
        <v>0.50582468509674094</v>
      </c>
      <c r="AB96">
        <v>0.1655769145933218</v>
      </c>
      <c r="AC96">
        <v>0.46460701897740364</v>
      </c>
      <c r="AD96">
        <f t="shared" si="1"/>
        <v>-1.1059171452877756</v>
      </c>
    </row>
    <row r="97" spans="1:30" x14ac:dyDescent="0.15">
      <c r="A97" t="s">
        <v>353</v>
      </c>
      <c r="B97">
        <v>31.88</v>
      </c>
      <c r="C97">
        <v>38.08</v>
      </c>
      <c r="D97">
        <v>50.190001726150498</v>
      </c>
      <c r="E97">
        <v>33.9700013399124</v>
      </c>
      <c r="F97">
        <v>25.479999184608499</v>
      </c>
      <c r="G97" t="s">
        <v>353</v>
      </c>
      <c r="H97" t="s">
        <v>354</v>
      </c>
      <c r="I97" t="s">
        <v>355</v>
      </c>
      <c r="J97">
        <v>20</v>
      </c>
      <c r="K97">
        <v>50.31</v>
      </c>
      <c r="L97">
        <v>55.46</v>
      </c>
      <c r="M97">
        <v>63.1200015544891</v>
      </c>
      <c r="N97">
        <v>48.539999127388</v>
      </c>
      <c r="O97">
        <v>38.280001282691998</v>
      </c>
      <c r="P97" t="s">
        <v>353</v>
      </c>
      <c r="Q97" t="s">
        <v>354</v>
      </c>
      <c r="R97" t="s">
        <v>355</v>
      </c>
      <c r="S97">
        <v>26</v>
      </c>
      <c r="T97">
        <v>0.23120650649070701</v>
      </c>
      <c r="U97">
        <v>0.28575909137725802</v>
      </c>
      <c r="V97">
        <v>0.23120650649070701</v>
      </c>
      <c r="W97">
        <v>0.272897809743881</v>
      </c>
      <c r="X97">
        <v>0.19588449597358701</v>
      </c>
      <c r="Y97">
        <v>0.20511619746685</v>
      </c>
      <c r="Z97">
        <v>0.15995579957962</v>
      </c>
      <c r="AA97">
        <v>0.15995579957962</v>
      </c>
      <c r="AB97">
        <v>0.20114495013044117</v>
      </c>
      <c r="AC97">
        <v>0.21774777583777874</v>
      </c>
      <c r="AD97">
        <f t="shared" si="1"/>
        <v>-2.1992701122478131</v>
      </c>
    </row>
    <row r="98" spans="1:30" x14ac:dyDescent="0.15">
      <c r="A98" t="s">
        <v>359</v>
      </c>
      <c r="B98">
        <v>31.43</v>
      </c>
      <c r="C98">
        <v>32.6</v>
      </c>
      <c r="D98">
        <v>45.730000734329202</v>
      </c>
      <c r="E98">
        <v>27.129998803138701</v>
      </c>
      <c r="F98">
        <v>22.450000047683702</v>
      </c>
      <c r="G98" t="s">
        <v>359</v>
      </c>
      <c r="H98" t="s">
        <v>360</v>
      </c>
      <c r="I98" t="s">
        <v>361</v>
      </c>
      <c r="J98">
        <v>14</v>
      </c>
      <c r="K98">
        <v>34.49</v>
      </c>
      <c r="L98">
        <v>35.479999999999997</v>
      </c>
      <c r="M98">
        <v>51.649999618530302</v>
      </c>
      <c r="N98">
        <v>32.370001077651999</v>
      </c>
      <c r="O98">
        <v>27.000001072883599</v>
      </c>
      <c r="P98" t="s">
        <v>359</v>
      </c>
      <c r="Q98" t="s">
        <v>360</v>
      </c>
      <c r="R98" t="s">
        <v>361</v>
      </c>
      <c r="S98">
        <v>16</v>
      </c>
      <c r="T98">
        <v>0.63679552078247104</v>
      </c>
      <c r="U98">
        <v>0.43651580810546903</v>
      </c>
      <c r="V98">
        <v>0.461317598819733</v>
      </c>
      <c r="W98">
        <v>0.32508730888366699</v>
      </c>
      <c r="X98">
        <v>0.47863009572029103</v>
      </c>
      <c r="Y98">
        <v>0.25822600722312899</v>
      </c>
      <c r="Z98">
        <v>0.58613818883895896</v>
      </c>
      <c r="AA98">
        <v>0.30760970711708102</v>
      </c>
      <c r="AB98">
        <v>0.28731633267452489</v>
      </c>
      <c r="AC98">
        <v>0.43629002943635004</v>
      </c>
      <c r="AD98">
        <f t="shared" si="1"/>
        <v>-1.1966405907972819</v>
      </c>
    </row>
    <row r="99" spans="1:30" x14ac:dyDescent="0.15">
      <c r="A99" t="s">
        <v>362</v>
      </c>
      <c r="B99">
        <v>31.12</v>
      </c>
      <c r="C99">
        <v>33.79</v>
      </c>
      <c r="D99">
        <v>66.3900017738342</v>
      </c>
      <c r="E99">
        <v>44.400000572204597</v>
      </c>
      <c r="F99">
        <v>41.490000486373901</v>
      </c>
      <c r="G99" t="s">
        <v>362</v>
      </c>
      <c r="H99" t="s">
        <v>363</v>
      </c>
      <c r="I99" t="s">
        <v>364</v>
      </c>
      <c r="J99">
        <v>18</v>
      </c>
      <c r="K99">
        <v>33.659999999999997</v>
      </c>
      <c r="L99">
        <v>35.44</v>
      </c>
      <c r="M99">
        <v>85.060000419616699</v>
      </c>
      <c r="N99">
        <v>53.320002555847203</v>
      </c>
      <c r="O99">
        <v>41.490000486373901</v>
      </c>
      <c r="P99" t="s">
        <v>362</v>
      </c>
      <c r="Q99" t="s">
        <v>363</v>
      </c>
      <c r="R99" t="s">
        <v>364</v>
      </c>
      <c r="S99">
        <v>19</v>
      </c>
      <c r="T99">
        <v>0.331131100654602</v>
      </c>
      <c r="U99">
        <v>0.383707314729691</v>
      </c>
      <c r="V99">
        <v>0.38725760579109197</v>
      </c>
      <c r="W99">
        <v>0.44055488705635099</v>
      </c>
      <c r="X99">
        <v>0.25585860013961798</v>
      </c>
      <c r="Y99">
        <v>0.30199518799781799</v>
      </c>
      <c r="Z99">
        <v>0.283139199018478</v>
      </c>
      <c r="AA99">
        <v>0.35974928736686701</v>
      </c>
      <c r="AB99">
        <v>0.16755657757374087</v>
      </c>
      <c r="AC99">
        <v>0.34292414784431463</v>
      </c>
      <c r="AD99">
        <f t="shared" si="1"/>
        <v>-1.5440385961296756</v>
      </c>
    </row>
    <row r="100" spans="1:30" x14ac:dyDescent="0.15">
      <c r="A100" t="s">
        <v>365</v>
      </c>
      <c r="B100">
        <v>31</v>
      </c>
      <c r="C100">
        <v>36.229999999999997</v>
      </c>
      <c r="D100">
        <v>48.440000414848299</v>
      </c>
      <c r="E100">
        <v>25.9600013494492</v>
      </c>
      <c r="F100">
        <v>17.509999871253999</v>
      </c>
      <c r="G100" t="s">
        <v>365</v>
      </c>
      <c r="H100" t="s">
        <v>366</v>
      </c>
      <c r="I100" t="s">
        <v>367</v>
      </c>
      <c r="J100">
        <v>16</v>
      </c>
      <c r="K100">
        <v>20.52</v>
      </c>
      <c r="L100">
        <v>26.39</v>
      </c>
      <c r="M100">
        <v>42.399999499320998</v>
      </c>
      <c r="N100">
        <v>20.270000398158999</v>
      </c>
      <c r="O100">
        <v>12.2699998319149</v>
      </c>
      <c r="P100" t="s">
        <v>365</v>
      </c>
      <c r="Q100" t="s">
        <v>366</v>
      </c>
      <c r="R100" t="s">
        <v>367</v>
      </c>
      <c r="S100">
        <v>11</v>
      </c>
      <c r="T100">
        <v>0.263026803731918</v>
      </c>
      <c r="U100">
        <v>0.36643761396408098</v>
      </c>
      <c r="V100">
        <v>0.192309200763702</v>
      </c>
      <c r="W100">
        <v>0.24888570606708499</v>
      </c>
      <c r="X100">
        <v>0.272897809743881</v>
      </c>
      <c r="Y100">
        <v>0.13427649438381201</v>
      </c>
      <c r="Z100">
        <v>0.283139199018478</v>
      </c>
      <c r="AA100">
        <v>0.13551889359951</v>
      </c>
      <c r="AB100">
        <v>0.31226222984587199</v>
      </c>
      <c r="AC100">
        <v>0.23706146515905835</v>
      </c>
      <c r="AD100">
        <f t="shared" si="1"/>
        <v>-2.0766669261296347</v>
      </c>
    </row>
    <row r="101" spans="1:30" x14ac:dyDescent="0.15">
      <c r="A101" t="s">
        <v>368</v>
      </c>
      <c r="B101">
        <v>30.84</v>
      </c>
      <c r="C101">
        <v>31.79</v>
      </c>
      <c r="D101">
        <v>67.659997940063505</v>
      </c>
      <c r="E101">
        <v>45.210000872612</v>
      </c>
      <c r="F101">
        <v>35.789999365806601</v>
      </c>
      <c r="G101" t="s">
        <v>368</v>
      </c>
      <c r="H101" t="s">
        <v>369</v>
      </c>
      <c r="I101" t="s">
        <v>370</v>
      </c>
      <c r="J101">
        <v>15</v>
      </c>
      <c r="K101">
        <v>24.66</v>
      </c>
      <c r="L101">
        <v>25.88</v>
      </c>
      <c r="M101">
        <v>60.750001668930103</v>
      </c>
      <c r="N101">
        <v>42.8600013256073</v>
      </c>
      <c r="O101">
        <v>25.429999828338602</v>
      </c>
      <c r="P101" t="s">
        <v>368</v>
      </c>
      <c r="Q101" t="s">
        <v>369</v>
      </c>
      <c r="R101" t="s">
        <v>370</v>
      </c>
      <c r="S101">
        <v>12</v>
      </c>
      <c r="T101">
        <v>0.41686940193176297</v>
      </c>
      <c r="U101">
        <v>0.34355801343917802</v>
      </c>
      <c r="V101">
        <v>0.452897608280182</v>
      </c>
      <c r="W101">
        <v>0.36307808756828303</v>
      </c>
      <c r="X101">
        <v>0.62517267465591397</v>
      </c>
      <c r="Y101">
        <v>0.18706819415092499</v>
      </c>
      <c r="Z101">
        <v>0.73113912343978904</v>
      </c>
      <c r="AA101">
        <v>0.21877619624137901</v>
      </c>
      <c r="AB101">
        <v>0.4182883396945391</v>
      </c>
      <c r="AC101">
        <v>0.41731991246342659</v>
      </c>
      <c r="AD101">
        <f t="shared" si="1"/>
        <v>-1.260774334298381</v>
      </c>
    </row>
    <row r="102" spans="1:30" x14ac:dyDescent="0.15">
      <c r="A102" t="s">
        <v>371</v>
      </c>
      <c r="B102">
        <v>30.69</v>
      </c>
      <c r="C102">
        <v>30.95</v>
      </c>
      <c r="D102">
        <v>73.680001497268705</v>
      </c>
      <c r="E102">
        <v>64.209997653961196</v>
      </c>
      <c r="F102">
        <v>62.629997730255099</v>
      </c>
      <c r="G102" t="s">
        <v>371</v>
      </c>
      <c r="H102" t="s">
        <v>372</v>
      </c>
      <c r="I102" t="s">
        <v>373</v>
      </c>
      <c r="J102">
        <v>33</v>
      </c>
      <c r="K102">
        <v>20.38</v>
      </c>
      <c r="L102">
        <v>20.62</v>
      </c>
      <c r="M102">
        <v>67.890000343322797</v>
      </c>
      <c r="N102">
        <v>52.1099984645844</v>
      </c>
      <c r="O102">
        <v>44.740000367164598</v>
      </c>
      <c r="P102" t="s">
        <v>371</v>
      </c>
      <c r="Q102" t="s">
        <v>372</v>
      </c>
      <c r="R102" t="s">
        <v>373</v>
      </c>
      <c r="S102">
        <v>29</v>
      </c>
      <c r="T102">
        <v>0.283139199018478</v>
      </c>
      <c r="U102">
        <v>0.20511619746685</v>
      </c>
      <c r="V102">
        <v>0.31915378570556602</v>
      </c>
      <c r="W102">
        <v>0.235504895448685</v>
      </c>
      <c r="X102">
        <v>0.20701409876346599</v>
      </c>
      <c r="Y102">
        <v>0.208929598331451</v>
      </c>
      <c r="Z102">
        <v>0.21877619624137901</v>
      </c>
      <c r="AA102">
        <v>0.222843497991562</v>
      </c>
      <c r="AB102">
        <v>0.16380452872173673</v>
      </c>
      <c r="AC102">
        <v>0.23755968362092961</v>
      </c>
      <c r="AD102">
        <f t="shared" si="1"/>
        <v>-2.0736380785105282</v>
      </c>
    </row>
    <row r="103" spans="1:30" x14ac:dyDescent="0.15">
      <c r="A103" t="s">
        <v>374</v>
      </c>
      <c r="B103">
        <v>30.64</v>
      </c>
      <c r="C103">
        <v>33.49</v>
      </c>
      <c r="D103">
        <v>70.759999752044706</v>
      </c>
      <c r="E103">
        <v>49.720001220703097</v>
      </c>
      <c r="F103">
        <v>35.749998688697801</v>
      </c>
      <c r="G103" t="s">
        <v>374</v>
      </c>
      <c r="H103" t="s">
        <v>375</v>
      </c>
      <c r="I103" t="s">
        <v>376</v>
      </c>
      <c r="J103">
        <v>15</v>
      </c>
      <c r="K103">
        <v>30.38</v>
      </c>
      <c r="L103">
        <v>34.86</v>
      </c>
      <c r="M103">
        <v>67.409998178482098</v>
      </c>
      <c r="N103">
        <v>40.7799988985062</v>
      </c>
      <c r="O103">
        <v>32.960000634193399</v>
      </c>
      <c r="P103" t="s">
        <v>374</v>
      </c>
      <c r="Q103" t="s">
        <v>375</v>
      </c>
      <c r="R103" t="s">
        <v>376</v>
      </c>
      <c r="S103">
        <v>15</v>
      </c>
      <c r="T103">
        <v>0.32210689783096302</v>
      </c>
      <c r="U103">
        <v>0.233345806598663</v>
      </c>
      <c r="V103">
        <v>0.36307808756828303</v>
      </c>
      <c r="W103">
        <v>0.27039578557014499</v>
      </c>
      <c r="X103">
        <v>0.21478299796581299</v>
      </c>
      <c r="Y103">
        <v>0.34994518756866499</v>
      </c>
      <c r="Z103">
        <v>0.216770395636559</v>
      </c>
      <c r="AA103">
        <v>0.34355801343917802</v>
      </c>
      <c r="AB103">
        <v>0.20248792694865489</v>
      </c>
      <c r="AC103">
        <v>0.28924789652228367</v>
      </c>
      <c r="AD103">
        <f t="shared" si="1"/>
        <v>-1.7896216271290291</v>
      </c>
    </row>
    <row r="104" spans="1:30" x14ac:dyDescent="0.15">
      <c r="A104" t="s">
        <v>380</v>
      </c>
      <c r="B104">
        <v>30.49</v>
      </c>
      <c r="C104">
        <v>32.25</v>
      </c>
      <c r="D104">
        <v>57.209998369216898</v>
      </c>
      <c r="E104">
        <v>39.469999074935899</v>
      </c>
      <c r="F104">
        <v>34.8100006580353</v>
      </c>
      <c r="G104" t="s">
        <v>380</v>
      </c>
      <c r="H104" t="s">
        <v>381</v>
      </c>
      <c r="I104" t="s">
        <v>382</v>
      </c>
      <c r="J104">
        <v>19</v>
      </c>
      <c r="K104">
        <v>27.95</v>
      </c>
      <c r="L104">
        <v>29.92</v>
      </c>
      <c r="M104">
        <v>62.529999017715497</v>
      </c>
      <c r="N104">
        <v>45.680001378059401</v>
      </c>
      <c r="O104">
        <v>37.920001149177601</v>
      </c>
      <c r="P104" t="s">
        <v>380</v>
      </c>
      <c r="Q104" t="s">
        <v>381</v>
      </c>
      <c r="R104" t="s">
        <v>382</v>
      </c>
      <c r="S104">
        <v>18</v>
      </c>
      <c r="T104">
        <v>0.23120650649070701</v>
      </c>
      <c r="U104">
        <v>0.263026803731918</v>
      </c>
      <c r="V104">
        <v>0.26546061038970897</v>
      </c>
      <c r="W104">
        <v>0.30199518799781799</v>
      </c>
      <c r="X104">
        <v>0.25585860013961798</v>
      </c>
      <c r="Y104">
        <v>0.25351288914680498</v>
      </c>
      <c r="Z104">
        <v>0.26791679859161399</v>
      </c>
      <c r="AA104">
        <v>0.283139199018478</v>
      </c>
      <c r="AB104">
        <v>7.3815934939029493E-2</v>
      </c>
      <c r="AC104">
        <v>0.26526457443833334</v>
      </c>
      <c r="AD104">
        <f t="shared" si="1"/>
        <v>-1.9144960755389613</v>
      </c>
    </row>
    <row r="105" spans="1:30" x14ac:dyDescent="0.15">
      <c r="A105" t="s">
        <v>383</v>
      </c>
      <c r="B105">
        <v>30.46</v>
      </c>
      <c r="C105">
        <v>33.67</v>
      </c>
      <c r="D105">
        <v>51.980000734329202</v>
      </c>
      <c r="E105">
        <v>30.559998750686599</v>
      </c>
      <c r="F105">
        <v>22.8799998760223</v>
      </c>
      <c r="G105" t="s">
        <v>383</v>
      </c>
      <c r="H105" t="s">
        <v>384</v>
      </c>
      <c r="I105" t="s">
        <v>385</v>
      </c>
      <c r="J105">
        <v>17</v>
      </c>
      <c r="K105">
        <v>24.37</v>
      </c>
      <c r="L105">
        <v>26.77</v>
      </c>
      <c r="M105">
        <v>48.410001397132902</v>
      </c>
      <c r="N105">
        <v>27.1200001239777</v>
      </c>
      <c r="O105">
        <v>26.1900007724762</v>
      </c>
      <c r="P105" t="s">
        <v>383</v>
      </c>
      <c r="Q105" t="s">
        <v>384</v>
      </c>
      <c r="R105" t="s">
        <v>385</v>
      </c>
      <c r="S105">
        <v>16</v>
      </c>
      <c r="T105">
        <v>0.28840321302413902</v>
      </c>
      <c r="U105">
        <v>0.31332859396934498</v>
      </c>
      <c r="V105">
        <v>0.31915378570556602</v>
      </c>
      <c r="W105">
        <v>0.34355801343917802</v>
      </c>
      <c r="X105">
        <v>0.122461602091789</v>
      </c>
      <c r="Y105">
        <v>0.19408859312534299</v>
      </c>
      <c r="Z105">
        <v>0.123594701290131</v>
      </c>
      <c r="AA105">
        <v>0.190546095371246</v>
      </c>
      <c r="AB105">
        <v>0.35491642615212016</v>
      </c>
      <c r="AC105">
        <v>0.23689182475209214</v>
      </c>
      <c r="AD105">
        <f t="shared" si="1"/>
        <v>-2.0776996835322121</v>
      </c>
    </row>
    <row r="106" spans="1:30" x14ac:dyDescent="0.15">
      <c r="A106" t="s">
        <v>386</v>
      </c>
      <c r="B106">
        <v>30.45</v>
      </c>
      <c r="C106">
        <v>34.799999999999997</v>
      </c>
      <c r="D106">
        <v>59.100002050399802</v>
      </c>
      <c r="E106">
        <v>40.209999680519097</v>
      </c>
      <c r="F106">
        <v>29.809999465942401</v>
      </c>
      <c r="G106" t="s">
        <v>386</v>
      </c>
      <c r="H106" t="s">
        <v>387</v>
      </c>
      <c r="I106" t="s">
        <v>388</v>
      </c>
      <c r="J106">
        <v>19</v>
      </c>
      <c r="K106">
        <v>27.71</v>
      </c>
      <c r="L106">
        <v>30.83</v>
      </c>
      <c r="M106">
        <v>60.6599986553192</v>
      </c>
      <c r="N106">
        <v>37.950000166892998</v>
      </c>
      <c r="O106">
        <v>33.619999885559103</v>
      </c>
      <c r="P106" t="s">
        <v>386</v>
      </c>
      <c r="Q106" t="s">
        <v>387</v>
      </c>
      <c r="R106" t="s">
        <v>388</v>
      </c>
      <c r="S106">
        <v>21</v>
      </c>
      <c r="T106">
        <v>0.37325018644332902</v>
      </c>
      <c r="U106">
        <v>0.65463608503341697</v>
      </c>
      <c r="V106">
        <v>0.36982819437980702</v>
      </c>
      <c r="W106">
        <v>0.65463608503341697</v>
      </c>
      <c r="X106">
        <v>0.40926069021224998</v>
      </c>
      <c r="Y106">
        <v>0.57543987035751298</v>
      </c>
      <c r="Z106">
        <v>0.36643761396408098</v>
      </c>
      <c r="AA106">
        <v>0.56493699550628695</v>
      </c>
      <c r="AB106">
        <v>0.24346972419954693</v>
      </c>
      <c r="AC106">
        <v>0.49605321511626255</v>
      </c>
      <c r="AD106">
        <f t="shared" si="1"/>
        <v>-1.0114331979320963</v>
      </c>
    </row>
    <row r="107" spans="1:30" x14ac:dyDescent="0.15">
      <c r="A107" t="s">
        <v>389</v>
      </c>
      <c r="B107">
        <v>30.38</v>
      </c>
      <c r="C107">
        <v>34.07</v>
      </c>
      <c r="D107">
        <v>57.639998197555499</v>
      </c>
      <c r="E107">
        <v>45.339998602867098</v>
      </c>
      <c r="F107">
        <v>32.510000467300401</v>
      </c>
      <c r="G107" t="s">
        <v>389</v>
      </c>
      <c r="H107" t="s">
        <v>390</v>
      </c>
      <c r="I107" t="s">
        <v>391</v>
      </c>
      <c r="J107">
        <v>17</v>
      </c>
      <c r="K107">
        <v>23.79</v>
      </c>
      <c r="L107">
        <v>26.95</v>
      </c>
      <c r="M107">
        <v>58.350002765655503</v>
      </c>
      <c r="N107">
        <v>33.919999003410297</v>
      </c>
      <c r="O107">
        <v>26.710000634193399</v>
      </c>
      <c r="P107" t="s">
        <v>389</v>
      </c>
      <c r="Q107" t="s">
        <v>390</v>
      </c>
      <c r="R107" t="s">
        <v>391</v>
      </c>
      <c r="S107">
        <v>12</v>
      </c>
      <c r="T107">
        <v>0.42854851484298701</v>
      </c>
      <c r="U107">
        <v>0.42854851484298701</v>
      </c>
      <c r="V107">
        <v>0.43251380324363697</v>
      </c>
      <c r="W107">
        <v>0.41686940193176297</v>
      </c>
      <c r="X107">
        <v>0.47863009572029103</v>
      </c>
      <c r="Y107">
        <v>0.31915378570556602</v>
      </c>
      <c r="Z107">
        <v>0.37325018644332902</v>
      </c>
      <c r="AA107">
        <v>0.24660390615463301</v>
      </c>
      <c r="AB107">
        <v>0.17928880400329109</v>
      </c>
      <c r="AC107">
        <v>0.39051477611064911</v>
      </c>
      <c r="AD107">
        <f t="shared" si="1"/>
        <v>-1.3565509574848893</v>
      </c>
    </row>
    <row r="108" spans="1:30" x14ac:dyDescent="0.15">
      <c r="A108" t="s">
        <v>392</v>
      </c>
      <c r="B108">
        <v>30.3</v>
      </c>
      <c r="C108">
        <v>33.049999999999997</v>
      </c>
      <c r="D108">
        <v>61.849999427795403</v>
      </c>
      <c r="E108">
        <v>48.550000786781297</v>
      </c>
      <c r="F108">
        <v>46.050000190734899</v>
      </c>
      <c r="G108" t="s">
        <v>392</v>
      </c>
      <c r="H108" t="s">
        <v>393</v>
      </c>
      <c r="I108" t="s">
        <v>394</v>
      </c>
      <c r="J108">
        <v>21</v>
      </c>
      <c r="K108">
        <v>29.1</v>
      </c>
      <c r="L108">
        <v>31.64</v>
      </c>
      <c r="M108">
        <v>73.989999294281006</v>
      </c>
      <c r="N108">
        <v>45.089998841285698</v>
      </c>
      <c r="O108">
        <v>40.079998970031703</v>
      </c>
      <c r="P108" t="s">
        <v>392</v>
      </c>
      <c r="Q108" t="s">
        <v>393</v>
      </c>
      <c r="R108" t="s">
        <v>394</v>
      </c>
      <c r="S108">
        <v>17</v>
      </c>
      <c r="T108">
        <v>0.18535320460796401</v>
      </c>
      <c r="U108">
        <v>0.48305881023406999</v>
      </c>
      <c r="V108">
        <v>0.224905505776405</v>
      </c>
      <c r="W108">
        <v>0.55975759029388406</v>
      </c>
      <c r="X108">
        <v>0.59703528881072998</v>
      </c>
      <c r="Y108">
        <v>0.70469307899475098</v>
      </c>
      <c r="Z108">
        <v>0.56493699550628695</v>
      </c>
      <c r="AA108">
        <v>0.63095742464065596</v>
      </c>
      <c r="AB108">
        <v>0.35862033024985446</v>
      </c>
      <c r="AC108">
        <v>0.49383723735809337</v>
      </c>
      <c r="AD108">
        <f t="shared" si="1"/>
        <v>-1.017892469167359</v>
      </c>
    </row>
    <row r="109" spans="1:30" x14ac:dyDescent="0.15">
      <c r="A109" t="s">
        <v>398</v>
      </c>
      <c r="B109">
        <v>30.08</v>
      </c>
      <c r="C109">
        <v>32.07</v>
      </c>
      <c r="D109">
        <v>48.660001158714302</v>
      </c>
      <c r="E109">
        <v>23.250000178813899</v>
      </c>
      <c r="F109">
        <v>20.9900006651878</v>
      </c>
      <c r="G109" t="s">
        <v>398</v>
      </c>
      <c r="H109" t="s">
        <v>399</v>
      </c>
      <c r="I109" t="s">
        <v>400</v>
      </c>
      <c r="J109">
        <v>15</v>
      </c>
      <c r="K109">
        <v>32.340000000000003</v>
      </c>
      <c r="L109">
        <v>34.369999999999997</v>
      </c>
      <c r="M109">
        <v>47.9400008916855</v>
      </c>
      <c r="N109">
        <v>31.2799990177155</v>
      </c>
      <c r="O109">
        <v>27.570000290870698</v>
      </c>
      <c r="P109" t="s">
        <v>398</v>
      </c>
      <c r="Q109" t="s">
        <v>399</v>
      </c>
      <c r="R109" t="s">
        <v>400</v>
      </c>
      <c r="S109">
        <v>16</v>
      </c>
      <c r="T109">
        <v>0.208929598331451</v>
      </c>
      <c r="U109">
        <v>0.31915378570556602</v>
      </c>
      <c r="V109">
        <v>0.21281389892101299</v>
      </c>
      <c r="W109">
        <v>0.340408205986023</v>
      </c>
      <c r="X109">
        <v>0.38725760579109197</v>
      </c>
      <c r="Y109">
        <v>0.39445731043815602</v>
      </c>
      <c r="Z109">
        <v>0.41304749250411998</v>
      </c>
      <c r="AA109">
        <v>0.42072659730911299</v>
      </c>
      <c r="AB109">
        <v>0.23633124227706914</v>
      </c>
      <c r="AC109">
        <v>0.33709931187331671</v>
      </c>
      <c r="AD109">
        <f t="shared" si="1"/>
        <v>-1.5687544125606909</v>
      </c>
    </row>
    <row r="110" spans="1:30" x14ac:dyDescent="0.15">
      <c r="A110" t="s">
        <v>401</v>
      </c>
      <c r="B110">
        <v>30.08</v>
      </c>
      <c r="C110">
        <v>30.94</v>
      </c>
      <c r="D110">
        <v>53.210002183914199</v>
      </c>
      <c r="E110">
        <v>44.110000133514397</v>
      </c>
      <c r="F110">
        <v>36.790001392364502</v>
      </c>
      <c r="G110" t="s">
        <v>401</v>
      </c>
      <c r="H110" t="s">
        <v>402</v>
      </c>
      <c r="I110" t="s">
        <v>403</v>
      </c>
      <c r="J110">
        <v>19</v>
      </c>
      <c r="K110">
        <v>26.57</v>
      </c>
      <c r="L110">
        <v>27.1</v>
      </c>
      <c r="M110">
        <v>57.499998807907097</v>
      </c>
      <c r="N110">
        <v>47.859999537467999</v>
      </c>
      <c r="O110">
        <v>38.749998807907097</v>
      </c>
      <c r="P110" t="s">
        <v>401</v>
      </c>
      <c r="Q110" t="s">
        <v>402</v>
      </c>
      <c r="R110" t="s">
        <v>403</v>
      </c>
      <c r="S110">
        <v>18</v>
      </c>
      <c r="T110">
        <v>0.40179079771041898</v>
      </c>
      <c r="U110">
        <v>0.121338896453381</v>
      </c>
      <c r="V110">
        <v>0.457088202238083</v>
      </c>
      <c r="W110">
        <v>0.13182570040225999</v>
      </c>
      <c r="X110">
        <v>0.44874539971351601</v>
      </c>
      <c r="Y110">
        <v>0.29922649264335599</v>
      </c>
      <c r="Z110">
        <v>0.49203950166702298</v>
      </c>
      <c r="AA110">
        <v>0.32508730888366699</v>
      </c>
      <c r="AB110">
        <v>0.40268661889616753</v>
      </c>
      <c r="AC110">
        <v>0.33464278746396314</v>
      </c>
      <c r="AD110">
        <f t="shared" si="1"/>
        <v>-1.5793061745692303</v>
      </c>
    </row>
    <row r="111" spans="1:30" x14ac:dyDescent="0.15">
      <c r="A111" t="s">
        <v>407</v>
      </c>
      <c r="B111">
        <v>29.8</v>
      </c>
      <c r="C111">
        <v>33.700000000000003</v>
      </c>
      <c r="D111">
        <v>38.890001177787802</v>
      </c>
      <c r="E111">
        <v>20.1399996876717</v>
      </c>
      <c r="F111">
        <v>16.470000147819501</v>
      </c>
      <c r="G111" t="s">
        <v>407</v>
      </c>
      <c r="H111" t="s">
        <v>408</v>
      </c>
      <c r="I111" t="s">
        <v>409</v>
      </c>
      <c r="J111">
        <v>14</v>
      </c>
      <c r="K111">
        <v>20.87</v>
      </c>
      <c r="L111">
        <v>25.72</v>
      </c>
      <c r="M111">
        <v>39.379999041557298</v>
      </c>
      <c r="N111">
        <v>17.560000717639898</v>
      </c>
      <c r="O111">
        <v>11.710000038146999</v>
      </c>
      <c r="P111" t="s">
        <v>407</v>
      </c>
      <c r="Q111" t="s">
        <v>408</v>
      </c>
      <c r="R111" t="s">
        <v>409</v>
      </c>
      <c r="S111">
        <v>11</v>
      </c>
      <c r="T111">
        <v>0.34355801343917802</v>
      </c>
      <c r="U111">
        <v>0.44055488705635099</v>
      </c>
      <c r="V111">
        <v>0.380189388990402</v>
      </c>
      <c r="W111">
        <v>0.49659231305122398</v>
      </c>
      <c r="X111">
        <v>0.30760970711708102</v>
      </c>
      <c r="Y111">
        <v>0.31045588850974998</v>
      </c>
      <c r="Z111">
        <v>0.35974928736686701</v>
      </c>
      <c r="AA111">
        <v>0.35645109415054299</v>
      </c>
      <c r="AB111">
        <v>0.161860814389473</v>
      </c>
      <c r="AC111">
        <v>0.37439507246017445</v>
      </c>
      <c r="AD111">
        <f t="shared" si="1"/>
        <v>-1.4173666476371225</v>
      </c>
    </row>
    <row r="112" spans="1:30" x14ac:dyDescent="0.15">
      <c r="A112" t="s">
        <v>410</v>
      </c>
      <c r="B112">
        <v>29.77</v>
      </c>
      <c r="C112">
        <v>30.84</v>
      </c>
      <c r="D112">
        <v>79.949998855590806</v>
      </c>
      <c r="E112">
        <v>49.099999666214003</v>
      </c>
      <c r="F112">
        <v>36.759999394416802</v>
      </c>
      <c r="G112" t="s">
        <v>410</v>
      </c>
      <c r="H112" t="s">
        <v>411</v>
      </c>
      <c r="I112" t="s">
        <v>412</v>
      </c>
      <c r="J112">
        <v>21</v>
      </c>
      <c r="K112">
        <v>21.35</v>
      </c>
      <c r="L112">
        <v>22.53</v>
      </c>
      <c r="M112">
        <v>70.440000295638995</v>
      </c>
      <c r="N112">
        <v>41.6500002145767</v>
      </c>
      <c r="O112">
        <v>31.360000371933001</v>
      </c>
      <c r="P112" t="s">
        <v>410</v>
      </c>
      <c r="Q112" t="s">
        <v>411</v>
      </c>
      <c r="R112" t="s">
        <v>412</v>
      </c>
      <c r="S112">
        <v>16</v>
      </c>
      <c r="T112">
        <v>0.108642600476742</v>
      </c>
      <c r="U112">
        <v>0.16443720459937999</v>
      </c>
      <c r="V112">
        <v>0.110662400722504</v>
      </c>
      <c r="W112">
        <v>0.16292959451675401</v>
      </c>
      <c r="X112">
        <v>9.5499262213706998E-2</v>
      </c>
      <c r="Y112">
        <v>0.25585860013961798</v>
      </c>
      <c r="Z112">
        <v>9.4623707234859494E-2</v>
      </c>
      <c r="AA112">
        <v>0.26791679859161399</v>
      </c>
      <c r="AB112">
        <v>0.41568596707757655</v>
      </c>
      <c r="AC112">
        <v>0.15757127106189731</v>
      </c>
      <c r="AD112">
        <f t="shared" si="1"/>
        <v>-2.6659235732573499</v>
      </c>
    </row>
    <row r="113" spans="1:30" x14ac:dyDescent="0.15">
      <c r="A113" t="s">
        <v>413</v>
      </c>
      <c r="B113">
        <v>29.68</v>
      </c>
      <c r="C113">
        <v>32.76</v>
      </c>
      <c r="D113">
        <v>42.179998755455003</v>
      </c>
      <c r="E113">
        <v>20.9700003266335</v>
      </c>
      <c r="F113">
        <v>15.7299995422363</v>
      </c>
      <c r="G113" t="s">
        <v>413</v>
      </c>
      <c r="H113" t="s">
        <v>414</v>
      </c>
      <c r="I113" t="s">
        <v>415</v>
      </c>
      <c r="J113">
        <v>15</v>
      </c>
      <c r="K113">
        <v>31.21</v>
      </c>
      <c r="L113">
        <v>33.270000000000003</v>
      </c>
      <c r="M113">
        <v>41.6999995708466</v>
      </c>
      <c r="N113">
        <v>21.840000152587901</v>
      </c>
      <c r="O113">
        <v>15.0099992752075</v>
      </c>
      <c r="P113" t="s">
        <v>413</v>
      </c>
      <c r="Q113" t="s">
        <v>414</v>
      </c>
      <c r="R113" t="s">
        <v>415</v>
      </c>
      <c r="S113">
        <v>14</v>
      </c>
      <c r="T113">
        <v>0.216770395636559</v>
      </c>
      <c r="U113">
        <v>0.34355801343917802</v>
      </c>
      <c r="V113">
        <v>0.25351288914680498</v>
      </c>
      <c r="W113">
        <v>0.41304749250411998</v>
      </c>
      <c r="X113">
        <v>0.242102906107903</v>
      </c>
      <c r="Y113">
        <v>0.25351288914680498</v>
      </c>
      <c r="Z113">
        <v>0.22908680140972101</v>
      </c>
      <c r="AA113">
        <v>0.24660390615463301</v>
      </c>
      <c r="AB113">
        <v>0.23041549930617256</v>
      </c>
      <c r="AC113">
        <v>0.27477441169321548</v>
      </c>
      <c r="AD113">
        <f t="shared" si="1"/>
        <v>-1.863680435135106</v>
      </c>
    </row>
    <row r="114" spans="1:30" x14ac:dyDescent="0.15">
      <c r="A114" t="s">
        <v>416</v>
      </c>
      <c r="B114">
        <v>29.55</v>
      </c>
      <c r="C114">
        <v>32.97</v>
      </c>
      <c r="D114">
        <v>65.549999475479098</v>
      </c>
      <c r="E114">
        <v>43.279999494552598</v>
      </c>
      <c r="F114">
        <v>37.180000543594403</v>
      </c>
      <c r="G114" t="s">
        <v>416</v>
      </c>
      <c r="H114" t="s">
        <v>417</v>
      </c>
      <c r="I114" t="s">
        <v>418</v>
      </c>
      <c r="J114">
        <v>17</v>
      </c>
      <c r="K114">
        <v>24.94</v>
      </c>
      <c r="L114">
        <v>29.7</v>
      </c>
      <c r="M114">
        <v>70.8000004291534</v>
      </c>
      <c r="N114">
        <v>46.849998831748998</v>
      </c>
      <c r="O114">
        <v>31.510001420974699</v>
      </c>
      <c r="P114" t="s">
        <v>416</v>
      </c>
      <c r="Q114" t="s">
        <v>417</v>
      </c>
      <c r="R114" t="s">
        <v>418</v>
      </c>
      <c r="S114">
        <v>16</v>
      </c>
      <c r="T114">
        <v>0.22080050408840199</v>
      </c>
      <c r="U114">
        <v>0.337287306785584</v>
      </c>
      <c r="V114">
        <v>0.181970104575157</v>
      </c>
      <c r="W114">
        <v>0.29922649264335599</v>
      </c>
      <c r="X114">
        <v>0.35318320989608798</v>
      </c>
      <c r="Y114">
        <v>0.30760970711708102</v>
      </c>
      <c r="Z114">
        <v>0.36307808756828303</v>
      </c>
      <c r="AA114">
        <v>0.32210689783096302</v>
      </c>
      <c r="AB114">
        <v>0.20165916951942706</v>
      </c>
      <c r="AC114">
        <v>0.29815778881311428</v>
      </c>
      <c r="AD114">
        <f t="shared" si="1"/>
        <v>-1.7458520699304718</v>
      </c>
    </row>
    <row r="115" spans="1:30" x14ac:dyDescent="0.15">
      <c r="A115" t="s">
        <v>419</v>
      </c>
      <c r="B115">
        <v>29.48</v>
      </c>
      <c r="C115">
        <v>31.26</v>
      </c>
      <c r="D115">
        <v>45.550000667572</v>
      </c>
      <c r="E115">
        <v>33.629998564720204</v>
      </c>
      <c r="F115">
        <v>23.3400002121925</v>
      </c>
      <c r="G115" t="s">
        <v>419</v>
      </c>
      <c r="H115" t="s">
        <v>420</v>
      </c>
      <c r="I115" t="s">
        <v>421</v>
      </c>
      <c r="J115">
        <v>14</v>
      </c>
      <c r="K115">
        <v>31.55</v>
      </c>
      <c r="L115">
        <v>32.85</v>
      </c>
      <c r="M115">
        <v>41.530001163482702</v>
      </c>
      <c r="N115">
        <v>29.859998822212201</v>
      </c>
      <c r="O115">
        <v>27.480000257492101</v>
      </c>
      <c r="P115" t="s">
        <v>419</v>
      </c>
      <c r="Q115" t="s">
        <v>420</v>
      </c>
      <c r="R115" t="s">
        <v>421</v>
      </c>
      <c r="S115">
        <v>16</v>
      </c>
      <c r="T115">
        <v>0.244343101978302</v>
      </c>
      <c r="U115">
        <v>0.11271969974041</v>
      </c>
      <c r="V115">
        <v>0.233345806598663</v>
      </c>
      <c r="W115">
        <v>0.114815399050713</v>
      </c>
      <c r="X115">
        <v>0.20323570072650901</v>
      </c>
      <c r="Y115">
        <v>0.31332859396934498</v>
      </c>
      <c r="Z115">
        <v>0.26546061038970897</v>
      </c>
      <c r="AA115">
        <v>0.39084088802337602</v>
      </c>
      <c r="AB115">
        <v>0.37452496866287532</v>
      </c>
      <c r="AC115">
        <v>0.23476122505962838</v>
      </c>
      <c r="AD115">
        <f t="shared" si="1"/>
        <v>-2.0907339531928115</v>
      </c>
    </row>
    <row r="116" spans="1:30" x14ac:dyDescent="0.15">
      <c r="A116" t="s">
        <v>422</v>
      </c>
      <c r="B116">
        <v>29.32</v>
      </c>
      <c r="C116">
        <v>30.71</v>
      </c>
      <c r="D116">
        <v>71.609997749328599</v>
      </c>
      <c r="E116">
        <v>60.170000791549697</v>
      </c>
      <c r="F116">
        <v>50</v>
      </c>
      <c r="G116" t="s">
        <v>422</v>
      </c>
      <c r="H116" t="s">
        <v>423</v>
      </c>
      <c r="I116" t="s">
        <v>424</v>
      </c>
      <c r="J116">
        <v>24</v>
      </c>
      <c r="K116">
        <v>23.34</v>
      </c>
      <c r="L116">
        <v>24.23</v>
      </c>
      <c r="M116">
        <v>64.829999208450303</v>
      </c>
      <c r="N116">
        <v>54.659998416900599</v>
      </c>
      <c r="O116">
        <v>49.579998850822399</v>
      </c>
      <c r="P116" t="s">
        <v>422</v>
      </c>
      <c r="Q116" t="s">
        <v>423</v>
      </c>
      <c r="R116" t="s">
        <v>424</v>
      </c>
      <c r="S116">
        <v>20</v>
      </c>
      <c r="T116">
        <v>0.235504895448685</v>
      </c>
      <c r="U116">
        <v>9.8174802958965302E-2</v>
      </c>
      <c r="V116">
        <v>0.20701409876346599</v>
      </c>
      <c r="W116">
        <v>9.7274720668792697E-2</v>
      </c>
      <c r="X116">
        <v>0.26546061038970897</v>
      </c>
      <c r="Y116">
        <v>0.16292959451675401</v>
      </c>
      <c r="Z116">
        <v>0.31622779369354198</v>
      </c>
      <c r="AA116">
        <v>0.21281389892101299</v>
      </c>
      <c r="AB116">
        <v>0.3614225022446616</v>
      </c>
      <c r="AC116">
        <v>0.19942505192011589</v>
      </c>
      <c r="AD116">
        <f t="shared" si="1"/>
        <v>-2.3260814413663433</v>
      </c>
    </row>
    <row r="117" spans="1:30" x14ac:dyDescent="0.15">
      <c r="A117" t="s">
        <v>428</v>
      </c>
      <c r="B117">
        <v>29.25</v>
      </c>
      <c r="C117">
        <v>34.1</v>
      </c>
      <c r="D117">
        <v>62.949997186660802</v>
      </c>
      <c r="E117">
        <v>38.6700004339218</v>
      </c>
      <c r="F117">
        <v>32.550001144409201</v>
      </c>
      <c r="G117" t="s">
        <v>428</v>
      </c>
      <c r="H117" t="s">
        <v>429</v>
      </c>
      <c r="I117" t="s">
        <v>430</v>
      </c>
      <c r="J117">
        <v>17</v>
      </c>
      <c r="K117">
        <v>32.29</v>
      </c>
      <c r="L117">
        <v>33.96</v>
      </c>
      <c r="M117">
        <v>67.989999055862398</v>
      </c>
      <c r="N117">
        <v>49.099999666214003</v>
      </c>
      <c r="O117">
        <v>37.409999966621399</v>
      </c>
      <c r="P117" t="s">
        <v>428</v>
      </c>
      <c r="Q117" t="s">
        <v>429</v>
      </c>
      <c r="R117" t="s">
        <v>430</v>
      </c>
      <c r="S117">
        <v>19</v>
      </c>
      <c r="T117">
        <v>0.34994518756866499</v>
      </c>
      <c r="U117">
        <v>0.648634374141693</v>
      </c>
      <c r="V117">
        <v>0.37670379877090499</v>
      </c>
      <c r="W117">
        <v>0.72443598508834794</v>
      </c>
      <c r="X117">
        <v>0.188799098134041</v>
      </c>
      <c r="Y117">
        <v>0.32508730888366699</v>
      </c>
      <c r="Z117">
        <v>0.27542290091514599</v>
      </c>
      <c r="AA117">
        <v>0.457088202238083</v>
      </c>
      <c r="AB117">
        <v>0.41103301588154062</v>
      </c>
      <c r="AC117">
        <v>0.41826460696756845</v>
      </c>
      <c r="AD117">
        <f t="shared" si="1"/>
        <v>-1.2575121708061656</v>
      </c>
    </row>
    <row r="118" spans="1:30" x14ac:dyDescent="0.15">
      <c r="A118" t="s">
        <v>431</v>
      </c>
      <c r="B118">
        <v>29.22</v>
      </c>
      <c r="C118">
        <v>29.9</v>
      </c>
      <c r="D118">
        <v>65.090000629425006</v>
      </c>
      <c r="E118">
        <v>40.700000524520902</v>
      </c>
      <c r="F118">
        <v>29.649999737739599</v>
      </c>
      <c r="G118" t="s">
        <v>431</v>
      </c>
      <c r="H118" t="s">
        <v>432</v>
      </c>
      <c r="I118" t="s">
        <v>433</v>
      </c>
      <c r="J118">
        <v>14</v>
      </c>
      <c r="K118">
        <v>34.76</v>
      </c>
      <c r="L118">
        <v>35.21</v>
      </c>
      <c r="M118">
        <v>61.229997873306303</v>
      </c>
      <c r="N118">
        <v>38.069999217987103</v>
      </c>
      <c r="O118">
        <v>34.209999442100496</v>
      </c>
      <c r="P118" t="s">
        <v>431</v>
      </c>
      <c r="Q118" t="s">
        <v>432</v>
      </c>
      <c r="R118" t="s">
        <v>433</v>
      </c>
      <c r="S118">
        <v>17</v>
      </c>
      <c r="T118">
        <v>0.26546061038970897</v>
      </c>
      <c r="U118">
        <v>0.26546061038970897</v>
      </c>
      <c r="V118">
        <v>0.216770395636559</v>
      </c>
      <c r="W118">
        <v>0.263026803731918</v>
      </c>
      <c r="X118">
        <v>0.36643761396408098</v>
      </c>
      <c r="Y118">
        <v>0.26791679859161399</v>
      </c>
      <c r="Z118">
        <v>0.35645109415054299</v>
      </c>
      <c r="AA118">
        <v>0.25585860013961798</v>
      </c>
      <c r="AB118">
        <v>0.17141463298034496</v>
      </c>
      <c r="AC118">
        <v>0.28217281587421883</v>
      </c>
      <c r="AD118">
        <f t="shared" si="1"/>
        <v>-1.8253490874359459</v>
      </c>
    </row>
    <row r="119" spans="1:30" x14ac:dyDescent="0.15">
      <c r="A119" t="s">
        <v>434</v>
      </c>
      <c r="B119">
        <v>29.15</v>
      </c>
      <c r="C119">
        <v>30.14</v>
      </c>
      <c r="D119">
        <v>29.1500002145767</v>
      </c>
      <c r="E119">
        <v>20.2199995517731</v>
      </c>
      <c r="F119">
        <v>14.7599995136261</v>
      </c>
      <c r="G119" t="s">
        <v>434</v>
      </c>
      <c r="H119" t="s">
        <v>435</v>
      </c>
      <c r="I119" t="s">
        <v>436</v>
      </c>
      <c r="J119">
        <v>16</v>
      </c>
      <c r="K119">
        <v>17.04</v>
      </c>
      <c r="L119">
        <v>18.66</v>
      </c>
      <c r="M119">
        <v>26.519998908042901</v>
      </c>
      <c r="N119">
        <v>11.8199996650219</v>
      </c>
      <c r="O119">
        <v>10.6600001454353</v>
      </c>
      <c r="P119" t="s">
        <v>434</v>
      </c>
      <c r="Q119" t="s">
        <v>435</v>
      </c>
      <c r="R119" t="s">
        <v>436</v>
      </c>
      <c r="S119">
        <v>9</v>
      </c>
      <c r="T119">
        <v>0.380189388990402</v>
      </c>
      <c r="U119">
        <v>0.40926069021224998</v>
      </c>
      <c r="V119">
        <v>0.46558609604835499</v>
      </c>
      <c r="W119">
        <v>0.50582468509674094</v>
      </c>
      <c r="X119">
        <v>0.383707314729691</v>
      </c>
      <c r="Y119">
        <v>0.32809528708457902</v>
      </c>
      <c r="Z119">
        <v>0.40926069021224998</v>
      </c>
      <c r="AA119">
        <v>0.34355801343917802</v>
      </c>
      <c r="AB119">
        <v>0.13754947904612555</v>
      </c>
      <c r="AC119">
        <v>0.40318527072668081</v>
      </c>
      <c r="AD119">
        <f t="shared" si="1"/>
        <v>-1.3104851600121357</v>
      </c>
    </row>
    <row r="120" spans="1:30" x14ac:dyDescent="0.15">
      <c r="A120" t="s">
        <v>437</v>
      </c>
      <c r="B120">
        <v>29.12</v>
      </c>
      <c r="C120">
        <v>29.74</v>
      </c>
      <c r="D120">
        <v>50.300002098083503</v>
      </c>
      <c r="E120">
        <v>32.100000977516203</v>
      </c>
      <c r="F120">
        <v>22.6300001144409</v>
      </c>
      <c r="G120" t="s">
        <v>437</v>
      </c>
      <c r="H120" t="s">
        <v>438</v>
      </c>
      <c r="I120" t="s">
        <v>439</v>
      </c>
      <c r="J120">
        <v>15</v>
      </c>
      <c r="K120">
        <v>22.4</v>
      </c>
      <c r="L120">
        <v>23.01</v>
      </c>
      <c r="M120">
        <v>45.269998908042901</v>
      </c>
      <c r="N120">
        <v>27.3699998855591</v>
      </c>
      <c r="O120">
        <v>16.859999299049399</v>
      </c>
      <c r="P120" t="s">
        <v>437</v>
      </c>
      <c r="Q120" t="s">
        <v>438</v>
      </c>
      <c r="R120" t="s">
        <v>439</v>
      </c>
      <c r="S120">
        <v>12</v>
      </c>
      <c r="T120">
        <v>0.155596598982811</v>
      </c>
      <c r="U120">
        <v>0.44055488705635099</v>
      </c>
      <c r="V120">
        <v>0.151356101036072</v>
      </c>
      <c r="W120">
        <v>0.44055488705635099</v>
      </c>
      <c r="X120">
        <v>0.21877619624137901</v>
      </c>
      <c r="Y120">
        <v>0.48752850294113198</v>
      </c>
      <c r="Z120">
        <v>0.216770395636559</v>
      </c>
      <c r="AA120">
        <v>0.48305881023406999</v>
      </c>
      <c r="AB120">
        <v>0.43604335386239795</v>
      </c>
      <c r="AC120">
        <v>0.32427454739809064</v>
      </c>
      <c r="AD120">
        <f t="shared" si="1"/>
        <v>-1.6247123050856909</v>
      </c>
    </row>
    <row r="121" spans="1:30" x14ac:dyDescent="0.15">
      <c r="A121" t="s">
        <v>440</v>
      </c>
      <c r="B121">
        <v>29.09</v>
      </c>
      <c r="C121">
        <v>29.39</v>
      </c>
      <c r="D121">
        <v>64.910000562667804</v>
      </c>
      <c r="E121">
        <v>46.489998698234601</v>
      </c>
      <c r="F121">
        <v>38.820001482963598</v>
      </c>
      <c r="G121" t="s">
        <v>440</v>
      </c>
      <c r="H121" t="s">
        <v>441</v>
      </c>
      <c r="I121" t="s">
        <v>442</v>
      </c>
      <c r="J121">
        <v>16</v>
      </c>
      <c r="K121">
        <v>18.66</v>
      </c>
      <c r="L121">
        <v>19.53</v>
      </c>
      <c r="M121">
        <v>64.039999246597304</v>
      </c>
      <c r="N121">
        <v>32.240000367164598</v>
      </c>
      <c r="O121">
        <v>26.320001482963601</v>
      </c>
      <c r="P121" t="s">
        <v>440</v>
      </c>
      <c r="Q121" t="s">
        <v>441</v>
      </c>
      <c r="R121" t="s">
        <v>442</v>
      </c>
      <c r="S121">
        <v>10</v>
      </c>
      <c r="T121">
        <v>0.272897809743881</v>
      </c>
      <c r="U121">
        <v>0.37670379877090499</v>
      </c>
      <c r="V121">
        <v>0.32809528708457902</v>
      </c>
      <c r="W121">
        <v>0.49659231305122398</v>
      </c>
      <c r="X121">
        <v>0.64268767833709695</v>
      </c>
      <c r="Y121">
        <v>0.52966338396072399</v>
      </c>
      <c r="Z121">
        <v>0.68548822402954102</v>
      </c>
      <c r="AA121">
        <v>0.54954087734222401</v>
      </c>
      <c r="AB121">
        <v>0.2847288475567758</v>
      </c>
      <c r="AC121">
        <v>0.4852086715400219</v>
      </c>
      <c r="AD121">
        <f t="shared" si="1"/>
        <v>-1.0433227606779203</v>
      </c>
    </row>
    <row r="122" spans="1:30" x14ac:dyDescent="0.15">
      <c r="A122" t="s">
        <v>443</v>
      </c>
      <c r="B122">
        <v>29.08</v>
      </c>
      <c r="C122">
        <v>29.43</v>
      </c>
      <c r="D122">
        <v>81.550002098083496</v>
      </c>
      <c r="E122">
        <v>75</v>
      </c>
      <c r="F122">
        <v>69.050002098083496</v>
      </c>
      <c r="G122" t="s">
        <v>443</v>
      </c>
      <c r="H122" t="s">
        <v>444</v>
      </c>
      <c r="I122" t="s">
        <v>445</v>
      </c>
      <c r="J122">
        <v>29</v>
      </c>
      <c r="K122">
        <v>27.97</v>
      </c>
      <c r="L122">
        <v>27.97</v>
      </c>
      <c r="M122">
        <v>80.059999227523804</v>
      </c>
      <c r="N122">
        <v>72.020000219345107</v>
      </c>
      <c r="O122">
        <v>69.050002098083496</v>
      </c>
      <c r="P122" t="s">
        <v>443</v>
      </c>
      <c r="Q122" t="s">
        <v>444</v>
      </c>
      <c r="R122" t="s">
        <v>445</v>
      </c>
      <c r="S122">
        <v>25</v>
      </c>
      <c r="T122">
        <v>0.44874539971351601</v>
      </c>
      <c r="U122">
        <v>0.57543987035751298</v>
      </c>
      <c r="V122">
        <v>0.380189388990402</v>
      </c>
      <c r="W122">
        <v>0.49203950166702298</v>
      </c>
      <c r="X122">
        <v>0.29107171297073398</v>
      </c>
      <c r="Y122">
        <v>0.52480751276016202</v>
      </c>
      <c r="Z122">
        <v>0.29107171297073398</v>
      </c>
      <c r="AA122">
        <v>0.52480751276016202</v>
      </c>
      <c r="AB122">
        <v>0.23157196545481573</v>
      </c>
      <c r="AC122">
        <v>0.44102157652378071</v>
      </c>
      <c r="AD122">
        <f t="shared" si="1"/>
        <v>-1.1810788550175264</v>
      </c>
    </row>
    <row r="123" spans="1:30" x14ac:dyDescent="0.15">
      <c r="A123" t="s">
        <v>446</v>
      </c>
      <c r="B123">
        <v>29.01</v>
      </c>
      <c r="C123">
        <v>33.53</v>
      </c>
      <c r="D123">
        <v>55.030000209808399</v>
      </c>
      <c r="E123">
        <v>36.379998922348001</v>
      </c>
      <c r="F123">
        <v>29.249998927116401</v>
      </c>
      <c r="G123" t="s">
        <v>446</v>
      </c>
      <c r="H123" t="s">
        <v>447</v>
      </c>
      <c r="I123" t="s">
        <v>448</v>
      </c>
      <c r="J123">
        <v>17</v>
      </c>
      <c r="K123">
        <v>24.31</v>
      </c>
      <c r="L123">
        <v>28.66</v>
      </c>
      <c r="M123">
        <v>57.220000028610201</v>
      </c>
      <c r="N123">
        <v>42.410001158714302</v>
      </c>
      <c r="O123">
        <v>31.630000472068801</v>
      </c>
      <c r="P123" t="s">
        <v>446</v>
      </c>
      <c r="Q123" t="s">
        <v>447</v>
      </c>
      <c r="R123" t="s">
        <v>448</v>
      </c>
      <c r="S123">
        <v>17</v>
      </c>
      <c r="T123">
        <v>0.113762699067593</v>
      </c>
      <c r="U123">
        <v>0.24660390615463301</v>
      </c>
      <c r="V123">
        <v>0.129419595003128</v>
      </c>
      <c r="W123">
        <v>0.28575909137725802</v>
      </c>
      <c r="X123">
        <v>9.4623707234859494E-2</v>
      </c>
      <c r="Y123">
        <v>0.244343101978302</v>
      </c>
      <c r="Z123">
        <v>0.115877702832222</v>
      </c>
      <c r="AA123">
        <v>0.31622779369354198</v>
      </c>
      <c r="AB123">
        <v>0.42984066318872571</v>
      </c>
      <c r="AC123">
        <v>0.19332719966769218</v>
      </c>
      <c r="AD123">
        <f t="shared" si="1"/>
        <v>-2.370883466830604</v>
      </c>
    </row>
    <row r="124" spans="1:30" x14ac:dyDescent="0.15">
      <c r="A124" t="s">
        <v>449</v>
      </c>
      <c r="B124">
        <v>28.99</v>
      </c>
      <c r="C124">
        <v>29.76</v>
      </c>
      <c r="D124">
        <v>54.290002584457397</v>
      </c>
      <c r="E124">
        <v>41.299998760223403</v>
      </c>
      <c r="F124">
        <v>35.7300013303757</v>
      </c>
      <c r="G124" t="s">
        <v>449</v>
      </c>
      <c r="H124" t="s">
        <v>450</v>
      </c>
      <c r="I124" t="s">
        <v>451</v>
      </c>
      <c r="J124">
        <v>22</v>
      </c>
      <c r="K124">
        <v>23.62</v>
      </c>
      <c r="L124">
        <v>24.09</v>
      </c>
      <c r="M124">
        <v>53.359997272491498</v>
      </c>
      <c r="N124">
        <v>42.919999361038201</v>
      </c>
      <c r="O124">
        <v>34.569999575614901</v>
      </c>
      <c r="P124" t="s">
        <v>449</v>
      </c>
      <c r="Q124" t="s">
        <v>450</v>
      </c>
      <c r="R124" t="s">
        <v>451</v>
      </c>
      <c r="S124">
        <v>22</v>
      </c>
      <c r="T124">
        <v>0.35974928736686701</v>
      </c>
      <c r="U124">
        <v>0.44874539971351601</v>
      </c>
      <c r="V124">
        <v>0.40926069021224998</v>
      </c>
      <c r="W124">
        <v>0.50582468509674094</v>
      </c>
      <c r="X124">
        <v>0.41686940193176297</v>
      </c>
      <c r="Y124">
        <v>0.52966338396072399</v>
      </c>
      <c r="Z124">
        <v>0.43651580810546903</v>
      </c>
      <c r="AA124">
        <v>0.53456437587738004</v>
      </c>
      <c r="AB124">
        <v>0.12878629204117314</v>
      </c>
      <c r="AC124">
        <v>0.45514912903308874</v>
      </c>
      <c r="AD124">
        <f t="shared" si="1"/>
        <v>-1.1355887749250355</v>
      </c>
    </row>
    <row r="125" spans="1:30" x14ac:dyDescent="0.15">
      <c r="A125" t="s">
        <v>452</v>
      </c>
      <c r="B125">
        <v>28.97</v>
      </c>
      <c r="C125">
        <v>29.7</v>
      </c>
      <c r="D125">
        <v>58.329999446868896</v>
      </c>
      <c r="E125">
        <v>32.820001244544997</v>
      </c>
      <c r="F125">
        <v>27.889999747276299</v>
      </c>
      <c r="G125" t="s">
        <v>452</v>
      </c>
      <c r="H125" t="s">
        <v>453</v>
      </c>
      <c r="I125" t="s">
        <v>454</v>
      </c>
      <c r="J125">
        <v>14</v>
      </c>
      <c r="K125">
        <v>21.18</v>
      </c>
      <c r="L125">
        <v>21.68</v>
      </c>
      <c r="M125">
        <v>51.190000772476203</v>
      </c>
      <c r="N125">
        <v>24.320000410079999</v>
      </c>
      <c r="O125">
        <v>24.320000410079999</v>
      </c>
      <c r="P125" t="s">
        <v>452</v>
      </c>
      <c r="Q125" t="s">
        <v>453</v>
      </c>
      <c r="R125" t="s">
        <v>454</v>
      </c>
      <c r="S125">
        <v>13</v>
      </c>
      <c r="T125">
        <v>0.27797129750251798</v>
      </c>
      <c r="U125">
        <v>0.25822600722312899</v>
      </c>
      <c r="V125">
        <v>0.30760970711708102</v>
      </c>
      <c r="W125">
        <v>0.28575909137725802</v>
      </c>
      <c r="X125">
        <v>0.52480751276016202</v>
      </c>
      <c r="Y125">
        <v>0.58076441287994396</v>
      </c>
      <c r="Z125">
        <v>0.57016432285308805</v>
      </c>
      <c r="AA125">
        <v>0.63095742464065596</v>
      </c>
      <c r="AB125">
        <v>0.34936277081471129</v>
      </c>
      <c r="AC125">
        <v>0.42953247204422945</v>
      </c>
      <c r="AD125">
        <f t="shared" si="1"/>
        <v>-1.2191608937067673</v>
      </c>
    </row>
    <row r="126" spans="1:30" x14ac:dyDescent="0.15">
      <c r="A126" t="s">
        <v>455</v>
      </c>
      <c r="B126">
        <v>28.95</v>
      </c>
      <c r="C126">
        <v>34.479999999999997</v>
      </c>
      <c r="D126">
        <v>69.199997186660795</v>
      </c>
      <c r="E126">
        <v>41.589999198913603</v>
      </c>
      <c r="F126">
        <v>29.730001091957099</v>
      </c>
      <c r="G126" t="s">
        <v>455</v>
      </c>
      <c r="H126" t="s">
        <v>456</v>
      </c>
      <c r="I126" t="s">
        <v>457</v>
      </c>
      <c r="J126">
        <v>15</v>
      </c>
      <c r="K126">
        <v>32.44</v>
      </c>
      <c r="L126">
        <v>33.590000000000003</v>
      </c>
      <c r="M126">
        <v>65.659999847412095</v>
      </c>
      <c r="N126">
        <v>42.480000853538499</v>
      </c>
      <c r="O126">
        <v>36.460000276565601</v>
      </c>
      <c r="P126" t="s">
        <v>455</v>
      </c>
      <c r="Q126" t="s">
        <v>456</v>
      </c>
      <c r="R126" t="s">
        <v>457</v>
      </c>
      <c r="S126">
        <v>19</v>
      </c>
      <c r="T126">
        <v>0.26061528921127303</v>
      </c>
      <c r="U126">
        <v>0.17864879965782199</v>
      </c>
      <c r="V126">
        <v>0.222843497991562</v>
      </c>
      <c r="W126">
        <v>0.148593604564667</v>
      </c>
      <c r="X126">
        <v>5.1050499081611599E-2</v>
      </c>
      <c r="Y126">
        <v>0.181970104575157</v>
      </c>
      <c r="Z126">
        <v>4.9659229815006298E-2</v>
      </c>
      <c r="AA126">
        <v>0.21478299796581299</v>
      </c>
      <c r="AB126">
        <v>0.44300248087766947</v>
      </c>
      <c r="AC126">
        <v>0.16352050285786396</v>
      </c>
      <c r="AD126">
        <f t="shared" si="1"/>
        <v>-2.6124565569199887</v>
      </c>
    </row>
    <row r="127" spans="1:30" x14ac:dyDescent="0.15">
      <c r="A127" t="s">
        <v>458</v>
      </c>
      <c r="B127">
        <v>28.85</v>
      </c>
      <c r="C127">
        <v>29.84</v>
      </c>
      <c r="D127">
        <v>87.610000371932998</v>
      </c>
      <c r="E127">
        <v>78.250002861022907</v>
      </c>
      <c r="F127">
        <v>70.389997959137006</v>
      </c>
      <c r="G127" t="s">
        <v>458</v>
      </c>
      <c r="H127" t="s">
        <v>459</v>
      </c>
      <c r="I127" t="s">
        <v>460</v>
      </c>
      <c r="J127">
        <v>21</v>
      </c>
      <c r="K127">
        <v>24.46</v>
      </c>
      <c r="L127">
        <v>24.85</v>
      </c>
      <c r="M127">
        <v>78.549998998641996</v>
      </c>
      <c r="N127">
        <v>67.369997501373305</v>
      </c>
      <c r="O127">
        <v>63.440001010894797</v>
      </c>
      <c r="P127" t="s">
        <v>458</v>
      </c>
      <c r="Q127" t="s">
        <v>459</v>
      </c>
      <c r="R127" t="s">
        <v>460</v>
      </c>
      <c r="S127">
        <v>26</v>
      </c>
      <c r="T127">
        <v>0.25822600722312899</v>
      </c>
      <c r="U127">
        <v>0.28840321302413902</v>
      </c>
      <c r="V127">
        <v>0.20511619746685</v>
      </c>
      <c r="W127">
        <v>0.244343101978302</v>
      </c>
      <c r="X127">
        <v>0.136772900819778</v>
      </c>
      <c r="Y127">
        <v>0.14996850490570099</v>
      </c>
      <c r="Z127">
        <v>0.14190579950809501</v>
      </c>
      <c r="AA127">
        <v>0.15417009592056299</v>
      </c>
      <c r="AB127">
        <v>0.28391262524843008</v>
      </c>
      <c r="AC127">
        <v>0.19736322760581962</v>
      </c>
      <c r="AD127">
        <f t="shared" si="1"/>
        <v>-2.3410748806383368</v>
      </c>
    </row>
    <row r="128" spans="1:30" x14ac:dyDescent="0.15">
      <c r="A128" t="s">
        <v>461</v>
      </c>
      <c r="B128">
        <v>28.82</v>
      </c>
      <c r="C128">
        <v>31.97</v>
      </c>
      <c r="D128">
        <v>67.470002174377399</v>
      </c>
      <c r="E128">
        <v>43.079999089240999</v>
      </c>
      <c r="F128">
        <v>35.379999876022303</v>
      </c>
      <c r="G128" t="s">
        <v>461</v>
      </c>
      <c r="H128" t="s">
        <v>462</v>
      </c>
      <c r="I128" t="s">
        <v>463</v>
      </c>
      <c r="J128">
        <v>17</v>
      </c>
      <c r="K128">
        <v>31.49</v>
      </c>
      <c r="L128">
        <v>33.340000000000003</v>
      </c>
      <c r="M128">
        <v>61.540001630783102</v>
      </c>
      <c r="N128">
        <v>47.0299988985062</v>
      </c>
      <c r="O128">
        <v>34.950000047683702</v>
      </c>
      <c r="P128" t="s">
        <v>461</v>
      </c>
      <c r="Q128" t="s">
        <v>462</v>
      </c>
      <c r="R128" t="s">
        <v>463</v>
      </c>
      <c r="S128">
        <v>19</v>
      </c>
      <c r="T128">
        <v>0.51522862911224399</v>
      </c>
      <c r="U128">
        <v>0.63095742464065596</v>
      </c>
      <c r="V128">
        <v>0.43651580810546903</v>
      </c>
      <c r="W128">
        <v>0.60255962610244795</v>
      </c>
      <c r="X128">
        <v>0.22698649764060999</v>
      </c>
      <c r="Y128">
        <v>0.36307808756828303</v>
      </c>
      <c r="Z128">
        <v>0.25351288914680498</v>
      </c>
      <c r="AA128">
        <v>0.42461958527565002</v>
      </c>
      <c r="AB128">
        <v>0.32173149476882817</v>
      </c>
      <c r="AC128">
        <v>0.43168231844902066</v>
      </c>
      <c r="AD128">
        <f t="shared" si="1"/>
        <v>-1.2119580931427265</v>
      </c>
    </row>
    <row r="129" spans="1:30" x14ac:dyDescent="0.15">
      <c r="A129" t="s">
        <v>464</v>
      </c>
      <c r="B129">
        <v>28.74</v>
      </c>
      <c r="C129">
        <v>31.16</v>
      </c>
      <c r="D129">
        <v>67.400002479553194</v>
      </c>
      <c r="E129">
        <v>41.549998521804802</v>
      </c>
      <c r="F129">
        <v>30.820000171661398</v>
      </c>
      <c r="G129" t="s">
        <v>464</v>
      </c>
      <c r="H129" t="s">
        <v>465</v>
      </c>
      <c r="I129" t="s">
        <v>466</v>
      </c>
      <c r="J129">
        <v>14</v>
      </c>
      <c r="K129">
        <v>25.52</v>
      </c>
      <c r="L129">
        <v>26.94</v>
      </c>
      <c r="M129">
        <v>72.560000419616699</v>
      </c>
      <c r="N129">
        <v>53.079998493194601</v>
      </c>
      <c r="O129">
        <v>38.769999146461501</v>
      </c>
      <c r="P129" t="s">
        <v>464</v>
      </c>
      <c r="Q129" t="s">
        <v>465</v>
      </c>
      <c r="R129" t="s">
        <v>466</v>
      </c>
      <c r="S129">
        <v>17</v>
      </c>
      <c r="T129">
        <v>0.331131100654602</v>
      </c>
      <c r="U129">
        <v>0.263026803731918</v>
      </c>
      <c r="V129">
        <v>0.340408205986023</v>
      </c>
      <c r="W129">
        <v>0.272897809743881</v>
      </c>
      <c r="X129">
        <v>0.30760970711708102</v>
      </c>
      <c r="Y129">
        <v>0.331131100654602</v>
      </c>
      <c r="Z129">
        <v>0.34673678874969499</v>
      </c>
      <c r="AA129">
        <v>0.37670379877090499</v>
      </c>
      <c r="AB129">
        <v>0.11117102551999633</v>
      </c>
      <c r="AC129">
        <v>0.32120566442608833</v>
      </c>
      <c r="AD129">
        <f t="shared" si="1"/>
        <v>-1.6384307600415677</v>
      </c>
    </row>
    <row r="130" spans="1:30" x14ac:dyDescent="0.15">
      <c r="A130" t="s">
        <v>470</v>
      </c>
      <c r="B130">
        <v>28.61</v>
      </c>
      <c r="C130">
        <v>29.76</v>
      </c>
      <c r="D130">
        <v>40.619999170303302</v>
      </c>
      <c r="E130">
        <v>31.310001015663101</v>
      </c>
      <c r="F130">
        <v>28.949999809265101</v>
      </c>
      <c r="G130" t="s">
        <v>470</v>
      </c>
      <c r="H130" t="s">
        <v>471</v>
      </c>
      <c r="I130" t="s">
        <v>472</v>
      </c>
      <c r="J130">
        <v>15</v>
      </c>
      <c r="K130">
        <v>22.57</v>
      </c>
      <c r="L130">
        <v>22.99</v>
      </c>
      <c r="M130">
        <v>47.420001029968297</v>
      </c>
      <c r="N130">
        <v>32.789999246597297</v>
      </c>
      <c r="O130">
        <v>24.220000207424199</v>
      </c>
      <c r="P130" t="s">
        <v>470</v>
      </c>
      <c r="Q130" t="s">
        <v>471</v>
      </c>
      <c r="R130" t="s">
        <v>472</v>
      </c>
      <c r="S130">
        <v>14</v>
      </c>
      <c r="T130">
        <v>0.293765008449554</v>
      </c>
      <c r="U130">
        <v>0.24888570606708499</v>
      </c>
      <c r="V130">
        <v>0.30478951334953303</v>
      </c>
      <c r="W130">
        <v>0.25118860602378801</v>
      </c>
      <c r="X130">
        <v>0.32210689783096302</v>
      </c>
      <c r="Y130">
        <v>0.36643761396408098</v>
      </c>
      <c r="Z130">
        <v>0.32508730888366699</v>
      </c>
      <c r="AA130">
        <v>0.35318320989608798</v>
      </c>
      <c r="AB130">
        <v>0.13021003352012422</v>
      </c>
      <c r="AC130">
        <v>0.30818048305809492</v>
      </c>
      <c r="AD130">
        <f t="shared" si="1"/>
        <v>-1.6981525954190457</v>
      </c>
    </row>
    <row r="131" spans="1:30" x14ac:dyDescent="0.15">
      <c r="A131" t="s">
        <v>473</v>
      </c>
      <c r="B131">
        <v>28.59</v>
      </c>
      <c r="C131">
        <v>29.24</v>
      </c>
      <c r="D131">
        <v>75.2900004386902</v>
      </c>
      <c r="E131">
        <v>58.3000004291534</v>
      </c>
      <c r="F131">
        <v>57.920002937316902</v>
      </c>
      <c r="G131" t="s">
        <v>473</v>
      </c>
      <c r="H131" t="s">
        <v>474</v>
      </c>
      <c r="I131" t="s">
        <v>475</v>
      </c>
      <c r="J131">
        <v>21</v>
      </c>
      <c r="K131">
        <v>25.44</v>
      </c>
      <c r="L131">
        <v>25.62</v>
      </c>
      <c r="M131">
        <v>74.519997835159302</v>
      </c>
      <c r="N131">
        <v>60.619997978210399</v>
      </c>
      <c r="O131">
        <v>46.7200011014938</v>
      </c>
      <c r="P131" t="s">
        <v>473</v>
      </c>
      <c r="Q131" t="s">
        <v>474</v>
      </c>
      <c r="R131" t="s">
        <v>475</v>
      </c>
      <c r="S131">
        <v>21</v>
      </c>
      <c r="T131">
        <v>9.2896640300750705E-2</v>
      </c>
      <c r="U131">
        <v>0.11803209781646699</v>
      </c>
      <c r="V131">
        <v>9.7274720668792697E-2</v>
      </c>
      <c r="W131">
        <v>0.136772900819778</v>
      </c>
      <c r="X131">
        <v>4.8752851784229299E-2</v>
      </c>
      <c r="Y131">
        <v>0.18365380167961101</v>
      </c>
      <c r="Z131">
        <v>5.3951058536768001E-2</v>
      </c>
      <c r="AA131">
        <v>0.216770395636559</v>
      </c>
      <c r="AB131">
        <v>0.4657443248735969</v>
      </c>
      <c r="AC131">
        <v>0.11851305840536945</v>
      </c>
      <c r="AD131">
        <f t="shared" si="1"/>
        <v>-3.0768820631163778</v>
      </c>
    </row>
    <row r="132" spans="1:30" x14ac:dyDescent="0.15">
      <c r="A132" t="s">
        <v>476</v>
      </c>
      <c r="B132">
        <v>28.56</v>
      </c>
      <c r="C132">
        <v>34.01</v>
      </c>
      <c r="D132">
        <v>28.0000001192093</v>
      </c>
      <c r="E132">
        <v>7.9319998621940604</v>
      </c>
      <c r="F132">
        <v>4.2640000581741297</v>
      </c>
      <c r="G132" t="s">
        <v>476</v>
      </c>
      <c r="H132" t="s">
        <v>477</v>
      </c>
      <c r="I132" t="s">
        <v>478</v>
      </c>
      <c r="J132">
        <v>15</v>
      </c>
      <c r="K132">
        <v>37.44</v>
      </c>
      <c r="L132">
        <v>41.97</v>
      </c>
      <c r="M132">
        <v>27.0799994468689</v>
      </c>
      <c r="N132">
        <v>8.5069999098777807</v>
      </c>
      <c r="O132">
        <v>5.88500015437603</v>
      </c>
      <c r="P132" t="s">
        <v>476</v>
      </c>
      <c r="Q132" t="s">
        <v>477</v>
      </c>
      <c r="R132" t="s">
        <v>478</v>
      </c>
      <c r="S132">
        <v>18</v>
      </c>
      <c r="T132">
        <v>0.42072659730911299</v>
      </c>
      <c r="U132">
        <v>0.35318320989608798</v>
      </c>
      <c r="V132">
        <v>0.39445731043815602</v>
      </c>
      <c r="W132">
        <v>0.34355801343917802</v>
      </c>
      <c r="X132">
        <v>0.31332859396934498</v>
      </c>
      <c r="Y132">
        <v>0.21086280047893499</v>
      </c>
      <c r="Z132">
        <v>0.39810720086097701</v>
      </c>
      <c r="AA132">
        <v>0.29922649264335599</v>
      </c>
      <c r="AB132">
        <v>0.18531183196467305</v>
      </c>
      <c r="AC132">
        <v>0.34168127737939347</v>
      </c>
      <c r="AD132">
        <f t="shared" ref="AD132:AD195" si="2">LOG(AC132,2)</f>
        <v>-1.5492768982525504</v>
      </c>
    </row>
    <row r="133" spans="1:30" x14ac:dyDescent="0.15">
      <c r="A133" t="s">
        <v>479</v>
      </c>
      <c r="B133">
        <v>28.48</v>
      </c>
      <c r="C133">
        <v>28.68</v>
      </c>
      <c r="D133">
        <v>76.560002565383897</v>
      </c>
      <c r="E133">
        <v>51.169997453689597</v>
      </c>
      <c r="F133">
        <v>46.0900008678436</v>
      </c>
      <c r="G133" t="s">
        <v>479</v>
      </c>
      <c r="H133" t="s">
        <v>480</v>
      </c>
      <c r="I133" t="s">
        <v>481</v>
      </c>
      <c r="J133">
        <v>20</v>
      </c>
      <c r="K133">
        <v>24.08</v>
      </c>
      <c r="L133">
        <v>25.04</v>
      </c>
      <c r="M133">
        <v>69.919997453689604</v>
      </c>
      <c r="N133">
        <v>51.169997453689597</v>
      </c>
      <c r="O133">
        <v>44.530001282691998</v>
      </c>
      <c r="P133" t="s">
        <v>479</v>
      </c>
      <c r="Q133" t="s">
        <v>480</v>
      </c>
      <c r="R133" t="s">
        <v>481</v>
      </c>
      <c r="S133">
        <v>19</v>
      </c>
      <c r="T133">
        <v>0.115877702832222</v>
      </c>
      <c r="U133">
        <v>0.136772900819778</v>
      </c>
      <c r="V133">
        <v>0.11803209781646699</v>
      </c>
      <c r="W133">
        <v>0.14996850490570099</v>
      </c>
      <c r="X133">
        <v>0.15275660157203699</v>
      </c>
      <c r="Y133">
        <v>0.13427649438381201</v>
      </c>
      <c r="Z133">
        <v>0.19408859312534299</v>
      </c>
      <c r="AA133">
        <v>0.167494297027588</v>
      </c>
      <c r="AB133">
        <v>0.16667862153388915</v>
      </c>
      <c r="AC133">
        <v>0.14615839906036848</v>
      </c>
      <c r="AD133">
        <f t="shared" si="2"/>
        <v>-2.7743953582198086</v>
      </c>
    </row>
    <row r="134" spans="1:30" x14ac:dyDescent="0.15">
      <c r="A134" t="s">
        <v>485</v>
      </c>
      <c r="B134">
        <v>28.3</v>
      </c>
      <c r="C134">
        <v>32.79</v>
      </c>
      <c r="D134">
        <v>43.939998745918302</v>
      </c>
      <c r="E134">
        <v>23.379999399185198</v>
      </c>
      <c r="F134">
        <v>17.640000581741301</v>
      </c>
      <c r="G134" t="s">
        <v>485</v>
      </c>
      <c r="H134" t="s">
        <v>486</v>
      </c>
      <c r="I134" t="s">
        <v>487</v>
      </c>
      <c r="J134">
        <v>15</v>
      </c>
      <c r="K134">
        <v>33.08</v>
      </c>
      <c r="L134">
        <v>35.869999999999997</v>
      </c>
      <c r="M134">
        <v>48.480001091957099</v>
      </c>
      <c r="N134">
        <v>27.3799985647202</v>
      </c>
      <c r="O134">
        <v>16.769999265670801</v>
      </c>
      <c r="P134" t="s">
        <v>485</v>
      </c>
      <c r="Q134" t="s">
        <v>486</v>
      </c>
      <c r="R134" t="s">
        <v>487</v>
      </c>
      <c r="S134">
        <v>15</v>
      </c>
      <c r="T134">
        <v>0.41304749250411998</v>
      </c>
      <c r="U134">
        <v>0.46558609604835499</v>
      </c>
      <c r="V134">
        <v>0.51999598741531405</v>
      </c>
      <c r="W134">
        <v>0.608134984970093</v>
      </c>
      <c r="X134">
        <v>0.27039578557014499</v>
      </c>
      <c r="Y134">
        <v>0.40926069021224998</v>
      </c>
      <c r="Z134">
        <v>0.27797129750251798</v>
      </c>
      <c r="AA134">
        <v>0.44874539971351601</v>
      </c>
      <c r="AB134">
        <v>0.24952001450476907</v>
      </c>
      <c r="AC134">
        <v>0.42664221674203895</v>
      </c>
      <c r="AD134">
        <f t="shared" si="2"/>
        <v>-1.2289013657983558</v>
      </c>
    </row>
    <row r="135" spans="1:30" x14ac:dyDescent="0.15">
      <c r="A135" t="s">
        <v>488</v>
      </c>
      <c r="B135">
        <v>28.29</v>
      </c>
      <c r="C135">
        <v>31.4</v>
      </c>
      <c r="D135">
        <v>75.550001859664903</v>
      </c>
      <c r="E135">
        <v>56.480002403259299</v>
      </c>
      <c r="F135">
        <v>49.880000948905902</v>
      </c>
      <c r="G135" t="s">
        <v>488</v>
      </c>
      <c r="H135" t="s">
        <v>489</v>
      </c>
      <c r="I135" t="s">
        <v>490</v>
      </c>
      <c r="J135">
        <v>15</v>
      </c>
      <c r="K135">
        <v>36.93</v>
      </c>
      <c r="L135">
        <v>38.75</v>
      </c>
      <c r="M135">
        <v>85.820001363754301</v>
      </c>
      <c r="N135">
        <v>66.259998083114596</v>
      </c>
      <c r="O135">
        <v>50.120002031326301</v>
      </c>
      <c r="P135" t="s">
        <v>488</v>
      </c>
      <c r="Q135" t="s">
        <v>489</v>
      </c>
      <c r="R135" t="s">
        <v>490</v>
      </c>
      <c r="S135">
        <v>20</v>
      </c>
      <c r="T135">
        <v>0.293765008449554</v>
      </c>
      <c r="U135">
        <v>0.19408859312534299</v>
      </c>
      <c r="V135">
        <v>0.31332859396934498</v>
      </c>
      <c r="W135">
        <v>0.20511619746685</v>
      </c>
      <c r="X135">
        <v>0.452897608280182</v>
      </c>
      <c r="Y135">
        <v>0.452897608280182</v>
      </c>
      <c r="Z135">
        <v>0.44055488705635099</v>
      </c>
      <c r="AA135">
        <v>0.452897608280182</v>
      </c>
      <c r="AB135">
        <v>0.30205484545711314</v>
      </c>
      <c r="AC135">
        <v>0.35069326311349863</v>
      </c>
      <c r="AD135">
        <f t="shared" si="2"/>
        <v>-1.5117183784856891</v>
      </c>
    </row>
    <row r="136" spans="1:30" x14ac:dyDescent="0.15">
      <c r="A136" t="s">
        <v>491</v>
      </c>
      <c r="B136">
        <v>28.23</v>
      </c>
      <c r="C136">
        <v>32.36</v>
      </c>
      <c r="D136">
        <v>39.8099988698959</v>
      </c>
      <c r="E136">
        <v>16.5099993348122</v>
      </c>
      <c r="F136">
        <v>10.270000249147399</v>
      </c>
      <c r="G136" t="s">
        <v>491</v>
      </c>
      <c r="H136" t="s">
        <v>492</v>
      </c>
      <c r="I136" t="s">
        <v>493</v>
      </c>
      <c r="J136">
        <v>14</v>
      </c>
      <c r="K136">
        <v>30.19</v>
      </c>
      <c r="L136">
        <v>34.6</v>
      </c>
      <c r="M136">
        <v>44.319999217987103</v>
      </c>
      <c r="N136">
        <v>14.689999818801899</v>
      </c>
      <c r="O136">
        <v>11.940000206232099</v>
      </c>
      <c r="P136" t="s">
        <v>491</v>
      </c>
      <c r="Q136" t="s">
        <v>492</v>
      </c>
      <c r="R136" t="s">
        <v>493</v>
      </c>
      <c r="S136">
        <v>15</v>
      </c>
      <c r="T136">
        <v>0.452897608280182</v>
      </c>
      <c r="U136">
        <v>0.36307808756828303</v>
      </c>
      <c r="V136">
        <v>0.461317598819733</v>
      </c>
      <c r="W136">
        <v>0.36643761396408098</v>
      </c>
      <c r="X136">
        <v>0.35318320989608798</v>
      </c>
      <c r="Y136">
        <v>0.27039578557014499</v>
      </c>
      <c r="Z136">
        <v>0.38725760579109197</v>
      </c>
      <c r="AA136">
        <v>0.293765008449554</v>
      </c>
      <c r="AB136">
        <v>0.170447810872735</v>
      </c>
      <c r="AC136">
        <v>0.36854156479239475</v>
      </c>
      <c r="AD136">
        <f t="shared" si="2"/>
        <v>-1.4401007566030091</v>
      </c>
    </row>
    <row r="137" spans="1:30" x14ac:dyDescent="0.15">
      <c r="A137" t="s">
        <v>494</v>
      </c>
      <c r="B137">
        <v>28.12</v>
      </c>
      <c r="C137">
        <v>29.09</v>
      </c>
      <c r="D137">
        <v>76.599997282028198</v>
      </c>
      <c r="E137">
        <v>54.170000553131104</v>
      </c>
      <c r="F137">
        <v>43.590000271797201</v>
      </c>
      <c r="G137" t="s">
        <v>494</v>
      </c>
      <c r="H137" t="s">
        <v>495</v>
      </c>
      <c r="I137" t="s">
        <v>496</v>
      </c>
      <c r="J137">
        <v>24</v>
      </c>
      <c r="K137">
        <v>24.34</v>
      </c>
      <c r="L137">
        <v>25.77</v>
      </c>
      <c r="M137">
        <v>67.309999465942397</v>
      </c>
      <c r="N137">
        <v>51.599997282028198</v>
      </c>
      <c r="O137">
        <v>31.409999728202799</v>
      </c>
      <c r="P137" t="s">
        <v>494</v>
      </c>
      <c r="Q137" t="s">
        <v>495</v>
      </c>
      <c r="R137" t="s">
        <v>496</v>
      </c>
      <c r="S137">
        <v>18</v>
      </c>
      <c r="T137">
        <v>0.114815399050713</v>
      </c>
      <c r="U137">
        <v>0.13803839683532701</v>
      </c>
      <c r="V137">
        <v>0.114815399050713</v>
      </c>
      <c r="W137">
        <v>0.13551889359951</v>
      </c>
      <c r="X137">
        <v>6.4863443374633803E-2</v>
      </c>
      <c r="Y137">
        <v>0.15703630447387701</v>
      </c>
      <c r="Z137">
        <v>6.1944108456373201E-2</v>
      </c>
      <c r="AA137">
        <v>0.15995579957962</v>
      </c>
      <c r="AB137">
        <v>0.2983399424237847</v>
      </c>
      <c r="AC137">
        <v>0.11837346805259587</v>
      </c>
      <c r="AD137">
        <f t="shared" si="2"/>
        <v>-3.0785823399199885</v>
      </c>
    </row>
    <row r="138" spans="1:30" x14ac:dyDescent="0.15">
      <c r="A138" t="s">
        <v>497</v>
      </c>
      <c r="B138">
        <v>28.09</v>
      </c>
      <c r="C138">
        <v>35.590000000000003</v>
      </c>
      <c r="D138">
        <v>47.440001368522601</v>
      </c>
      <c r="E138">
        <v>25.429999828338602</v>
      </c>
      <c r="F138">
        <v>20.900000631809199</v>
      </c>
      <c r="G138" t="s">
        <v>497</v>
      </c>
      <c r="H138" t="s">
        <v>498</v>
      </c>
      <c r="I138" t="s">
        <v>499</v>
      </c>
      <c r="J138">
        <v>20</v>
      </c>
      <c r="K138">
        <v>39.68</v>
      </c>
      <c r="L138">
        <v>43.47</v>
      </c>
      <c r="M138">
        <v>53.570002317428603</v>
      </c>
      <c r="N138">
        <v>35.780000686645501</v>
      </c>
      <c r="O138">
        <v>32.960000634193399</v>
      </c>
      <c r="P138" t="s">
        <v>497</v>
      </c>
      <c r="Q138" t="s">
        <v>498</v>
      </c>
      <c r="R138" t="s">
        <v>499</v>
      </c>
      <c r="S138">
        <v>23</v>
      </c>
      <c r="T138">
        <v>0.19408859312534299</v>
      </c>
      <c r="U138">
        <v>0.235504895448685</v>
      </c>
      <c r="V138">
        <v>0.197696998715401</v>
      </c>
      <c r="W138">
        <v>0.244343101978302</v>
      </c>
      <c r="X138">
        <v>0.19952620565891299</v>
      </c>
      <c r="Y138">
        <v>0.13427649438381201</v>
      </c>
      <c r="Z138">
        <v>0.201372399926186</v>
      </c>
      <c r="AA138">
        <v>0.13427649438381201</v>
      </c>
      <c r="AB138">
        <v>0.19660123900868165</v>
      </c>
      <c r="AC138">
        <v>0.19263564795255675</v>
      </c>
      <c r="AD138">
        <f t="shared" si="2"/>
        <v>-2.3760533908466899</v>
      </c>
    </row>
    <row r="139" spans="1:30" x14ac:dyDescent="0.15">
      <c r="A139" t="s">
        <v>500</v>
      </c>
      <c r="B139">
        <v>28</v>
      </c>
      <c r="C139">
        <v>30.15</v>
      </c>
      <c r="D139">
        <v>50.5800008773804</v>
      </c>
      <c r="E139">
        <v>26.129999756813</v>
      </c>
      <c r="F139">
        <v>20.8299994468689</v>
      </c>
      <c r="G139" t="s">
        <v>500</v>
      </c>
      <c r="H139" t="s">
        <v>501</v>
      </c>
      <c r="I139" t="s">
        <v>502</v>
      </c>
      <c r="J139">
        <v>13</v>
      </c>
      <c r="K139">
        <v>34.85</v>
      </c>
      <c r="L139">
        <v>36.4</v>
      </c>
      <c r="M139">
        <v>58.730000257492101</v>
      </c>
      <c r="N139">
        <v>33.250001072883599</v>
      </c>
      <c r="O139">
        <v>27.6800006628037</v>
      </c>
      <c r="P139" t="s">
        <v>500</v>
      </c>
      <c r="Q139" t="s">
        <v>501</v>
      </c>
      <c r="R139" t="s">
        <v>502</v>
      </c>
      <c r="S139">
        <v>15</v>
      </c>
      <c r="T139">
        <v>0.51999598741531405</v>
      </c>
      <c r="U139">
        <v>0.23120650649070701</v>
      </c>
      <c r="V139">
        <v>0.52480751276016202</v>
      </c>
      <c r="W139">
        <v>0.22908680140972101</v>
      </c>
      <c r="X139">
        <v>0.53456437587738004</v>
      </c>
      <c r="Y139">
        <v>0.293765008449554</v>
      </c>
      <c r="Z139">
        <v>0.60255962610244795</v>
      </c>
      <c r="AA139">
        <v>0.27542290091514599</v>
      </c>
      <c r="AB139">
        <v>0.36697054843448251</v>
      </c>
      <c r="AC139">
        <v>0.40142608992755396</v>
      </c>
      <c r="AD139">
        <f t="shared" si="2"/>
        <v>-1.3167937099110258</v>
      </c>
    </row>
    <row r="140" spans="1:30" x14ac:dyDescent="0.15">
      <c r="A140" t="s">
        <v>503</v>
      </c>
      <c r="B140">
        <v>27.7</v>
      </c>
      <c r="C140">
        <v>28.89</v>
      </c>
      <c r="D140">
        <v>65.710002183914199</v>
      </c>
      <c r="E140">
        <v>44.420000910759001</v>
      </c>
      <c r="F140">
        <v>39.480000734329202</v>
      </c>
      <c r="G140" t="s">
        <v>503</v>
      </c>
      <c r="H140" t="s">
        <v>504</v>
      </c>
      <c r="I140" t="s">
        <v>505</v>
      </c>
      <c r="J140">
        <v>18</v>
      </c>
      <c r="K140">
        <v>28.67</v>
      </c>
      <c r="L140">
        <v>30.55</v>
      </c>
      <c r="M140">
        <v>72.729998826980605</v>
      </c>
      <c r="N140">
        <v>43.380001187324503</v>
      </c>
      <c r="O140">
        <v>39.480000734329202</v>
      </c>
      <c r="P140" t="s">
        <v>503</v>
      </c>
      <c r="Q140" t="s">
        <v>504</v>
      </c>
      <c r="R140" t="s">
        <v>505</v>
      </c>
      <c r="S140">
        <v>17</v>
      </c>
      <c r="T140">
        <v>0.33419498801231401</v>
      </c>
      <c r="U140">
        <v>0.32809528708457902</v>
      </c>
      <c r="V140">
        <v>0.40550848841667197</v>
      </c>
      <c r="W140">
        <v>0.42072659730911299</v>
      </c>
      <c r="X140">
        <v>0.13427649438381201</v>
      </c>
      <c r="Y140">
        <v>0.19408859312534299</v>
      </c>
      <c r="Z140">
        <v>0.15275660157203699</v>
      </c>
      <c r="AA140">
        <v>0.21478299796581299</v>
      </c>
      <c r="AB140">
        <v>0.38732177894404296</v>
      </c>
      <c r="AC140">
        <v>0.27305375598371034</v>
      </c>
      <c r="AD140">
        <f t="shared" si="2"/>
        <v>-1.8727430929852615</v>
      </c>
    </row>
    <row r="141" spans="1:30" x14ac:dyDescent="0.15">
      <c r="A141" t="s">
        <v>506</v>
      </c>
      <c r="B141">
        <v>27.64</v>
      </c>
      <c r="C141">
        <v>29.13</v>
      </c>
      <c r="D141">
        <v>65.8100008964539</v>
      </c>
      <c r="E141">
        <v>45.019999146461501</v>
      </c>
      <c r="F141">
        <v>33.849999308586099</v>
      </c>
      <c r="G141" t="s">
        <v>506</v>
      </c>
      <c r="H141" t="s">
        <v>507</v>
      </c>
      <c r="I141" t="s">
        <v>508</v>
      </c>
      <c r="J141">
        <v>14</v>
      </c>
      <c r="K141">
        <v>32.51</v>
      </c>
      <c r="L141">
        <v>33.159999999999997</v>
      </c>
      <c r="M141">
        <v>65.8100008964539</v>
      </c>
      <c r="N141">
        <v>49.829998612403898</v>
      </c>
      <c r="O141">
        <v>39.520001411438002</v>
      </c>
      <c r="P141" t="s">
        <v>506</v>
      </c>
      <c r="Q141" t="s">
        <v>507</v>
      </c>
      <c r="R141" t="s">
        <v>508</v>
      </c>
      <c r="S141">
        <v>16</v>
      </c>
      <c r="T141">
        <v>0.51050502061843905</v>
      </c>
      <c r="U141">
        <v>0.35318320989608798</v>
      </c>
      <c r="V141">
        <v>0.608134984970093</v>
      </c>
      <c r="W141">
        <v>0.40926069021224998</v>
      </c>
      <c r="X141">
        <v>0.61376202106475797</v>
      </c>
      <c r="Y141">
        <v>0.44874539971351601</v>
      </c>
      <c r="Z141">
        <v>0.47424200177192699</v>
      </c>
      <c r="AA141">
        <v>0.337287306785584</v>
      </c>
      <c r="AB141">
        <v>0.20874395101110643</v>
      </c>
      <c r="AC141">
        <v>0.46939007937908189</v>
      </c>
      <c r="AD141">
        <f t="shared" si="2"/>
        <v>-1.091140744253053</v>
      </c>
    </row>
    <row r="142" spans="1:30" x14ac:dyDescent="0.15">
      <c r="A142" t="s">
        <v>512</v>
      </c>
      <c r="B142">
        <v>27.56</v>
      </c>
      <c r="C142">
        <v>32.450000000000003</v>
      </c>
      <c r="D142">
        <v>44.0499991178513</v>
      </c>
      <c r="E142">
        <v>20.100000500678998</v>
      </c>
      <c r="F142">
        <v>15.139999985694899</v>
      </c>
      <c r="G142" t="s">
        <v>512</v>
      </c>
      <c r="H142" t="s">
        <v>513</v>
      </c>
      <c r="I142" t="s">
        <v>514</v>
      </c>
      <c r="J142">
        <v>14</v>
      </c>
      <c r="K142">
        <v>32.229999999999997</v>
      </c>
      <c r="L142">
        <v>35.770000000000003</v>
      </c>
      <c r="M142">
        <v>40.549999475479098</v>
      </c>
      <c r="N142">
        <v>23.180000483989701</v>
      </c>
      <c r="O142">
        <v>17.190000414848299</v>
      </c>
      <c r="P142" t="s">
        <v>512</v>
      </c>
      <c r="Q142" t="s">
        <v>513</v>
      </c>
      <c r="R142" t="s">
        <v>514</v>
      </c>
      <c r="S142">
        <v>15</v>
      </c>
      <c r="T142">
        <v>0.197696998715401</v>
      </c>
      <c r="U142">
        <v>0.42072659730911299</v>
      </c>
      <c r="V142">
        <v>0.21086280047893499</v>
      </c>
      <c r="W142">
        <v>0.49203950166702298</v>
      </c>
      <c r="X142">
        <v>0.49203950166702298</v>
      </c>
      <c r="Y142">
        <v>0.51999598741531405</v>
      </c>
      <c r="Z142">
        <v>0.51999598741531405</v>
      </c>
      <c r="AA142">
        <v>0.57016432285308805</v>
      </c>
      <c r="AB142">
        <v>0.31522679700236644</v>
      </c>
      <c r="AC142">
        <v>0.42794021219015138</v>
      </c>
      <c r="AD142">
        <f t="shared" si="2"/>
        <v>-1.2245188440597847</v>
      </c>
    </row>
    <row r="143" spans="1:30" x14ac:dyDescent="0.15">
      <c r="A143" t="s">
        <v>515</v>
      </c>
      <c r="B143">
        <v>27.55</v>
      </c>
      <c r="C143">
        <v>28</v>
      </c>
      <c r="D143">
        <v>54.909998178482098</v>
      </c>
      <c r="E143">
        <v>38.730001449584996</v>
      </c>
      <c r="F143">
        <v>32.1799993515015</v>
      </c>
      <c r="G143" t="s">
        <v>515</v>
      </c>
      <c r="H143" t="s">
        <v>516</v>
      </c>
      <c r="I143" t="s">
        <v>517</v>
      </c>
      <c r="J143">
        <v>15</v>
      </c>
      <c r="K143">
        <v>22.08</v>
      </c>
      <c r="L143">
        <v>23.2</v>
      </c>
      <c r="M143">
        <v>53.090000152587898</v>
      </c>
      <c r="N143">
        <v>34.549999237060497</v>
      </c>
      <c r="O143">
        <v>25.639998912811301</v>
      </c>
      <c r="P143" t="s">
        <v>515</v>
      </c>
      <c r="Q143" t="s">
        <v>516</v>
      </c>
      <c r="R143" t="s">
        <v>517</v>
      </c>
      <c r="S143">
        <v>12</v>
      </c>
      <c r="T143">
        <v>0.33419498801231401</v>
      </c>
      <c r="U143">
        <v>0.25822600722312899</v>
      </c>
      <c r="V143">
        <v>0.32210689783096302</v>
      </c>
      <c r="W143">
        <v>0.25822600722312899</v>
      </c>
      <c r="X143">
        <v>0.224905505776405</v>
      </c>
      <c r="Y143">
        <v>0.28575909137725802</v>
      </c>
      <c r="Z143">
        <v>0.25351288914680498</v>
      </c>
      <c r="AA143">
        <v>0.331131100654602</v>
      </c>
      <c r="AB143">
        <v>0.13629250307983462</v>
      </c>
      <c r="AC143">
        <v>0.28350781090557564</v>
      </c>
      <c r="AD143">
        <f t="shared" si="2"/>
        <v>-1.818539611573456</v>
      </c>
    </row>
    <row r="144" spans="1:30" x14ac:dyDescent="0.15">
      <c r="A144" t="s">
        <v>518</v>
      </c>
      <c r="B144">
        <v>27.54</v>
      </c>
      <c r="C144">
        <v>30.93</v>
      </c>
      <c r="D144">
        <v>50.389999151229901</v>
      </c>
      <c r="E144">
        <v>23.479999601841001</v>
      </c>
      <c r="F144">
        <v>19.179999828338602</v>
      </c>
      <c r="G144" t="s">
        <v>518</v>
      </c>
      <c r="H144" t="s">
        <v>519</v>
      </c>
      <c r="I144" t="s">
        <v>520</v>
      </c>
      <c r="J144">
        <v>15</v>
      </c>
      <c r="K144">
        <v>23.3</v>
      </c>
      <c r="L144">
        <v>26.32</v>
      </c>
      <c r="M144">
        <v>50.679999589920001</v>
      </c>
      <c r="N144">
        <v>21.1400002241135</v>
      </c>
      <c r="O144">
        <v>16.6299998760223</v>
      </c>
      <c r="P144" t="s">
        <v>518</v>
      </c>
      <c r="Q144" t="s">
        <v>519</v>
      </c>
      <c r="R144" t="s">
        <v>520</v>
      </c>
      <c r="S144">
        <v>13</v>
      </c>
      <c r="T144">
        <v>0.21478299796581299</v>
      </c>
      <c r="U144">
        <v>0.25822600722312899</v>
      </c>
      <c r="V144">
        <v>0.235504895448685</v>
      </c>
      <c r="W144">
        <v>0.27797129750251798</v>
      </c>
      <c r="X144">
        <v>0.31332859396934498</v>
      </c>
      <c r="Y144">
        <v>0.37325018644332902</v>
      </c>
      <c r="Z144">
        <v>0.31332859396934498</v>
      </c>
      <c r="AA144">
        <v>0.36982819437980702</v>
      </c>
      <c r="AB144">
        <v>0.1860020191268848</v>
      </c>
      <c r="AC144">
        <v>0.29452759586274635</v>
      </c>
      <c r="AD144">
        <f t="shared" si="2"/>
        <v>-1.7635252806986683</v>
      </c>
    </row>
    <row r="145" spans="1:30" x14ac:dyDescent="0.15">
      <c r="A145" t="s">
        <v>521</v>
      </c>
      <c r="B145">
        <v>27.53</v>
      </c>
      <c r="C145">
        <v>28.13</v>
      </c>
      <c r="D145">
        <v>55.000001192092903</v>
      </c>
      <c r="E145">
        <v>31.5499991178513</v>
      </c>
      <c r="F145">
        <v>30.860000848770099</v>
      </c>
      <c r="G145" t="s">
        <v>521</v>
      </c>
      <c r="H145" t="s">
        <v>522</v>
      </c>
      <c r="I145" t="s">
        <v>523</v>
      </c>
      <c r="J145">
        <v>16</v>
      </c>
      <c r="K145">
        <v>25.87</v>
      </c>
      <c r="L145">
        <v>26</v>
      </c>
      <c r="M145">
        <v>48.7899988889694</v>
      </c>
      <c r="N145">
        <v>29.4800013303757</v>
      </c>
      <c r="O145">
        <v>27.590000629424999</v>
      </c>
      <c r="P145" t="s">
        <v>521</v>
      </c>
      <c r="Q145" t="s">
        <v>522</v>
      </c>
      <c r="R145" t="s">
        <v>523</v>
      </c>
      <c r="S145">
        <v>13</v>
      </c>
      <c r="T145">
        <v>0.31915378570556602</v>
      </c>
      <c r="U145">
        <v>0.48752850294113198</v>
      </c>
      <c r="V145">
        <v>0.380189388990402</v>
      </c>
      <c r="W145">
        <v>0.59703528881072998</v>
      </c>
      <c r="X145">
        <v>0.32210689783096302</v>
      </c>
      <c r="Y145">
        <v>0.31332859396934498</v>
      </c>
      <c r="Z145">
        <v>0.38725760579109197</v>
      </c>
      <c r="AA145">
        <v>0.37670379877090499</v>
      </c>
      <c r="AB145">
        <v>0.23112132333992372</v>
      </c>
      <c r="AC145">
        <v>0.39791298285126686</v>
      </c>
      <c r="AD145">
        <f t="shared" si="2"/>
        <v>-1.3294751237532341</v>
      </c>
    </row>
    <row r="146" spans="1:30" x14ac:dyDescent="0.15">
      <c r="A146" t="s">
        <v>530</v>
      </c>
      <c r="B146">
        <v>26.67</v>
      </c>
      <c r="C146">
        <v>28.9</v>
      </c>
      <c r="D146">
        <v>69.620001316070599</v>
      </c>
      <c r="E146">
        <v>60.180002450943</v>
      </c>
      <c r="F146">
        <v>51.330000162124598</v>
      </c>
      <c r="G146" t="s">
        <v>530</v>
      </c>
      <c r="H146" t="s">
        <v>531</v>
      </c>
      <c r="I146" t="s">
        <v>532</v>
      </c>
      <c r="J146">
        <v>23</v>
      </c>
      <c r="K146">
        <v>28.25</v>
      </c>
      <c r="L146">
        <v>29.84</v>
      </c>
      <c r="M146">
        <v>65.490001440048204</v>
      </c>
      <c r="N146">
        <v>52.799999713897698</v>
      </c>
      <c r="O146">
        <v>51.620000600814798</v>
      </c>
      <c r="P146" t="s">
        <v>530</v>
      </c>
      <c r="Q146" t="s">
        <v>531</v>
      </c>
      <c r="R146" t="s">
        <v>532</v>
      </c>
      <c r="S146">
        <v>27</v>
      </c>
      <c r="T146">
        <v>9.1201081871986403E-2</v>
      </c>
      <c r="U146">
        <v>0.29107171297073398</v>
      </c>
      <c r="V146">
        <v>9.5499262213706998E-2</v>
      </c>
      <c r="W146">
        <v>0.29922649264335599</v>
      </c>
      <c r="X146">
        <v>0.19408859312534299</v>
      </c>
      <c r="Y146">
        <v>0.40926069021224998</v>
      </c>
      <c r="Z146">
        <v>0.20511619746685</v>
      </c>
      <c r="AA146">
        <v>0.44874539971351601</v>
      </c>
      <c r="AB146">
        <v>0.48775340682562707</v>
      </c>
      <c r="AC146">
        <v>0.25427617877721781</v>
      </c>
      <c r="AD146">
        <f t="shared" si="2"/>
        <v>-1.9755317817767915</v>
      </c>
    </row>
    <row r="147" spans="1:30" x14ac:dyDescent="0.15">
      <c r="A147" t="s">
        <v>533</v>
      </c>
      <c r="B147">
        <v>26.65</v>
      </c>
      <c r="C147">
        <v>32.11</v>
      </c>
      <c r="D147">
        <v>28.8599997758865</v>
      </c>
      <c r="E147">
        <v>6.9049999117851302</v>
      </c>
      <c r="F147">
        <v>3.6200001835823099</v>
      </c>
      <c r="G147" t="s">
        <v>533</v>
      </c>
      <c r="H147" t="s">
        <v>534</v>
      </c>
      <c r="I147" t="s">
        <v>535</v>
      </c>
      <c r="J147">
        <v>11</v>
      </c>
      <c r="K147">
        <v>38.409999999999997</v>
      </c>
      <c r="L147">
        <v>44.84</v>
      </c>
      <c r="M147">
        <v>32.300001382827801</v>
      </c>
      <c r="N147">
        <v>9.9820002913475001</v>
      </c>
      <c r="O147">
        <v>6.4910002052784002</v>
      </c>
      <c r="P147" t="s">
        <v>533</v>
      </c>
      <c r="Q147" t="s">
        <v>534</v>
      </c>
      <c r="R147" t="s">
        <v>535</v>
      </c>
      <c r="S147">
        <v>18</v>
      </c>
      <c r="T147">
        <v>0.44055488705635099</v>
      </c>
      <c r="U147">
        <v>0.337287306785584</v>
      </c>
      <c r="V147">
        <v>0.52480751276016202</v>
      </c>
      <c r="W147">
        <v>0.383707314729691</v>
      </c>
      <c r="X147">
        <v>0.58613818883895896</v>
      </c>
      <c r="Y147">
        <v>0.26791679859161399</v>
      </c>
      <c r="Z147">
        <v>0.50118720531463601</v>
      </c>
      <c r="AA147">
        <v>0.235504895448685</v>
      </c>
      <c r="AB147">
        <v>0.28634177285006845</v>
      </c>
      <c r="AC147">
        <v>0.40963801369071023</v>
      </c>
      <c r="AD147">
        <f t="shared" si="2"/>
        <v>-1.2875784937624219</v>
      </c>
    </row>
    <row r="148" spans="1:30" x14ac:dyDescent="0.15">
      <c r="A148" t="s">
        <v>536</v>
      </c>
      <c r="B148">
        <v>26.63</v>
      </c>
      <c r="C148">
        <v>26.67</v>
      </c>
      <c r="D148">
        <v>62.739998102188103</v>
      </c>
      <c r="E148">
        <v>53.469997644424403</v>
      </c>
      <c r="F148">
        <v>38.740000128745997</v>
      </c>
      <c r="G148" t="s">
        <v>536</v>
      </c>
      <c r="H148" t="s">
        <v>537</v>
      </c>
      <c r="I148" t="s">
        <v>538</v>
      </c>
      <c r="J148">
        <v>19</v>
      </c>
      <c r="K148">
        <v>25.96</v>
      </c>
      <c r="L148">
        <v>28.5</v>
      </c>
      <c r="M148">
        <v>66.949999332428007</v>
      </c>
      <c r="N148">
        <v>53.8900017738342</v>
      </c>
      <c r="O148">
        <v>44.839999079704299</v>
      </c>
      <c r="P148" t="s">
        <v>536</v>
      </c>
      <c r="Q148" t="s">
        <v>537</v>
      </c>
      <c r="R148" t="s">
        <v>538</v>
      </c>
      <c r="S148">
        <v>18</v>
      </c>
      <c r="T148">
        <v>0.29648309946060197</v>
      </c>
      <c r="U148">
        <v>0.239883303642273</v>
      </c>
      <c r="V148">
        <v>0.29107171297073398</v>
      </c>
      <c r="W148">
        <v>0.235504895448685</v>
      </c>
      <c r="X148">
        <v>0.13304540514946001</v>
      </c>
      <c r="Y148">
        <v>0.25822600722312899</v>
      </c>
      <c r="Z148">
        <v>0.14454400539398199</v>
      </c>
      <c r="AA148">
        <v>0.27542290091514599</v>
      </c>
      <c r="AB148">
        <v>0.25114853084088856</v>
      </c>
      <c r="AC148">
        <v>0.23427266627550136</v>
      </c>
      <c r="AD148">
        <f t="shared" si="2"/>
        <v>-2.0937394570720791</v>
      </c>
    </row>
    <row r="149" spans="1:30" x14ac:dyDescent="0.15">
      <c r="A149" t="s">
        <v>539</v>
      </c>
      <c r="B149">
        <v>26.53</v>
      </c>
      <c r="C149">
        <v>27.88</v>
      </c>
      <c r="D149">
        <v>53.609997034072897</v>
      </c>
      <c r="E149">
        <v>26.289999485015901</v>
      </c>
      <c r="F149">
        <v>22.939999401569398</v>
      </c>
      <c r="G149" t="s">
        <v>539</v>
      </c>
      <c r="H149" t="s">
        <v>540</v>
      </c>
      <c r="I149" t="s">
        <v>541</v>
      </c>
      <c r="J149">
        <v>13</v>
      </c>
      <c r="K149">
        <v>32.81</v>
      </c>
      <c r="L149">
        <v>35.06</v>
      </c>
      <c r="M149">
        <v>48.199999332428</v>
      </c>
      <c r="N149">
        <v>31.439998745918299</v>
      </c>
      <c r="O149">
        <v>27.0599991083145</v>
      </c>
      <c r="P149" t="s">
        <v>539</v>
      </c>
      <c r="Q149" t="s">
        <v>540</v>
      </c>
      <c r="R149" t="s">
        <v>541</v>
      </c>
      <c r="S149">
        <v>16</v>
      </c>
      <c r="T149">
        <v>0.20511619746685</v>
      </c>
      <c r="U149">
        <v>0.23120650649070701</v>
      </c>
      <c r="V149">
        <v>0.22698649764060999</v>
      </c>
      <c r="W149">
        <v>0.26546061038970897</v>
      </c>
      <c r="X149">
        <v>0.29922649264335599</v>
      </c>
      <c r="Y149">
        <v>0.57016432285308805</v>
      </c>
      <c r="Z149">
        <v>0.32809528708457902</v>
      </c>
      <c r="AA149">
        <v>0.60255962610244795</v>
      </c>
      <c r="AB149">
        <v>0.42994975876830871</v>
      </c>
      <c r="AC149">
        <v>0.34110194258391835</v>
      </c>
      <c r="AD149">
        <f t="shared" si="2"/>
        <v>-1.5517251237290528</v>
      </c>
    </row>
    <row r="150" spans="1:30" x14ac:dyDescent="0.15">
      <c r="A150" t="s">
        <v>542</v>
      </c>
      <c r="B150">
        <v>26.43</v>
      </c>
      <c r="C150">
        <v>26.87</v>
      </c>
      <c r="D150">
        <v>83.840000629425006</v>
      </c>
      <c r="E150">
        <v>68.120002746582003</v>
      </c>
      <c r="F150">
        <v>65.939998626708999</v>
      </c>
      <c r="G150" t="s">
        <v>542</v>
      </c>
      <c r="H150" t="s">
        <v>543</v>
      </c>
      <c r="I150" t="s">
        <v>544</v>
      </c>
      <c r="J150">
        <v>21</v>
      </c>
      <c r="K150">
        <v>26.45</v>
      </c>
      <c r="L150">
        <v>26.93</v>
      </c>
      <c r="M150">
        <v>76.859998703002901</v>
      </c>
      <c r="N150">
        <v>62.879997491836498</v>
      </c>
      <c r="O150">
        <v>62.879997491836498</v>
      </c>
      <c r="P150" t="s">
        <v>542</v>
      </c>
      <c r="Q150" t="s">
        <v>543</v>
      </c>
      <c r="R150" t="s">
        <v>544</v>
      </c>
      <c r="S150">
        <v>22</v>
      </c>
      <c r="T150">
        <v>0.26791679859161399</v>
      </c>
      <c r="U150">
        <v>0.337287306785584</v>
      </c>
      <c r="V150">
        <v>0.25822600722312899</v>
      </c>
      <c r="W150">
        <v>0.34673678874969499</v>
      </c>
      <c r="X150">
        <v>0.25585860013961798</v>
      </c>
      <c r="Y150">
        <v>0.38725760579109197</v>
      </c>
      <c r="Z150">
        <v>0.30199518799781799</v>
      </c>
      <c r="AA150">
        <v>0.47424200177192699</v>
      </c>
      <c r="AB150">
        <v>0.21429548471433496</v>
      </c>
      <c r="AC150">
        <v>0.32869003713130962</v>
      </c>
      <c r="AD150">
        <f t="shared" si="2"/>
        <v>-1.6052003670942838</v>
      </c>
    </row>
    <row r="151" spans="1:30" x14ac:dyDescent="0.15">
      <c r="A151" t="s">
        <v>548</v>
      </c>
      <c r="B151">
        <v>26.13</v>
      </c>
      <c r="C151">
        <v>27.19</v>
      </c>
      <c r="D151">
        <v>72.200000286102295</v>
      </c>
      <c r="E151">
        <v>40.110000967979403</v>
      </c>
      <c r="F151">
        <v>37.130001187324503</v>
      </c>
      <c r="G151" t="s">
        <v>548</v>
      </c>
      <c r="H151" t="s">
        <v>549</v>
      </c>
      <c r="I151" t="s">
        <v>550</v>
      </c>
      <c r="J151">
        <v>18</v>
      </c>
      <c r="K151">
        <v>26.23</v>
      </c>
      <c r="L151">
        <v>26.91</v>
      </c>
      <c r="M151">
        <v>67.540001869201703</v>
      </c>
      <c r="N151">
        <v>43.279999494552598</v>
      </c>
      <c r="O151">
        <v>40.299999713897698</v>
      </c>
      <c r="P151" t="s">
        <v>548</v>
      </c>
      <c r="Q151" t="s">
        <v>549</v>
      </c>
      <c r="R151" t="s">
        <v>550</v>
      </c>
      <c r="S151">
        <v>16</v>
      </c>
      <c r="T151">
        <v>0.31622779369354198</v>
      </c>
      <c r="U151">
        <v>0.52480751276016202</v>
      </c>
      <c r="V151">
        <v>0.36307808756828303</v>
      </c>
      <c r="W151">
        <v>0.59703528881072998</v>
      </c>
      <c r="X151">
        <v>0.47863009572029103</v>
      </c>
      <c r="Y151">
        <v>0.43251380324363697</v>
      </c>
      <c r="Z151">
        <v>0.49203950166702298</v>
      </c>
      <c r="AA151">
        <v>0.42854851484298701</v>
      </c>
      <c r="AB151">
        <v>0.18405035629119648</v>
      </c>
      <c r="AC151">
        <v>0.45411007478833193</v>
      </c>
      <c r="AD151">
        <f t="shared" si="2"/>
        <v>-1.1388860504485467</v>
      </c>
    </row>
    <row r="152" spans="1:30" x14ac:dyDescent="0.15">
      <c r="A152" t="s">
        <v>551</v>
      </c>
      <c r="B152">
        <v>26.11</v>
      </c>
      <c r="C152">
        <v>26.96</v>
      </c>
      <c r="D152">
        <v>77.020001411438002</v>
      </c>
      <c r="E152">
        <v>52.020001411438002</v>
      </c>
      <c r="F152">
        <v>45.710000395774799</v>
      </c>
      <c r="G152" t="s">
        <v>551</v>
      </c>
      <c r="H152" t="s">
        <v>552</v>
      </c>
      <c r="I152" t="s">
        <v>553</v>
      </c>
      <c r="J152">
        <v>17</v>
      </c>
      <c r="K152">
        <v>31.02</v>
      </c>
      <c r="L152">
        <v>32.130000000000003</v>
      </c>
      <c r="M152">
        <v>65.659999847412095</v>
      </c>
      <c r="N152">
        <v>50.2499997615814</v>
      </c>
      <c r="O152">
        <v>47.220000624656699</v>
      </c>
      <c r="P152" t="s">
        <v>551</v>
      </c>
      <c r="Q152" t="s">
        <v>552</v>
      </c>
      <c r="R152" t="s">
        <v>553</v>
      </c>
      <c r="S152">
        <v>16</v>
      </c>
      <c r="T152">
        <v>0.237683996558189</v>
      </c>
      <c r="U152">
        <v>0.58076441287994396</v>
      </c>
      <c r="V152">
        <v>0.32809528708457902</v>
      </c>
      <c r="W152">
        <v>0.82413810491561901</v>
      </c>
      <c r="X152">
        <v>0.216770395636559</v>
      </c>
      <c r="Y152">
        <v>0.40926069021224998</v>
      </c>
      <c r="Z152">
        <v>0.21877619624137901</v>
      </c>
      <c r="AA152">
        <v>0.43651580810546903</v>
      </c>
      <c r="AB152">
        <v>0.48548960717327588</v>
      </c>
      <c r="AC152">
        <v>0.40650061145424848</v>
      </c>
      <c r="AD152">
        <f t="shared" si="2"/>
        <v>-1.2986705724976408</v>
      </c>
    </row>
    <row r="153" spans="1:30" x14ac:dyDescent="0.15">
      <c r="A153" t="s">
        <v>554</v>
      </c>
      <c r="B153">
        <v>25.97</v>
      </c>
      <c r="C153">
        <v>26.7</v>
      </c>
      <c r="D153">
        <v>71.380001306533799</v>
      </c>
      <c r="E153">
        <v>56.900000572204597</v>
      </c>
      <c r="F153">
        <v>46.549999713897698</v>
      </c>
      <c r="G153" t="s">
        <v>554</v>
      </c>
      <c r="H153" t="s">
        <v>555</v>
      </c>
      <c r="I153" t="s">
        <v>556</v>
      </c>
      <c r="J153">
        <v>15</v>
      </c>
      <c r="K153">
        <v>25.39</v>
      </c>
      <c r="L153">
        <v>26.14</v>
      </c>
      <c r="M153">
        <v>79.309999942779498</v>
      </c>
      <c r="N153">
        <v>64.480000734329195</v>
      </c>
      <c r="O153">
        <v>41.719999909400897</v>
      </c>
      <c r="P153" t="s">
        <v>554</v>
      </c>
      <c r="Q153" t="s">
        <v>555</v>
      </c>
      <c r="R153" t="s">
        <v>556</v>
      </c>
      <c r="S153">
        <v>14</v>
      </c>
      <c r="T153">
        <v>0.22080050408840199</v>
      </c>
      <c r="U153">
        <v>0.39810720086097701</v>
      </c>
      <c r="V153">
        <v>0.24888570606708499</v>
      </c>
      <c r="W153">
        <v>0.444631308317184</v>
      </c>
      <c r="X153">
        <v>0.14454400539398199</v>
      </c>
      <c r="Y153">
        <v>0.34355801343917802</v>
      </c>
      <c r="Z153">
        <v>0.17218689620494801</v>
      </c>
      <c r="AA153">
        <v>0.42461958527565002</v>
      </c>
      <c r="AB153">
        <v>0.36813040891432242</v>
      </c>
      <c r="AC153">
        <v>0.29966665245592572</v>
      </c>
      <c r="AD153">
        <f t="shared" si="2"/>
        <v>-1.7385695482840329</v>
      </c>
    </row>
    <row r="154" spans="1:30" x14ac:dyDescent="0.15">
      <c r="A154" t="s">
        <v>566</v>
      </c>
      <c r="B154">
        <v>25.5</v>
      </c>
      <c r="C154">
        <v>29.09</v>
      </c>
      <c r="D154">
        <v>49.939998984336903</v>
      </c>
      <c r="E154">
        <v>33.379998803138697</v>
      </c>
      <c r="F154">
        <v>20.229999721050302</v>
      </c>
      <c r="G154" t="s">
        <v>566</v>
      </c>
      <c r="H154" t="s">
        <v>567</v>
      </c>
      <c r="I154" t="s">
        <v>568</v>
      </c>
      <c r="J154">
        <v>13</v>
      </c>
      <c r="K154">
        <v>24.21</v>
      </c>
      <c r="L154">
        <v>28.88</v>
      </c>
      <c r="M154">
        <v>46.520000696182301</v>
      </c>
      <c r="N154">
        <v>34.259998798370397</v>
      </c>
      <c r="O154">
        <v>18.4599995613098</v>
      </c>
      <c r="P154" t="s">
        <v>566</v>
      </c>
      <c r="Q154" t="s">
        <v>567</v>
      </c>
      <c r="R154" t="s">
        <v>568</v>
      </c>
      <c r="S154">
        <v>13</v>
      </c>
      <c r="T154">
        <v>0.44055488705635099</v>
      </c>
      <c r="U154">
        <v>0.40179079771041898</v>
      </c>
      <c r="V154">
        <v>0.42072659730911299</v>
      </c>
      <c r="W154">
        <v>0.35974928736686701</v>
      </c>
      <c r="X154">
        <v>0.40179079771041898</v>
      </c>
      <c r="Y154">
        <v>0.457088202238083</v>
      </c>
      <c r="Z154">
        <v>0.39810720086097701</v>
      </c>
      <c r="AA154">
        <v>0.452897608280182</v>
      </c>
      <c r="AB154">
        <v>7.3793348946944101E-2</v>
      </c>
      <c r="AC154">
        <v>0.41658817231655138</v>
      </c>
      <c r="AD154">
        <f t="shared" si="2"/>
        <v>-1.2633062156203947</v>
      </c>
    </row>
    <row r="155" spans="1:30" x14ac:dyDescent="0.15">
      <c r="A155" t="s">
        <v>569</v>
      </c>
      <c r="B155">
        <v>25.43</v>
      </c>
      <c r="C155">
        <v>28.38</v>
      </c>
      <c r="D155">
        <v>86.0300004482269</v>
      </c>
      <c r="E155">
        <v>78.769999742507906</v>
      </c>
      <c r="F155">
        <v>73.739999532699599</v>
      </c>
      <c r="G155" t="s">
        <v>569</v>
      </c>
      <c r="H155" t="s">
        <v>570</v>
      </c>
      <c r="I155" t="s">
        <v>571</v>
      </c>
      <c r="J155">
        <v>26</v>
      </c>
      <c r="K155">
        <v>29.79</v>
      </c>
      <c r="L155">
        <v>30.4</v>
      </c>
      <c r="M155">
        <v>80.449998378753705</v>
      </c>
      <c r="N155">
        <v>78.769999742507906</v>
      </c>
      <c r="O155">
        <v>70.389997959137006</v>
      </c>
      <c r="P155" t="s">
        <v>569</v>
      </c>
      <c r="Q155" t="s">
        <v>570</v>
      </c>
      <c r="R155" t="s">
        <v>571</v>
      </c>
      <c r="S155">
        <v>25</v>
      </c>
      <c r="T155">
        <v>0.49203950166702298</v>
      </c>
      <c r="U155">
        <v>0.25822600722312899</v>
      </c>
      <c r="V155">
        <v>0.44874539971351601</v>
      </c>
      <c r="W155">
        <v>0.21086280047893499</v>
      </c>
      <c r="X155">
        <v>0.233345806598663</v>
      </c>
      <c r="Y155">
        <v>0.13304540514946001</v>
      </c>
      <c r="Z155">
        <v>0.24888570606708499</v>
      </c>
      <c r="AA155">
        <v>0.13304540514946001</v>
      </c>
      <c r="AB155">
        <v>0.46184504063405474</v>
      </c>
      <c r="AC155">
        <v>0.26977450400590886</v>
      </c>
      <c r="AD155">
        <f t="shared" si="2"/>
        <v>-1.8901740871583879</v>
      </c>
    </row>
    <row r="156" spans="1:30" x14ac:dyDescent="0.15">
      <c r="A156" t="s">
        <v>572</v>
      </c>
      <c r="B156">
        <v>25.4</v>
      </c>
      <c r="C156">
        <v>26.25</v>
      </c>
      <c r="D156">
        <v>69.429999589920001</v>
      </c>
      <c r="E156">
        <v>35.359999537467999</v>
      </c>
      <c r="F156">
        <v>27.619999647140499</v>
      </c>
      <c r="G156" t="s">
        <v>572</v>
      </c>
      <c r="H156" t="s">
        <v>573</v>
      </c>
      <c r="I156" t="s">
        <v>574</v>
      </c>
      <c r="J156">
        <v>13</v>
      </c>
      <c r="K156">
        <v>29.68</v>
      </c>
      <c r="L156">
        <v>30.85</v>
      </c>
      <c r="M156">
        <v>65.930002927780194</v>
      </c>
      <c r="N156">
        <v>39.779999852180502</v>
      </c>
      <c r="O156">
        <v>32.039999961852999</v>
      </c>
      <c r="P156" t="s">
        <v>572</v>
      </c>
      <c r="Q156" t="s">
        <v>573</v>
      </c>
      <c r="R156" t="s">
        <v>574</v>
      </c>
      <c r="S156">
        <v>14</v>
      </c>
      <c r="T156">
        <v>0.26546061038970897</v>
      </c>
      <c r="U156">
        <v>0.61376202106475797</v>
      </c>
      <c r="V156">
        <v>0.21478299796581299</v>
      </c>
      <c r="W156">
        <v>0.50118720531463601</v>
      </c>
      <c r="X156">
        <v>0.50118720531463601</v>
      </c>
      <c r="Y156">
        <v>0.43651580810546903</v>
      </c>
      <c r="Z156">
        <v>0.53951060771942105</v>
      </c>
      <c r="AA156">
        <v>0.44874539971351601</v>
      </c>
      <c r="AB156">
        <v>0.2883478892397493</v>
      </c>
      <c r="AC156">
        <v>0.4401439819484948</v>
      </c>
      <c r="AD156">
        <f t="shared" si="2"/>
        <v>-1.1839525528104622</v>
      </c>
    </row>
    <row r="157" spans="1:30" x14ac:dyDescent="0.15">
      <c r="A157" t="s">
        <v>575</v>
      </c>
      <c r="B157">
        <v>25.28</v>
      </c>
      <c r="C157">
        <v>27.01</v>
      </c>
      <c r="D157">
        <v>62.889999151229901</v>
      </c>
      <c r="E157">
        <v>48.710000514984102</v>
      </c>
      <c r="F157">
        <v>44.589999318122899</v>
      </c>
      <c r="G157" t="s">
        <v>575</v>
      </c>
      <c r="H157" t="s">
        <v>576</v>
      </c>
      <c r="I157" t="s">
        <v>577</v>
      </c>
      <c r="J157">
        <v>15</v>
      </c>
      <c r="K157">
        <v>26.02</v>
      </c>
      <c r="L157">
        <v>26.18</v>
      </c>
      <c r="M157">
        <v>54.900002479553201</v>
      </c>
      <c r="N157">
        <v>44.589999318122899</v>
      </c>
      <c r="O157">
        <v>41.490000486373901</v>
      </c>
      <c r="P157" t="s">
        <v>575</v>
      </c>
      <c r="Q157" t="s">
        <v>576</v>
      </c>
      <c r="R157" t="s">
        <v>577</v>
      </c>
      <c r="S157">
        <v>16</v>
      </c>
      <c r="T157">
        <v>0.24888570606708499</v>
      </c>
      <c r="U157">
        <v>0.21877619624137901</v>
      </c>
      <c r="V157">
        <v>0.25822600722312899</v>
      </c>
      <c r="W157">
        <v>0.24888570606708499</v>
      </c>
      <c r="X157">
        <v>0.192309200763702</v>
      </c>
      <c r="Y157">
        <v>0.28054338693618802</v>
      </c>
      <c r="Z157">
        <v>0.26061528921127303</v>
      </c>
      <c r="AA157">
        <v>0.36982819437980702</v>
      </c>
      <c r="AB157">
        <v>0.18769057450887011</v>
      </c>
      <c r="AC157">
        <v>0.259758710861206</v>
      </c>
      <c r="AD157">
        <f t="shared" si="2"/>
        <v>-1.9447559649858028</v>
      </c>
    </row>
    <row r="158" spans="1:30" x14ac:dyDescent="0.15">
      <c r="A158" t="s">
        <v>578</v>
      </c>
      <c r="B158">
        <v>25.14</v>
      </c>
      <c r="C158">
        <v>26.14</v>
      </c>
      <c r="D158">
        <v>50.830000638961799</v>
      </c>
      <c r="E158">
        <v>41.0299986600876</v>
      </c>
      <c r="F158">
        <v>34.880000352859497</v>
      </c>
      <c r="G158" t="s">
        <v>578</v>
      </c>
      <c r="H158" t="s">
        <v>579</v>
      </c>
      <c r="I158" t="s">
        <v>580</v>
      </c>
      <c r="J158">
        <v>15</v>
      </c>
      <c r="K158">
        <v>25.61</v>
      </c>
      <c r="L158">
        <v>26.55</v>
      </c>
      <c r="M158">
        <v>57.969999313354499</v>
      </c>
      <c r="N158">
        <v>37.040001153945902</v>
      </c>
      <c r="O158">
        <v>29.399999976158099</v>
      </c>
      <c r="P158" t="s">
        <v>578</v>
      </c>
      <c r="Q158" t="s">
        <v>579</v>
      </c>
      <c r="R158" t="s">
        <v>580</v>
      </c>
      <c r="S158">
        <v>13</v>
      </c>
      <c r="T158">
        <v>0.27542290091514599</v>
      </c>
      <c r="U158">
        <v>0.34994518756866499</v>
      </c>
      <c r="V158">
        <v>0.23120650649070701</v>
      </c>
      <c r="W158">
        <v>0.30760970711708102</v>
      </c>
      <c r="X158">
        <v>0.36643761396408098</v>
      </c>
      <c r="Y158">
        <v>0.42072659730911299</v>
      </c>
      <c r="Z158">
        <v>0.34673678874969499</v>
      </c>
      <c r="AA158">
        <v>0.39445731043815602</v>
      </c>
      <c r="AB158">
        <v>0.17352347177885988</v>
      </c>
      <c r="AC158">
        <v>0.33656782656908052</v>
      </c>
      <c r="AD158">
        <f t="shared" si="2"/>
        <v>-1.5710308227581289</v>
      </c>
    </row>
    <row r="159" spans="1:30" x14ac:dyDescent="0.15">
      <c r="A159" t="s">
        <v>581</v>
      </c>
      <c r="B159">
        <v>25.1</v>
      </c>
      <c r="C159">
        <v>25.41</v>
      </c>
      <c r="D159">
        <v>74.220001697540297</v>
      </c>
      <c r="E159">
        <v>54.390001296997099</v>
      </c>
      <c r="F159">
        <v>44.479998946189902</v>
      </c>
      <c r="G159" t="s">
        <v>581</v>
      </c>
      <c r="H159" t="s">
        <v>582</v>
      </c>
      <c r="I159" t="s">
        <v>583</v>
      </c>
      <c r="J159">
        <v>14</v>
      </c>
      <c r="K159">
        <v>28.03</v>
      </c>
      <c r="L159">
        <v>28.06</v>
      </c>
      <c r="M159">
        <v>64.869999885559096</v>
      </c>
      <c r="N159">
        <v>44.760000705719001</v>
      </c>
      <c r="O159">
        <v>41.080000996589703</v>
      </c>
      <c r="P159" t="s">
        <v>581</v>
      </c>
      <c r="Q159" t="s">
        <v>582</v>
      </c>
      <c r="R159" t="s">
        <v>583</v>
      </c>
      <c r="S159">
        <v>15</v>
      </c>
      <c r="T159">
        <v>0.24888570606708499</v>
      </c>
      <c r="U159">
        <v>0.24888570606708499</v>
      </c>
      <c r="V159">
        <v>0.28054338693618802</v>
      </c>
      <c r="W159">
        <v>0.28575909137725802</v>
      </c>
      <c r="X159">
        <v>0.43651580810546903</v>
      </c>
      <c r="Y159">
        <v>0.51050502061843905</v>
      </c>
      <c r="Z159">
        <v>0.35974928736686701</v>
      </c>
      <c r="AA159">
        <v>0.41304749250411998</v>
      </c>
      <c r="AB159">
        <v>0.26236308959944982</v>
      </c>
      <c r="AC159">
        <v>0.34798643738031387</v>
      </c>
      <c r="AD159">
        <f t="shared" si="2"/>
        <v>-1.522897016127899</v>
      </c>
    </row>
    <row r="160" spans="1:30" x14ac:dyDescent="0.15">
      <c r="A160" t="s">
        <v>584</v>
      </c>
      <c r="B160">
        <v>25.08</v>
      </c>
      <c r="C160">
        <v>26.14</v>
      </c>
      <c r="D160">
        <v>62.150001525878899</v>
      </c>
      <c r="E160">
        <v>45.019999146461501</v>
      </c>
      <c r="F160">
        <v>34.459999203681903</v>
      </c>
      <c r="G160" t="s">
        <v>584</v>
      </c>
      <c r="H160" t="s">
        <v>585</v>
      </c>
      <c r="I160" t="s">
        <v>586</v>
      </c>
      <c r="J160">
        <v>19</v>
      </c>
      <c r="K160">
        <v>27.52</v>
      </c>
      <c r="L160">
        <v>28.57</v>
      </c>
      <c r="M160">
        <v>67.729997634887695</v>
      </c>
      <c r="N160">
        <v>47.209998965263402</v>
      </c>
      <c r="O160">
        <v>34.659999608993502</v>
      </c>
      <c r="P160" t="s">
        <v>584</v>
      </c>
      <c r="Q160" t="s">
        <v>585</v>
      </c>
      <c r="R160" t="s">
        <v>586</v>
      </c>
      <c r="S160">
        <v>20</v>
      </c>
      <c r="T160">
        <v>0.34994518756866499</v>
      </c>
      <c r="U160">
        <v>0.43251380324363697</v>
      </c>
      <c r="V160">
        <v>0.37325018644332902</v>
      </c>
      <c r="W160">
        <v>0.46989411115646401</v>
      </c>
      <c r="X160">
        <v>0.53951060771942105</v>
      </c>
      <c r="Y160">
        <v>0.452897608280182</v>
      </c>
      <c r="Z160">
        <v>0.58613818883895896</v>
      </c>
      <c r="AA160">
        <v>0.49203950166702298</v>
      </c>
      <c r="AB160">
        <v>0.16009176518290438</v>
      </c>
      <c r="AC160">
        <v>0.46202364936471002</v>
      </c>
      <c r="AD160">
        <f t="shared" si="2"/>
        <v>-1.1139613948738192</v>
      </c>
    </row>
    <row r="161" spans="1:30" x14ac:dyDescent="0.15">
      <c r="A161" t="s">
        <v>587</v>
      </c>
      <c r="B161">
        <v>25.02</v>
      </c>
      <c r="C161">
        <v>27.94</v>
      </c>
      <c r="D161">
        <v>64.319998025894193</v>
      </c>
      <c r="E161">
        <v>52.009999752044699</v>
      </c>
      <c r="F161">
        <v>41.960000991821303</v>
      </c>
      <c r="G161" t="s">
        <v>587</v>
      </c>
      <c r="H161" t="s">
        <v>588</v>
      </c>
      <c r="I161" t="s">
        <v>589</v>
      </c>
      <c r="J161">
        <v>14</v>
      </c>
      <c r="K161">
        <v>20.68</v>
      </c>
      <c r="L161">
        <v>24.05</v>
      </c>
      <c r="M161">
        <v>82.660001516342206</v>
      </c>
      <c r="N161">
        <v>50.2499997615814</v>
      </c>
      <c r="O161">
        <v>35.429999232292197</v>
      </c>
      <c r="P161" t="s">
        <v>587</v>
      </c>
      <c r="Q161" t="s">
        <v>588</v>
      </c>
      <c r="R161" t="s">
        <v>589</v>
      </c>
      <c r="S161">
        <v>12</v>
      </c>
      <c r="T161">
        <v>0.337287306785584</v>
      </c>
      <c r="U161">
        <v>0.39084088802337602</v>
      </c>
      <c r="V161">
        <v>0.34355801343917802</v>
      </c>
      <c r="W161">
        <v>0.39810720086097701</v>
      </c>
      <c r="X161">
        <v>0.55975759029388406</v>
      </c>
      <c r="Y161">
        <v>0.17864879965782199</v>
      </c>
      <c r="Z161">
        <v>0.50118720531463601</v>
      </c>
      <c r="AA161">
        <v>0.16443720459937999</v>
      </c>
      <c r="AB161">
        <v>0.36048550892243064</v>
      </c>
      <c r="AC161">
        <v>0.35922802612185462</v>
      </c>
      <c r="AD161">
        <f t="shared" si="2"/>
        <v>-1.4770281847589575</v>
      </c>
    </row>
    <row r="162" spans="1:30" x14ac:dyDescent="0.15">
      <c r="A162" t="s">
        <v>590</v>
      </c>
      <c r="B162">
        <v>24.82</v>
      </c>
      <c r="C162">
        <v>34.39</v>
      </c>
      <c r="D162">
        <v>44.879999756813</v>
      </c>
      <c r="E162">
        <v>13.289999961853001</v>
      </c>
      <c r="F162">
        <v>7.1500003337860099</v>
      </c>
      <c r="G162" t="s">
        <v>590</v>
      </c>
      <c r="H162" t="s">
        <v>591</v>
      </c>
      <c r="I162" t="s">
        <v>592</v>
      </c>
      <c r="J162">
        <v>11</v>
      </c>
      <c r="K162">
        <v>27.75</v>
      </c>
      <c r="L162">
        <v>38.49</v>
      </c>
      <c r="M162">
        <v>48.379999399185202</v>
      </c>
      <c r="N162">
        <v>15.819999575614901</v>
      </c>
      <c r="O162">
        <v>7.91099965572357</v>
      </c>
      <c r="P162" t="s">
        <v>590</v>
      </c>
      <c r="Q162" t="s">
        <v>591</v>
      </c>
      <c r="R162" t="s">
        <v>592</v>
      </c>
      <c r="S162">
        <v>12</v>
      </c>
      <c r="T162">
        <v>0.48305881023406999</v>
      </c>
      <c r="U162">
        <v>0.263026803731918</v>
      </c>
      <c r="V162">
        <v>0.31622779369354198</v>
      </c>
      <c r="W162">
        <v>0.175388097763062</v>
      </c>
      <c r="X162">
        <v>0.383707314729691</v>
      </c>
      <c r="Y162">
        <v>0.30478951334953303</v>
      </c>
      <c r="Z162">
        <v>0.36982819437980702</v>
      </c>
      <c r="AA162">
        <v>0.28840321302413902</v>
      </c>
      <c r="AB162">
        <v>0.26460650872590324</v>
      </c>
      <c r="AC162">
        <v>0.32305371761322027</v>
      </c>
      <c r="AD162">
        <f t="shared" si="2"/>
        <v>-1.6301540176133005</v>
      </c>
    </row>
    <row r="163" spans="1:30" x14ac:dyDescent="0.15">
      <c r="A163" t="s">
        <v>599</v>
      </c>
      <c r="B163">
        <v>24.62</v>
      </c>
      <c r="C163">
        <v>26.55</v>
      </c>
      <c r="D163">
        <v>67.309999465942397</v>
      </c>
      <c r="E163">
        <v>32.370001077651999</v>
      </c>
      <c r="F163">
        <v>22.380000352859501</v>
      </c>
      <c r="G163" t="s">
        <v>599</v>
      </c>
      <c r="H163" t="s">
        <v>600</v>
      </c>
      <c r="I163" t="s">
        <v>601</v>
      </c>
      <c r="J163">
        <v>13</v>
      </c>
      <c r="K163">
        <v>31.3</v>
      </c>
      <c r="L163">
        <v>33.22</v>
      </c>
      <c r="M163">
        <v>67.629998922347994</v>
      </c>
      <c r="N163">
        <v>42.030000686645501</v>
      </c>
      <c r="O163">
        <v>36.0700011253357</v>
      </c>
      <c r="P163" t="s">
        <v>599</v>
      </c>
      <c r="Q163" t="s">
        <v>600</v>
      </c>
      <c r="R163" t="s">
        <v>601</v>
      </c>
      <c r="S163">
        <v>17</v>
      </c>
      <c r="T163">
        <v>0.32210689783096302</v>
      </c>
      <c r="U163">
        <v>0.43651580810546903</v>
      </c>
      <c r="V163">
        <v>0.36643761396408098</v>
      </c>
      <c r="W163">
        <v>0.49203950166702298</v>
      </c>
      <c r="X163">
        <v>0.31045588850974998</v>
      </c>
      <c r="Y163">
        <v>0.46989411115646401</v>
      </c>
      <c r="Z163">
        <v>0.29648309946060197</v>
      </c>
      <c r="AA163">
        <v>0.44055488705635099</v>
      </c>
      <c r="AB163">
        <v>0.18432339292482156</v>
      </c>
      <c r="AC163">
        <v>0.39181097596883785</v>
      </c>
      <c r="AD163">
        <f t="shared" si="2"/>
        <v>-1.3517702818811139</v>
      </c>
    </row>
    <row r="164" spans="1:30" x14ac:dyDescent="0.15">
      <c r="A164" t="s">
        <v>602</v>
      </c>
      <c r="B164">
        <v>24.6</v>
      </c>
      <c r="C164">
        <v>25.32</v>
      </c>
      <c r="D164">
        <v>56.019997596740701</v>
      </c>
      <c r="E164">
        <v>44.139999151229901</v>
      </c>
      <c r="F164">
        <v>30.399999022483801</v>
      </c>
      <c r="G164" t="s">
        <v>602</v>
      </c>
      <c r="H164" t="s">
        <v>603</v>
      </c>
      <c r="I164" t="s">
        <v>604</v>
      </c>
      <c r="J164">
        <v>15</v>
      </c>
      <c r="K164">
        <v>31.28</v>
      </c>
      <c r="L164">
        <v>31.71</v>
      </c>
      <c r="M164">
        <v>50.6200015544891</v>
      </c>
      <c r="N164">
        <v>40.430000424385099</v>
      </c>
      <c r="O164">
        <v>33.329999446868896</v>
      </c>
      <c r="P164" t="s">
        <v>602</v>
      </c>
      <c r="Q164" t="s">
        <v>603</v>
      </c>
      <c r="R164" t="s">
        <v>604</v>
      </c>
      <c r="S164">
        <v>15</v>
      </c>
      <c r="T164">
        <v>0.20323570072650901</v>
      </c>
      <c r="U164">
        <v>0.53456437587738004</v>
      </c>
      <c r="V164">
        <v>0.21281389892101299</v>
      </c>
      <c r="W164">
        <v>0.57543987035751298</v>
      </c>
      <c r="X164">
        <v>0.239883303642273</v>
      </c>
      <c r="Y164">
        <v>0.648634374141693</v>
      </c>
      <c r="Z164">
        <v>0.25822600722312899</v>
      </c>
      <c r="AA164">
        <v>0.72443598508834794</v>
      </c>
      <c r="AB164">
        <v>0.47870394653082543</v>
      </c>
      <c r="AC164">
        <v>0.42465418949723222</v>
      </c>
      <c r="AD164">
        <f t="shared" si="2"/>
        <v>-1.2356396117020922</v>
      </c>
    </row>
    <row r="165" spans="1:30" x14ac:dyDescent="0.15">
      <c r="A165" t="s">
        <v>605</v>
      </c>
      <c r="B165">
        <v>24.42</v>
      </c>
      <c r="C165">
        <v>25.35</v>
      </c>
      <c r="D165">
        <v>58.890002965927103</v>
      </c>
      <c r="E165">
        <v>47.339999675750697</v>
      </c>
      <c r="F165">
        <v>29.789999127388</v>
      </c>
      <c r="G165" t="s">
        <v>605</v>
      </c>
      <c r="H165" t="s">
        <v>606</v>
      </c>
      <c r="I165" t="s">
        <v>607</v>
      </c>
      <c r="J165">
        <v>20</v>
      </c>
      <c r="K165">
        <v>30.58</v>
      </c>
      <c r="L165">
        <v>32.19</v>
      </c>
      <c r="M165">
        <v>57.740002870559699</v>
      </c>
      <c r="N165">
        <v>44.110000133514397</v>
      </c>
      <c r="O165">
        <v>35.100001096725499</v>
      </c>
      <c r="P165" t="s">
        <v>605</v>
      </c>
      <c r="Q165" t="s">
        <v>606</v>
      </c>
      <c r="R165" t="s">
        <v>607</v>
      </c>
      <c r="S165">
        <v>22</v>
      </c>
      <c r="T165">
        <v>0.21877619624137901</v>
      </c>
      <c r="U165">
        <v>0.208929598331451</v>
      </c>
      <c r="V165">
        <v>0.18030180037021601</v>
      </c>
      <c r="W165">
        <v>0.19408859312534299</v>
      </c>
      <c r="X165">
        <v>0.43651580810546903</v>
      </c>
      <c r="Y165">
        <v>0.27797129750251798</v>
      </c>
      <c r="Z165">
        <v>0.44874539971351601</v>
      </c>
      <c r="AA165">
        <v>0.31045588850974998</v>
      </c>
      <c r="AB165">
        <v>0.3512274799166491</v>
      </c>
      <c r="AC165">
        <v>0.28447307273745526</v>
      </c>
      <c r="AD165">
        <f t="shared" si="2"/>
        <v>-1.8136359965441948</v>
      </c>
    </row>
    <row r="166" spans="1:30" x14ac:dyDescent="0.15">
      <c r="A166" t="s">
        <v>608</v>
      </c>
      <c r="B166">
        <v>24.36</v>
      </c>
      <c r="C166">
        <v>30.97</v>
      </c>
      <c r="D166">
        <v>56.360000371932998</v>
      </c>
      <c r="E166">
        <v>38.319998979568503</v>
      </c>
      <c r="F166">
        <v>33.160001039504998</v>
      </c>
      <c r="G166" t="s">
        <v>608</v>
      </c>
      <c r="H166" t="s">
        <v>609</v>
      </c>
      <c r="I166" t="s">
        <v>610</v>
      </c>
      <c r="J166">
        <v>18</v>
      </c>
      <c r="K166">
        <v>21.41</v>
      </c>
      <c r="L166">
        <v>25.32</v>
      </c>
      <c r="M166">
        <v>49.829998612403898</v>
      </c>
      <c r="N166">
        <v>33.509999513626099</v>
      </c>
      <c r="O166">
        <v>25.429999828338602</v>
      </c>
      <c r="P166" t="s">
        <v>608</v>
      </c>
      <c r="Q166" t="s">
        <v>609</v>
      </c>
      <c r="R166" t="s">
        <v>610</v>
      </c>
      <c r="S166">
        <v>16</v>
      </c>
      <c r="T166">
        <v>0.39445731043815602</v>
      </c>
      <c r="U166">
        <v>0.47863009572029103</v>
      </c>
      <c r="V166">
        <v>0.42072659730911299</v>
      </c>
      <c r="W166">
        <v>0.51050502061843905</v>
      </c>
      <c r="X166">
        <v>0.380189388990402</v>
      </c>
      <c r="Y166">
        <v>0.63679552078247104</v>
      </c>
      <c r="Z166">
        <v>0.34994518756866499</v>
      </c>
      <c r="AA166">
        <v>0.61944109201431297</v>
      </c>
      <c r="AB166">
        <v>0.21413941581252652</v>
      </c>
      <c r="AC166">
        <v>0.47383627668023121</v>
      </c>
      <c r="AD166">
        <f t="shared" si="2"/>
        <v>-1.0775394400339933</v>
      </c>
    </row>
    <row r="167" spans="1:30" x14ac:dyDescent="0.15">
      <c r="A167" t="s">
        <v>611</v>
      </c>
      <c r="B167">
        <v>24.03</v>
      </c>
      <c r="C167">
        <v>25.08</v>
      </c>
      <c r="D167">
        <v>55.599999427795403</v>
      </c>
      <c r="E167">
        <v>27.3499995470047</v>
      </c>
      <c r="F167">
        <v>22.910000383853902</v>
      </c>
      <c r="G167" t="s">
        <v>611</v>
      </c>
      <c r="H167" t="s">
        <v>612</v>
      </c>
      <c r="I167" t="s">
        <v>613</v>
      </c>
      <c r="J167">
        <v>15</v>
      </c>
      <c r="K167">
        <v>17.39</v>
      </c>
      <c r="L167">
        <v>20.21</v>
      </c>
      <c r="M167">
        <v>62.879997491836498</v>
      </c>
      <c r="N167">
        <v>27.000001072883599</v>
      </c>
      <c r="O167">
        <v>22.200000286102298</v>
      </c>
      <c r="P167" t="s">
        <v>611</v>
      </c>
      <c r="Q167" t="s">
        <v>612</v>
      </c>
      <c r="R167" t="s">
        <v>613</v>
      </c>
      <c r="S167">
        <v>14</v>
      </c>
      <c r="T167">
        <v>0.19952620565891299</v>
      </c>
      <c r="U167">
        <v>0.29648309946060197</v>
      </c>
      <c r="V167">
        <v>0.20511619746685</v>
      </c>
      <c r="W167">
        <v>0.337287306785584</v>
      </c>
      <c r="X167">
        <v>0.242102906107903</v>
      </c>
      <c r="Y167">
        <v>0.272897809743881</v>
      </c>
      <c r="Z167">
        <v>0.239883303642273</v>
      </c>
      <c r="AA167">
        <v>0.263026803731918</v>
      </c>
      <c r="AB167">
        <v>0.16735717740891282</v>
      </c>
      <c r="AC167">
        <v>0.25704045407474047</v>
      </c>
      <c r="AD167">
        <f t="shared" si="2"/>
        <v>-1.9599326603706377</v>
      </c>
    </row>
    <row r="168" spans="1:30" x14ac:dyDescent="0.15">
      <c r="A168" t="s">
        <v>617</v>
      </c>
      <c r="B168">
        <v>23.6</v>
      </c>
      <c r="C168">
        <v>27.84</v>
      </c>
      <c r="D168">
        <v>38.600000739097602</v>
      </c>
      <c r="E168">
        <v>15.369999408721901</v>
      </c>
      <c r="F168">
        <v>10.750000178813901</v>
      </c>
      <c r="G168" t="s">
        <v>617</v>
      </c>
      <c r="H168" t="s">
        <v>618</v>
      </c>
      <c r="I168" t="s">
        <v>619</v>
      </c>
      <c r="J168">
        <v>11</v>
      </c>
      <c r="K168">
        <v>21.43</v>
      </c>
      <c r="L168">
        <v>26.31</v>
      </c>
      <c r="M168">
        <v>32.969999313354499</v>
      </c>
      <c r="N168">
        <v>15.870000422000899</v>
      </c>
      <c r="O168">
        <v>9.2349998652934993</v>
      </c>
      <c r="P168" t="s">
        <v>617</v>
      </c>
      <c r="Q168" t="s">
        <v>618</v>
      </c>
      <c r="R168" t="s">
        <v>619</v>
      </c>
      <c r="S168">
        <v>11</v>
      </c>
      <c r="T168">
        <v>0.57543987035751298</v>
      </c>
      <c r="U168">
        <v>0.63095742464065596</v>
      </c>
      <c r="V168">
        <v>0.55975759029388406</v>
      </c>
      <c r="W168">
        <v>0.61376202106475797</v>
      </c>
      <c r="X168">
        <v>0.28575909137725802</v>
      </c>
      <c r="Y168">
        <v>0.32210689783096302</v>
      </c>
      <c r="Z168">
        <v>0.31332859396934498</v>
      </c>
      <c r="AA168">
        <v>0.36643761396408098</v>
      </c>
      <c r="AB168">
        <v>0.30437501145010737</v>
      </c>
      <c r="AC168">
        <v>0.45844363793730725</v>
      </c>
      <c r="AD168">
        <f t="shared" si="2"/>
        <v>-1.1251837182459896</v>
      </c>
    </row>
    <row r="169" spans="1:30" x14ac:dyDescent="0.15">
      <c r="A169" t="s">
        <v>620</v>
      </c>
      <c r="B169">
        <v>23.59</v>
      </c>
      <c r="C169">
        <v>25.85</v>
      </c>
      <c r="D169">
        <v>62.5</v>
      </c>
      <c r="E169">
        <v>38.980001211166403</v>
      </c>
      <c r="F169">
        <v>29.7699987888336</v>
      </c>
      <c r="G169" t="s">
        <v>620</v>
      </c>
      <c r="H169" t="s">
        <v>621</v>
      </c>
      <c r="I169" t="s">
        <v>622</v>
      </c>
      <c r="J169">
        <v>15</v>
      </c>
      <c r="K169">
        <v>28.96</v>
      </c>
      <c r="L169">
        <v>31.92</v>
      </c>
      <c r="M169">
        <v>56.739997863769503</v>
      </c>
      <c r="N169">
        <v>42.759999632835402</v>
      </c>
      <c r="O169">
        <v>30.259999632835399</v>
      </c>
      <c r="P169" t="s">
        <v>620</v>
      </c>
      <c r="Q169" t="s">
        <v>621</v>
      </c>
      <c r="R169" t="s">
        <v>622</v>
      </c>
      <c r="S169">
        <v>15</v>
      </c>
      <c r="T169">
        <v>0.31045588850974998</v>
      </c>
      <c r="U169">
        <v>0.380189388990402</v>
      </c>
      <c r="V169">
        <v>0.33419498801231401</v>
      </c>
      <c r="W169">
        <v>0.40550848841667197</v>
      </c>
      <c r="X169">
        <v>0.337287306785584</v>
      </c>
      <c r="Y169">
        <v>0.66680681705474898</v>
      </c>
      <c r="Z169">
        <v>0.380189388990402</v>
      </c>
      <c r="AA169">
        <v>0.75857758522033703</v>
      </c>
      <c r="AB169">
        <v>0.35351115063853278</v>
      </c>
      <c r="AC169">
        <v>0.44665123149752628</v>
      </c>
      <c r="AD169">
        <f t="shared" si="2"/>
        <v>-1.1627793551725956</v>
      </c>
    </row>
    <row r="170" spans="1:30" x14ac:dyDescent="0.15">
      <c r="A170" t="s">
        <v>626</v>
      </c>
      <c r="B170">
        <v>23.34</v>
      </c>
      <c r="C170">
        <v>23.74</v>
      </c>
      <c r="D170">
        <v>64.060002565383897</v>
      </c>
      <c r="E170">
        <v>54.490000009536701</v>
      </c>
      <c r="F170">
        <v>51.880002021789601</v>
      </c>
      <c r="G170" t="s">
        <v>626</v>
      </c>
      <c r="H170" t="s">
        <v>627</v>
      </c>
      <c r="I170" t="s">
        <v>628</v>
      </c>
      <c r="J170">
        <v>13</v>
      </c>
      <c r="K170">
        <v>15.91</v>
      </c>
      <c r="L170">
        <v>16.25</v>
      </c>
      <c r="M170">
        <v>62.900000810623197</v>
      </c>
      <c r="N170">
        <v>49.860000610351598</v>
      </c>
      <c r="O170">
        <v>41.449999809265101</v>
      </c>
      <c r="P170" t="s">
        <v>626</v>
      </c>
      <c r="Q170" t="s">
        <v>627</v>
      </c>
      <c r="R170" t="s">
        <v>628</v>
      </c>
      <c r="S170">
        <v>10</v>
      </c>
      <c r="T170">
        <v>0.239883303642273</v>
      </c>
      <c r="U170">
        <v>0.66069352626800504</v>
      </c>
      <c r="V170">
        <v>0.208929598331451</v>
      </c>
      <c r="W170">
        <v>0.64268767833709695</v>
      </c>
      <c r="X170">
        <v>0.40926069021224998</v>
      </c>
      <c r="Y170">
        <v>0.34673678874969499</v>
      </c>
      <c r="Z170">
        <v>0.49659231305122398</v>
      </c>
      <c r="AA170">
        <v>0.41686940193176297</v>
      </c>
      <c r="AB170">
        <v>0.36540209602636897</v>
      </c>
      <c r="AC170">
        <v>0.42770666256546969</v>
      </c>
      <c r="AD170">
        <f t="shared" si="2"/>
        <v>-1.2253064140343577</v>
      </c>
    </row>
    <row r="171" spans="1:30" x14ac:dyDescent="0.15">
      <c r="A171" t="s">
        <v>629</v>
      </c>
      <c r="B171">
        <v>23.29</v>
      </c>
      <c r="C171">
        <v>25.26</v>
      </c>
      <c r="D171">
        <v>68.129998445510907</v>
      </c>
      <c r="E171">
        <v>39.0100002288818</v>
      </c>
      <c r="F171">
        <v>27.469998598098801</v>
      </c>
      <c r="G171" t="s">
        <v>629</v>
      </c>
      <c r="H171" t="s">
        <v>630</v>
      </c>
      <c r="I171" t="s">
        <v>631</v>
      </c>
      <c r="J171">
        <v>10</v>
      </c>
      <c r="K171">
        <v>21</v>
      </c>
      <c r="L171">
        <v>22.05</v>
      </c>
      <c r="M171">
        <v>63.550001382827801</v>
      </c>
      <c r="N171">
        <v>40.4799997806549</v>
      </c>
      <c r="O171">
        <v>28.389999270439102</v>
      </c>
      <c r="P171" t="s">
        <v>629</v>
      </c>
      <c r="Q171" t="s">
        <v>630</v>
      </c>
      <c r="R171" t="s">
        <v>631</v>
      </c>
      <c r="S171">
        <v>12</v>
      </c>
      <c r="T171">
        <v>0.53951060771942105</v>
      </c>
      <c r="U171">
        <v>0.53951060771942105</v>
      </c>
      <c r="V171">
        <v>0.58076441287994396</v>
      </c>
      <c r="W171">
        <v>0.58076441287994396</v>
      </c>
      <c r="X171">
        <v>0.25351288914680498</v>
      </c>
      <c r="Y171">
        <v>0.53456437587738004</v>
      </c>
      <c r="Z171">
        <v>0.25118860602378801</v>
      </c>
      <c r="AA171">
        <v>0.53951060771942105</v>
      </c>
      <c r="AB171">
        <v>0.27461207837793761</v>
      </c>
      <c r="AC171">
        <v>0.47741581499576546</v>
      </c>
      <c r="AD171">
        <f t="shared" si="2"/>
        <v>-1.0666817365991128</v>
      </c>
    </row>
    <row r="172" spans="1:30" x14ac:dyDescent="0.15">
      <c r="A172" t="s">
        <v>632</v>
      </c>
      <c r="B172">
        <v>23.14</v>
      </c>
      <c r="C172">
        <v>24.81</v>
      </c>
      <c r="D172">
        <v>65.469998121261597</v>
      </c>
      <c r="E172">
        <v>32.839998602867098</v>
      </c>
      <c r="F172">
        <v>26.320001482963601</v>
      </c>
      <c r="G172" t="s">
        <v>632</v>
      </c>
      <c r="H172" t="s">
        <v>633</v>
      </c>
      <c r="I172" t="s">
        <v>634</v>
      </c>
      <c r="J172">
        <v>12</v>
      </c>
      <c r="K172">
        <v>27.19</v>
      </c>
      <c r="L172">
        <v>28.06</v>
      </c>
      <c r="M172">
        <v>57.050001621246302</v>
      </c>
      <c r="N172">
        <v>38.530001044273398</v>
      </c>
      <c r="O172">
        <v>34.740000963211102</v>
      </c>
      <c r="P172" t="s">
        <v>632</v>
      </c>
      <c r="Q172" t="s">
        <v>633</v>
      </c>
      <c r="R172" t="s">
        <v>634</v>
      </c>
      <c r="S172">
        <v>13</v>
      </c>
      <c r="T172">
        <v>0.55975759029388406</v>
      </c>
      <c r="U172">
        <v>0.444631308317184</v>
      </c>
      <c r="V172">
        <v>0.61944109201431297</v>
      </c>
      <c r="W172">
        <v>0.47424200177192699</v>
      </c>
      <c r="X172">
        <v>0.22080050408840199</v>
      </c>
      <c r="Y172">
        <v>0.26791679859161399</v>
      </c>
      <c r="Z172">
        <v>0.237683996558189</v>
      </c>
      <c r="AA172">
        <v>0.28840321302413902</v>
      </c>
      <c r="AB172">
        <v>0.37307818169568618</v>
      </c>
      <c r="AC172">
        <v>0.38910956308245648</v>
      </c>
      <c r="AD172">
        <f t="shared" si="2"/>
        <v>-1.3617516572594628</v>
      </c>
    </row>
    <row r="173" spans="1:30" x14ac:dyDescent="0.15">
      <c r="A173" t="s">
        <v>635</v>
      </c>
      <c r="B173">
        <v>22.93</v>
      </c>
      <c r="C173">
        <v>23.52</v>
      </c>
      <c r="D173">
        <v>35.850000381469698</v>
      </c>
      <c r="E173">
        <v>22.370000183582299</v>
      </c>
      <c r="F173">
        <v>17.800000309944199</v>
      </c>
      <c r="G173" t="s">
        <v>635</v>
      </c>
      <c r="H173" t="s">
        <v>636</v>
      </c>
      <c r="I173" t="s">
        <v>637</v>
      </c>
      <c r="J173">
        <v>12</v>
      </c>
      <c r="K173">
        <v>22.03</v>
      </c>
      <c r="L173">
        <v>22.84</v>
      </c>
      <c r="M173">
        <v>37.329998612403898</v>
      </c>
      <c r="N173">
        <v>21.379999816417701</v>
      </c>
      <c r="O173">
        <v>18.420000374317201</v>
      </c>
      <c r="P173" t="s">
        <v>635</v>
      </c>
      <c r="Q173" t="s">
        <v>636</v>
      </c>
      <c r="R173" t="s">
        <v>637</v>
      </c>
      <c r="S173">
        <v>11</v>
      </c>
      <c r="T173">
        <v>0.197696998715401</v>
      </c>
      <c r="U173">
        <v>0.40550848841667197</v>
      </c>
      <c r="V173">
        <v>0.21281389892101299</v>
      </c>
      <c r="W173">
        <v>0.42461958527565002</v>
      </c>
      <c r="X173">
        <v>0.181970104575157</v>
      </c>
      <c r="Y173">
        <v>0.44874539971351601</v>
      </c>
      <c r="Z173">
        <v>0.188799098134041</v>
      </c>
      <c r="AA173">
        <v>0.49659231305122398</v>
      </c>
      <c r="AB173">
        <v>0.39691276958374533</v>
      </c>
      <c r="AC173">
        <v>0.31959323585033428</v>
      </c>
      <c r="AD173">
        <f t="shared" si="2"/>
        <v>-1.6456912207530361</v>
      </c>
    </row>
    <row r="174" spans="1:30" x14ac:dyDescent="0.15">
      <c r="A174" t="s">
        <v>638</v>
      </c>
      <c r="B174">
        <v>22.85</v>
      </c>
      <c r="C174">
        <v>23.92</v>
      </c>
      <c r="D174">
        <v>49.480000138282797</v>
      </c>
      <c r="E174">
        <v>30.0700008869171</v>
      </c>
      <c r="F174">
        <v>20.299999415874499</v>
      </c>
      <c r="G174" t="s">
        <v>638</v>
      </c>
      <c r="H174" t="s">
        <v>639</v>
      </c>
      <c r="I174" t="s">
        <v>640</v>
      </c>
      <c r="J174">
        <v>10</v>
      </c>
      <c r="K174">
        <v>24.25</v>
      </c>
      <c r="L174">
        <v>25.71</v>
      </c>
      <c r="M174">
        <v>50.069999694824197</v>
      </c>
      <c r="N174">
        <v>29.4800013303757</v>
      </c>
      <c r="O174">
        <v>24.889999628066999</v>
      </c>
      <c r="P174" t="s">
        <v>638</v>
      </c>
      <c r="Q174" t="s">
        <v>639</v>
      </c>
      <c r="R174" t="s">
        <v>640</v>
      </c>
      <c r="S174">
        <v>14</v>
      </c>
      <c r="T174">
        <v>0.21086280047893499</v>
      </c>
      <c r="U174">
        <v>0.239883303642273</v>
      </c>
      <c r="V174">
        <v>0.17864879965782199</v>
      </c>
      <c r="W174">
        <v>0.22080050408840199</v>
      </c>
      <c r="X174">
        <v>0.29922649264335599</v>
      </c>
      <c r="Y174">
        <v>0.41686940193176297</v>
      </c>
      <c r="Z174">
        <v>0.31332859396934498</v>
      </c>
      <c r="AA174">
        <v>0.43651580810546903</v>
      </c>
      <c r="AB174">
        <v>0.30930500257176402</v>
      </c>
      <c r="AC174">
        <v>0.28951696306467062</v>
      </c>
      <c r="AD174">
        <f t="shared" si="2"/>
        <v>-1.7882802153694632</v>
      </c>
    </row>
    <row r="175" spans="1:30" x14ac:dyDescent="0.15">
      <c r="A175" t="s">
        <v>641</v>
      </c>
      <c r="B175">
        <v>22.85</v>
      </c>
      <c r="C175">
        <v>23.54</v>
      </c>
      <c r="D175">
        <v>43.470001220703097</v>
      </c>
      <c r="E175">
        <v>29.100000858306899</v>
      </c>
      <c r="F175">
        <v>26.679998636245699</v>
      </c>
      <c r="G175" t="s">
        <v>641</v>
      </c>
      <c r="H175" t="s">
        <v>642</v>
      </c>
      <c r="I175" t="s">
        <v>643</v>
      </c>
      <c r="J175">
        <v>11</v>
      </c>
      <c r="K175">
        <v>18.03</v>
      </c>
      <c r="L175">
        <v>20.11</v>
      </c>
      <c r="M175">
        <v>47.760000824928298</v>
      </c>
      <c r="N175">
        <v>27.0500004291534</v>
      </c>
      <c r="O175">
        <v>24.629999697208401</v>
      </c>
      <c r="P175" t="s">
        <v>641</v>
      </c>
      <c r="Q175" t="s">
        <v>642</v>
      </c>
      <c r="R175" t="s">
        <v>643</v>
      </c>
      <c r="S175">
        <v>9</v>
      </c>
      <c r="T175">
        <v>0.42461958527565002</v>
      </c>
      <c r="U175">
        <v>0.47424200177192699</v>
      </c>
      <c r="V175">
        <v>0.48305881023406999</v>
      </c>
      <c r="W175">
        <v>0.54450267553329501</v>
      </c>
      <c r="X175">
        <v>0.27797129750251798</v>
      </c>
      <c r="Y175">
        <v>0.35645109415054299</v>
      </c>
      <c r="Z175">
        <v>0.32809528708457902</v>
      </c>
      <c r="AA175">
        <v>0.43251380324363697</v>
      </c>
      <c r="AB175">
        <v>0.19983410844294414</v>
      </c>
      <c r="AC175">
        <v>0.41518181934952741</v>
      </c>
      <c r="AD175">
        <f t="shared" si="2"/>
        <v>-1.2681848248634142</v>
      </c>
    </row>
    <row r="176" spans="1:30" x14ac:dyDescent="0.15">
      <c r="A176" t="s">
        <v>644</v>
      </c>
      <c r="B176">
        <v>22.81</v>
      </c>
      <c r="C176">
        <v>22.98</v>
      </c>
      <c r="D176">
        <v>80.489999055862398</v>
      </c>
      <c r="E176">
        <v>66.900002956390395</v>
      </c>
      <c r="F176">
        <v>47.389999032020597</v>
      </c>
      <c r="G176" t="s">
        <v>644</v>
      </c>
      <c r="H176" t="s">
        <v>645</v>
      </c>
      <c r="I176" t="s">
        <v>646</v>
      </c>
      <c r="J176">
        <v>16</v>
      </c>
      <c r="K176">
        <v>23.68</v>
      </c>
      <c r="L176">
        <v>23.88</v>
      </c>
      <c r="M176">
        <v>85.710000991821303</v>
      </c>
      <c r="N176">
        <v>75.609999895095797</v>
      </c>
      <c r="O176">
        <v>58.190000057220502</v>
      </c>
      <c r="P176" t="s">
        <v>644</v>
      </c>
      <c r="Q176" t="s">
        <v>645</v>
      </c>
      <c r="R176" t="s">
        <v>646</v>
      </c>
      <c r="S176">
        <v>17</v>
      </c>
      <c r="T176">
        <v>0.25585860013961798</v>
      </c>
      <c r="U176">
        <v>0.57543987035751298</v>
      </c>
      <c r="V176">
        <v>0.24888570606708499</v>
      </c>
      <c r="W176">
        <v>0.55975759029388406</v>
      </c>
      <c r="X176">
        <v>0.29648309946060197</v>
      </c>
      <c r="Y176">
        <v>0.794328212738037</v>
      </c>
      <c r="Z176">
        <v>0.31045588850974998</v>
      </c>
      <c r="AA176">
        <v>0.81658238172531095</v>
      </c>
      <c r="AB176">
        <v>0.45997293937509626</v>
      </c>
      <c r="AC176">
        <v>0.48222391866147496</v>
      </c>
      <c r="AD176">
        <f t="shared" si="2"/>
        <v>-1.0522248834357539</v>
      </c>
    </row>
    <row r="177" spans="1:30" x14ac:dyDescent="0.15">
      <c r="A177" t="s">
        <v>647</v>
      </c>
      <c r="B177">
        <v>22.8</v>
      </c>
      <c r="C177">
        <v>23.34</v>
      </c>
      <c r="D177">
        <v>28.630000352859501</v>
      </c>
      <c r="E177">
        <v>15.6299993395805</v>
      </c>
      <c r="F177">
        <v>11.289999634027501</v>
      </c>
      <c r="G177" t="s">
        <v>647</v>
      </c>
      <c r="H177" t="s">
        <v>648</v>
      </c>
      <c r="I177" t="s">
        <v>649</v>
      </c>
      <c r="J177">
        <v>12</v>
      </c>
      <c r="K177">
        <v>31.01</v>
      </c>
      <c r="L177">
        <v>31.66</v>
      </c>
      <c r="M177">
        <v>30.270001292228699</v>
      </c>
      <c r="N177">
        <v>17.530000209808399</v>
      </c>
      <c r="O177">
        <v>15.5000001192093</v>
      </c>
      <c r="P177" t="s">
        <v>647</v>
      </c>
      <c r="Q177" t="s">
        <v>648</v>
      </c>
      <c r="R177" t="s">
        <v>649</v>
      </c>
      <c r="S177">
        <v>16</v>
      </c>
      <c r="T177">
        <v>0.14190579950809501</v>
      </c>
      <c r="U177">
        <v>0.175388097763062</v>
      </c>
      <c r="V177">
        <v>0.14190579950809501</v>
      </c>
      <c r="W177">
        <v>0.18030180037021601</v>
      </c>
      <c r="X177">
        <v>0.155596598982811</v>
      </c>
      <c r="Y177">
        <v>0.10092529654502901</v>
      </c>
      <c r="Z177">
        <v>0.15848930180072801</v>
      </c>
      <c r="AA177">
        <v>0.103752799332142</v>
      </c>
      <c r="AB177">
        <v>0.19113760454382928</v>
      </c>
      <c r="AC177">
        <v>0.14478318672627227</v>
      </c>
      <c r="AD177">
        <f t="shared" si="2"/>
        <v>-2.7880340189509796</v>
      </c>
    </row>
    <row r="178" spans="1:30" x14ac:dyDescent="0.15">
      <c r="A178" t="s">
        <v>650</v>
      </c>
      <c r="B178">
        <v>22.78</v>
      </c>
      <c r="C178">
        <v>27.65</v>
      </c>
      <c r="D178">
        <v>40.360000729560902</v>
      </c>
      <c r="E178">
        <v>15.809999406337701</v>
      </c>
      <c r="F178">
        <v>9.1899998486042005</v>
      </c>
      <c r="G178" t="s">
        <v>650</v>
      </c>
      <c r="H178" t="s">
        <v>651</v>
      </c>
      <c r="I178" t="s">
        <v>652</v>
      </c>
      <c r="J178">
        <v>10</v>
      </c>
      <c r="K178">
        <v>20.16</v>
      </c>
      <c r="L178">
        <v>24.64</v>
      </c>
      <c r="M178">
        <v>43.700000643730199</v>
      </c>
      <c r="N178">
        <v>13.619999587535901</v>
      </c>
      <c r="O178">
        <v>6.9410003721714002</v>
      </c>
      <c r="P178" t="s">
        <v>650</v>
      </c>
      <c r="Q178" t="s">
        <v>651</v>
      </c>
      <c r="R178" t="s">
        <v>652</v>
      </c>
      <c r="S178">
        <v>9</v>
      </c>
      <c r="T178">
        <v>0.29107171297073398</v>
      </c>
      <c r="U178">
        <v>0.28575909137725802</v>
      </c>
      <c r="V178">
        <v>0.32508730888366699</v>
      </c>
      <c r="W178">
        <v>0.31622779369354198</v>
      </c>
      <c r="X178">
        <v>0.39810720086097701</v>
      </c>
      <c r="Y178">
        <v>0.39810720086097701</v>
      </c>
      <c r="Z178">
        <v>0.44874539971351601</v>
      </c>
      <c r="AA178">
        <v>0.43251380324363697</v>
      </c>
      <c r="AB178">
        <v>0.16750126674645544</v>
      </c>
      <c r="AC178">
        <v>0.36195243895053852</v>
      </c>
      <c r="AD178">
        <f t="shared" si="2"/>
        <v>-1.466127957242209</v>
      </c>
    </row>
    <row r="179" spans="1:30" x14ac:dyDescent="0.15">
      <c r="A179" t="s">
        <v>653</v>
      </c>
      <c r="B179">
        <v>22.73</v>
      </c>
      <c r="C179">
        <v>23.77</v>
      </c>
      <c r="D179">
        <v>64.689999818801894</v>
      </c>
      <c r="E179">
        <v>50.770002603530898</v>
      </c>
      <c r="F179">
        <v>46.389999985694899</v>
      </c>
      <c r="G179" t="s">
        <v>653</v>
      </c>
      <c r="H179" t="s">
        <v>654</v>
      </c>
      <c r="I179" t="s">
        <v>655</v>
      </c>
      <c r="J179">
        <v>14</v>
      </c>
      <c r="K179">
        <v>21.35</v>
      </c>
      <c r="L179">
        <v>22.1</v>
      </c>
      <c r="M179">
        <v>74.739998579025297</v>
      </c>
      <c r="N179">
        <v>51.550000905990601</v>
      </c>
      <c r="O179">
        <v>44.850000739097602</v>
      </c>
      <c r="P179" t="s">
        <v>653</v>
      </c>
      <c r="Q179" t="s">
        <v>654</v>
      </c>
      <c r="R179" t="s">
        <v>655</v>
      </c>
      <c r="S179">
        <v>11</v>
      </c>
      <c r="T179">
        <v>0.103752799332142</v>
      </c>
      <c r="U179">
        <v>0.31332859396934498</v>
      </c>
      <c r="V179">
        <v>8.6297847330570193E-2</v>
      </c>
      <c r="W179">
        <v>0.27542290091514599</v>
      </c>
      <c r="X179">
        <v>0.17060819268226601</v>
      </c>
      <c r="Y179">
        <v>0.23120650649070701</v>
      </c>
      <c r="Z179">
        <v>0.20511619746685</v>
      </c>
      <c r="AA179">
        <v>0.28840321302413902</v>
      </c>
      <c r="AB179">
        <v>0.37670461321454651</v>
      </c>
      <c r="AC179">
        <v>0.20926703140139566</v>
      </c>
      <c r="AD179">
        <f t="shared" si="2"/>
        <v>-2.2565830521909138</v>
      </c>
    </row>
    <row r="180" spans="1:30" x14ac:dyDescent="0.15">
      <c r="A180" t="s">
        <v>656</v>
      </c>
      <c r="B180">
        <v>22.66</v>
      </c>
      <c r="C180">
        <v>25.06</v>
      </c>
      <c r="D180">
        <v>39.050000905990601</v>
      </c>
      <c r="E180">
        <v>15.539999306201899</v>
      </c>
      <c r="F180">
        <v>11.190000176429701</v>
      </c>
      <c r="G180" t="s">
        <v>656</v>
      </c>
      <c r="H180" t="s">
        <v>657</v>
      </c>
      <c r="I180" t="s">
        <v>658</v>
      </c>
      <c r="J180">
        <v>11</v>
      </c>
      <c r="K180">
        <v>22.24</v>
      </c>
      <c r="L180">
        <v>24.64</v>
      </c>
      <c r="M180">
        <v>39.050000905990601</v>
      </c>
      <c r="N180">
        <v>17.470000684261301</v>
      </c>
      <c r="O180">
        <v>12.2400000691414</v>
      </c>
      <c r="P180" t="s">
        <v>656</v>
      </c>
      <c r="Q180" t="s">
        <v>657</v>
      </c>
      <c r="R180" t="s">
        <v>658</v>
      </c>
      <c r="S180">
        <v>12</v>
      </c>
      <c r="T180">
        <v>0.52480751276016202</v>
      </c>
      <c r="U180">
        <v>0.35645109415054299</v>
      </c>
      <c r="V180">
        <v>0.56493699550628695</v>
      </c>
      <c r="W180">
        <v>0.38725760579109197</v>
      </c>
      <c r="X180">
        <v>0.444631308317184</v>
      </c>
      <c r="Y180">
        <v>0.23120650649070701</v>
      </c>
      <c r="Z180">
        <v>0.42072659730911299</v>
      </c>
      <c r="AA180">
        <v>0.242102906107903</v>
      </c>
      <c r="AB180">
        <v>0.28279160608163956</v>
      </c>
      <c r="AC180">
        <v>0.39651506580412382</v>
      </c>
      <c r="AD180">
        <f t="shared" si="2"/>
        <v>-1.3345524119392742</v>
      </c>
    </row>
    <row r="181" spans="1:30" x14ac:dyDescent="0.15">
      <c r="A181" t="s">
        <v>659</v>
      </c>
      <c r="B181">
        <v>22.61</v>
      </c>
      <c r="C181">
        <v>23.63</v>
      </c>
      <c r="D181">
        <v>46.889999508857699</v>
      </c>
      <c r="E181">
        <v>29.300001263618501</v>
      </c>
      <c r="F181">
        <v>21.610000729560898</v>
      </c>
      <c r="G181" t="s">
        <v>659</v>
      </c>
      <c r="H181" t="s">
        <v>660</v>
      </c>
      <c r="I181" t="s">
        <v>661</v>
      </c>
      <c r="J181">
        <v>13</v>
      </c>
      <c r="K181">
        <v>19.57</v>
      </c>
      <c r="L181">
        <v>20.239999999999998</v>
      </c>
      <c r="M181">
        <v>46.149998903274501</v>
      </c>
      <c r="N181">
        <v>23.080000281333898</v>
      </c>
      <c r="O181">
        <v>21.789999306201899</v>
      </c>
      <c r="P181" t="s">
        <v>659</v>
      </c>
      <c r="Q181" t="s">
        <v>660</v>
      </c>
      <c r="R181" t="s">
        <v>661</v>
      </c>
      <c r="S181">
        <v>10</v>
      </c>
      <c r="T181">
        <v>0.22080050408840199</v>
      </c>
      <c r="U181">
        <v>0.31622779369354198</v>
      </c>
      <c r="V181">
        <v>0.25822600722312899</v>
      </c>
      <c r="W181">
        <v>0.36982819437980702</v>
      </c>
      <c r="X181">
        <v>0.293765008449554</v>
      </c>
      <c r="Y181">
        <v>0.38725760579109197</v>
      </c>
      <c r="Z181">
        <v>0.31622779369354198</v>
      </c>
      <c r="AA181">
        <v>0.41686940193176297</v>
      </c>
      <c r="AB181">
        <v>0.1921990679048329</v>
      </c>
      <c r="AC181">
        <v>0.32240028865635384</v>
      </c>
      <c r="AD181">
        <f t="shared" si="2"/>
        <v>-1.6330750593251304</v>
      </c>
    </row>
    <row r="182" spans="1:30" x14ac:dyDescent="0.15">
      <c r="A182" t="s">
        <v>662</v>
      </c>
      <c r="B182">
        <v>22.54</v>
      </c>
      <c r="C182">
        <v>24.51</v>
      </c>
      <c r="D182">
        <v>46.239998936653102</v>
      </c>
      <c r="E182">
        <v>22.769999504089402</v>
      </c>
      <c r="F182">
        <v>20.0699999928474</v>
      </c>
      <c r="G182" t="s">
        <v>662</v>
      </c>
      <c r="H182" t="s">
        <v>663</v>
      </c>
      <c r="I182" t="s">
        <v>664</v>
      </c>
      <c r="J182">
        <v>13</v>
      </c>
      <c r="K182">
        <v>23.59</v>
      </c>
      <c r="L182">
        <v>26.21</v>
      </c>
      <c r="M182">
        <v>51.059997081756599</v>
      </c>
      <c r="N182">
        <v>25.819998979568499</v>
      </c>
      <c r="O182">
        <v>22.769999504089402</v>
      </c>
      <c r="P182" t="s">
        <v>662</v>
      </c>
      <c r="Q182" t="s">
        <v>663</v>
      </c>
      <c r="R182" t="s">
        <v>664</v>
      </c>
      <c r="S182">
        <v>13</v>
      </c>
      <c r="T182">
        <v>0.49659231305122398</v>
      </c>
      <c r="U182">
        <v>0.53951060771942105</v>
      </c>
      <c r="V182">
        <v>0.47424200177192699</v>
      </c>
      <c r="W182">
        <v>0.51522862911224399</v>
      </c>
      <c r="X182">
        <v>0.331131100654602</v>
      </c>
      <c r="Y182">
        <v>0.55462568998336803</v>
      </c>
      <c r="Z182">
        <v>0.30199518799781799</v>
      </c>
      <c r="AA182">
        <v>0.52480751276016202</v>
      </c>
      <c r="AB182">
        <v>0.19323016963878539</v>
      </c>
      <c r="AC182">
        <v>0.46726663038134575</v>
      </c>
      <c r="AD182">
        <f t="shared" si="2"/>
        <v>-1.0976820833690777</v>
      </c>
    </row>
    <row r="183" spans="1:30" x14ac:dyDescent="0.15">
      <c r="A183" t="s">
        <v>665</v>
      </c>
      <c r="B183">
        <v>22.5</v>
      </c>
      <c r="C183">
        <v>22.7</v>
      </c>
      <c r="D183">
        <v>72.280001640319796</v>
      </c>
      <c r="E183">
        <v>55.779999494552598</v>
      </c>
      <c r="F183">
        <v>47.189998626708999</v>
      </c>
      <c r="G183" t="s">
        <v>665</v>
      </c>
      <c r="H183" t="s">
        <v>666</v>
      </c>
      <c r="I183" t="s">
        <v>667</v>
      </c>
      <c r="J183">
        <v>13</v>
      </c>
      <c r="K183">
        <v>21.14</v>
      </c>
      <c r="L183">
        <v>21.33</v>
      </c>
      <c r="M183">
        <v>72.610002756118803</v>
      </c>
      <c r="N183">
        <v>60.729998350143397</v>
      </c>
      <c r="O183">
        <v>48.510000109672497</v>
      </c>
      <c r="P183" t="s">
        <v>665</v>
      </c>
      <c r="Q183" t="s">
        <v>666</v>
      </c>
      <c r="R183" t="s">
        <v>667</v>
      </c>
      <c r="S183">
        <v>14</v>
      </c>
      <c r="T183">
        <v>0.155596598982811</v>
      </c>
      <c r="U183">
        <v>0.55975759029388406</v>
      </c>
      <c r="V183">
        <v>0.15848930180072801</v>
      </c>
      <c r="W183">
        <v>0.58613818883895896</v>
      </c>
      <c r="X183">
        <v>0.43251380324363697</v>
      </c>
      <c r="Y183">
        <v>0.53456437587738004</v>
      </c>
      <c r="Z183">
        <v>0.49203950166702298</v>
      </c>
      <c r="AA183">
        <v>0.60255962610244795</v>
      </c>
      <c r="AB183">
        <v>0.38848290818335607</v>
      </c>
      <c r="AC183">
        <v>0.44020737335085874</v>
      </c>
      <c r="AD183">
        <f t="shared" si="2"/>
        <v>-1.1837447847155238</v>
      </c>
    </row>
    <row r="184" spans="1:30" x14ac:dyDescent="0.15">
      <c r="A184" t="s">
        <v>668</v>
      </c>
      <c r="B184">
        <v>22.45</v>
      </c>
      <c r="C184">
        <v>24.03</v>
      </c>
      <c r="D184">
        <v>43.889999389648402</v>
      </c>
      <c r="E184">
        <v>25.150001049041698</v>
      </c>
      <c r="F184">
        <v>19.3399995565414</v>
      </c>
      <c r="G184" t="s">
        <v>668</v>
      </c>
      <c r="H184" t="s">
        <v>669</v>
      </c>
      <c r="I184" t="s">
        <v>670</v>
      </c>
      <c r="J184">
        <v>12</v>
      </c>
      <c r="K184">
        <v>17.440000000000001</v>
      </c>
      <c r="L184">
        <v>18.43</v>
      </c>
      <c r="M184">
        <v>42.939999699592597</v>
      </c>
      <c r="N184">
        <v>21.590000391006502</v>
      </c>
      <c r="O184">
        <v>18.389999866485599</v>
      </c>
      <c r="P184" t="s">
        <v>668</v>
      </c>
      <c r="Q184" t="s">
        <v>669</v>
      </c>
      <c r="R184" t="s">
        <v>670</v>
      </c>
      <c r="S184">
        <v>10</v>
      </c>
      <c r="T184">
        <v>0.10000000149011599</v>
      </c>
      <c r="U184">
        <v>0.29922649264335599</v>
      </c>
      <c r="V184">
        <v>0.115877702832222</v>
      </c>
      <c r="W184">
        <v>0.32809528708457902</v>
      </c>
      <c r="X184">
        <v>0.19408859312534299</v>
      </c>
      <c r="Y184">
        <v>0.30478951334953303</v>
      </c>
      <c r="Z184">
        <v>0.20701409876346599</v>
      </c>
      <c r="AA184">
        <v>0.331131100654602</v>
      </c>
      <c r="AB184">
        <v>0.37389029895420189</v>
      </c>
      <c r="AC184">
        <v>0.23502784874290211</v>
      </c>
      <c r="AD184">
        <f t="shared" si="2"/>
        <v>-2.0890963812338534</v>
      </c>
    </row>
    <row r="185" spans="1:30" x14ac:dyDescent="0.15">
      <c r="A185" t="s">
        <v>671</v>
      </c>
      <c r="B185">
        <v>22.38</v>
      </c>
      <c r="C185">
        <v>24.06</v>
      </c>
      <c r="D185">
        <v>68.0899977684021</v>
      </c>
      <c r="E185">
        <v>60.310000181198099</v>
      </c>
      <c r="F185">
        <v>54.089999198913603</v>
      </c>
      <c r="G185" t="s">
        <v>671</v>
      </c>
      <c r="H185" t="s">
        <v>672</v>
      </c>
      <c r="I185" t="s">
        <v>673</v>
      </c>
      <c r="J185">
        <v>12</v>
      </c>
      <c r="K185">
        <v>22.64</v>
      </c>
      <c r="L185">
        <v>24.28</v>
      </c>
      <c r="M185">
        <v>80.159997940063505</v>
      </c>
      <c r="N185">
        <v>55.250000953674302</v>
      </c>
      <c r="O185">
        <v>51.359999179840102</v>
      </c>
      <c r="P185" t="s">
        <v>671</v>
      </c>
      <c r="Q185" t="s">
        <v>672</v>
      </c>
      <c r="R185" t="s">
        <v>673</v>
      </c>
      <c r="S185">
        <v>13</v>
      </c>
      <c r="T185">
        <v>0.14190579950809501</v>
      </c>
      <c r="U185">
        <v>0.129419595003128</v>
      </c>
      <c r="V185">
        <v>0.15848930180072801</v>
      </c>
      <c r="W185">
        <v>0.151356101036072</v>
      </c>
      <c r="X185">
        <v>0.15848930180072801</v>
      </c>
      <c r="Y185">
        <v>0.201372399926186</v>
      </c>
      <c r="Z185">
        <v>0.17378009855747201</v>
      </c>
      <c r="AA185">
        <v>0.22698649764060999</v>
      </c>
      <c r="AB185">
        <v>0.17952403370513836</v>
      </c>
      <c r="AC185">
        <v>0.16772488690912737</v>
      </c>
      <c r="AD185">
        <f t="shared" si="2"/>
        <v>-2.5758313239545307</v>
      </c>
    </row>
    <row r="186" spans="1:30" x14ac:dyDescent="0.15">
      <c r="A186" t="s">
        <v>674</v>
      </c>
      <c r="B186">
        <v>22.17</v>
      </c>
      <c r="C186">
        <v>22.81</v>
      </c>
      <c r="D186">
        <v>79.559999704361005</v>
      </c>
      <c r="E186">
        <v>58.490002155303998</v>
      </c>
      <c r="F186">
        <v>54.089999198913603</v>
      </c>
      <c r="G186" t="s">
        <v>674</v>
      </c>
      <c r="H186" t="s">
        <v>675</v>
      </c>
      <c r="I186" t="s">
        <v>676</v>
      </c>
      <c r="J186">
        <v>13</v>
      </c>
      <c r="K186">
        <v>20.66</v>
      </c>
      <c r="L186">
        <v>21.19</v>
      </c>
      <c r="M186">
        <v>73.580002784729004</v>
      </c>
      <c r="N186">
        <v>60.689997673034703</v>
      </c>
      <c r="O186">
        <v>60.689997673034703</v>
      </c>
      <c r="P186" t="s">
        <v>674</v>
      </c>
      <c r="Q186" t="s">
        <v>675</v>
      </c>
      <c r="R186" t="s">
        <v>676</v>
      </c>
      <c r="S186">
        <v>15</v>
      </c>
      <c r="T186">
        <v>0.50118720531463601</v>
      </c>
      <c r="U186">
        <v>0.648634374141693</v>
      </c>
      <c r="V186">
        <v>0.50582468509674094</v>
      </c>
      <c r="W186">
        <v>0.65463608503341697</v>
      </c>
      <c r="X186">
        <v>0.452897608280182</v>
      </c>
      <c r="Y186">
        <v>0.29922649264335599</v>
      </c>
      <c r="Z186">
        <v>0.46558609604835499</v>
      </c>
      <c r="AA186">
        <v>0.31332859396934498</v>
      </c>
      <c r="AB186">
        <v>0.25660555022515258</v>
      </c>
      <c r="AC186">
        <v>0.4801651425659656</v>
      </c>
      <c r="AD186">
        <f t="shared" si="2"/>
        <v>-1.0583974195000398</v>
      </c>
    </row>
    <row r="187" spans="1:30" x14ac:dyDescent="0.15">
      <c r="A187" t="s">
        <v>677</v>
      </c>
      <c r="B187">
        <v>22.13</v>
      </c>
      <c r="C187">
        <v>22.17</v>
      </c>
      <c r="D187">
        <v>73.799997568130493</v>
      </c>
      <c r="E187">
        <v>67.690002918243394</v>
      </c>
      <c r="F187">
        <v>50.220000743866002</v>
      </c>
      <c r="G187" t="s">
        <v>677</v>
      </c>
      <c r="H187" t="s">
        <v>678</v>
      </c>
      <c r="I187" t="s">
        <v>679</v>
      </c>
      <c r="J187">
        <v>13</v>
      </c>
      <c r="K187">
        <v>23.52</v>
      </c>
      <c r="L187">
        <v>23.74</v>
      </c>
      <c r="M187">
        <v>79.909998178482098</v>
      </c>
      <c r="N187">
        <v>72.490000724792495</v>
      </c>
      <c r="O187">
        <v>52.840000391006498</v>
      </c>
      <c r="P187" t="s">
        <v>677</v>
      </c>
      <c r="Q187" t="s">
        <v>678</v>
      </c>
      <c r="R187" t="s">
        <v>679</v>
      </c>
      <c r="S187">
        <v>17</v>
      </c>
      <c r="T187">
        <v>0.36643761396408098</v>
      </c>
      <c r="U187">
        <v>0.49659231305122398</v>
      </c>
      <c r="V187">
        <v>0.42072659730911299</v>
      </c>
      <c r="W187">
        <v>0.57016432285308805</v>
      </c>
      <c r="X187">
        <v>0.23120650649070701</v>
      </c>
      <c r="Y187">
        <v>0.36643761396408098</v>
      </c>
      <c r="Z187">
        <v>0.272897809743881</v>
      </c>
      <c r="AA187">
        <v>0.44055488705635099</v>
      </c>
      <c r="AB187">
        <v>0.26375081621243118</v>
      </c>
      <c r="AC187">
        <v>0.39562720805406576</v>
      </c>
      <c r="AD187">
        <f t="shared" si="2"/>
        <v>-1.3377864484291357</v>
      </c>
    </row>
    <row r="188" spans="1:30" x14ac:dyDescent="0.15">
      <c r="A188" t="s">
        <v>686</v>
      </c>
      <c r="B188">
        <v>21.92</v>
      </c>
      <c r="C188">
        <v>23.96</v>
      </c>
      <c r="D188">
        <v>58.3599984645844</v>
      </c>
      <c r="E188">
        <v>32.829999923706097</v>
      </c>
      <c r="F188">
        <v>18.690000474453001</v>
      </c>
      <c r="G188" t="s">
        <v>686</v>
      </c>
      <c r="H188" t="s">
        <v>687</v>
      </c>
      <c r="I188" t="s">
        <v>688</v>
      </c>
      <c r="J188">
        <v>11</v>
      </c>
      <c r="K188">
        <v>27.38</v>
      </c>
      <c r="L188">
        <v>28.91</v>
      </c>
      <c r="M188">
        <v>57.599997520446799</v>
      </c>
      <c r="N188">
        <v>30.7000011205673</v>
      </c>
      <c r="O188">
        <v>24.469999969005599</v>
      </c>
      <c r="P188" t="s">
        <v>686</v>
      </c>
      <c r="Q188" t="s">
        <v>687</v>
      </c>
      <c r="R188" t="s">
        <v>688</v>
      </c>
      <c r="S188">
        <v>14</v>
      </c>
      <c r="T188">
        <v>0.18030180037021601</v>
      </c>
      <c r="U188">
        <v>0.148593604564667</v>
      </c>
      <c r="V188">
        <v>0.293765008449554</v>
      </c>
      <c r="W188">
        <v>0.21478299796581299</v>
      </c>
      <c r="X188">
        <v>0.201372399926186</v>
      </c>
      <c r="Y188">
        <v>0.30478951334953303</v>
      </c>
      <c r="Z188">
        <v>0.25585860013961798</v>
      </c>
      <c r="AA188">
        <v>0.37670379877090499</v>
      </c>
      <c r="AB188">
        <v>0.28510795417507656</v>
      </c>
      <c r="AC188">
        <v>0.24702096544206151</v>
      </c>
      <c r="AD188">
        <f t="shared" si="2"/>
        <v>-2.0172946018398057</v>
      </c>
    </row>
    <row r="189" spans="1:30" x14ac:dyDescent="0.15">
      <c r="A189" t="s">
        <v>689</v>
      </c>
      <c r="B189">
        <v>21.92</v>
      </c>
      <c r="C189">
        <v>23.06</v>
      </c>
      <c r="D189">
        <v>58.730000257492101</v>
      </c>
      <c r="E189">
        <v>35.9899997711182</v>
      </c>
      <c r="F189">
        <v>23.6399993300438</v>
      </c>
      <c r="G189" t="s">
        <v>689</v>
      </c>
      <c r="H189" t="s">
        <v>690</v>
      </c>
      <c r="I189" t="s">
        <v>691</v>
      </c>
      <c r="J189">
        <v>11</v>
      </c>
      <c r="K189">
        <v>19.64</v>
      </c>
      <c r="L189">
        <v>21.02</v>
      </c>
      <c r="M189">
        <v>41.719999909400897</v>
      </c>
      <c r="N189">
        <v>31.630000472068801</v>
      </c>
      <c r="O189">
        <v>25.749999284744302</v>
      </c>
      <c r="P189" t="s">
        <v>689</v>
      </c>
      <c r="Q189" t="s">
        <v>690</v>
      </c>
      <c r="R189" t="s">
        <v>691</v>
      </c>
      <c r="S189">
        <v>12</v>
      </c>
      <c r="T189">
        <v>0.48305881023406999</v>
      </c>
      <c r="U189">
        <v>0.58076441287994396</v>
      </c>
      <c r="V189">
        <v>0.54450267553329501</v>
      </c>
      <c r="W189">
        <v>0.65463608503341697</v>
      </c>
      <c r="X189">
        <v>0.54450267553329501</v>
      </c>
      <c r="Y189">
        <v>0.34355801343917802</v>
      </c>
      <c r="Z189">
        <v>0.51999598741531405</v>
      </c>
      <c r="AA189">
        <v>0.30760970711708102</v>
      </c>
      <c r="AB189">
        <v>0.22085482981264773</v>
      </c>
      <c r="AC189">
        <v>0.4973285458981993</v>
      </c>
      <c r="AD189">
        <f t="shared" si="2"/>
        <v>-1.0077288528803579</v>
      </c>
    </row>
    <row r="190" spans="1:30" x14ac:dyDescent="0.15">
      <c r="A190" t="s">
        <v>692</v>
      </c>
      <c r="B190">
        <v>21.9</v>
      </c>
      <c r="C190">
        <v>23.51</v>
      </c>
      <c r="D190">
        <v>37.329998612403898</v>
      </c>
      <c r="E190">
        <v>25.330001115799</v>
      </c>
      <c r="F190">
        <v>18.219999969005599</v>
      </c>
      <c r="G190" t="s">
        <v>692</v>
      </c>
      <c r="H190" t="s">
        <v>693</v>
      </c>
      <c r="I190" t="s">
        <v>694</v>
      </c>
      <c r="J190">
        <v>12</v>
      </c>
      <c r="K190">
        <v>22.84</v>
      </c>
      <c r="L190">
        <v>24.07</v>
      </c>
      <c r="M190">
        <v>46.369999647140503</v>
      </c>
      <c r="N190">
        <v>28.150001168250999</v>
      </c>
      <c r="O190">
        <v>21.040000021457701</v>
      </c>
      <c r="P190" t="s">
        <v>692</v>
      </c>
      <c r="Q190" t="s">
        <v>693</v>
      </c>
      <c r="R190" t="s">
        <v>694</v>
      </c>
      <c r="S190">
        <v>12</v>
      </c>
      <c r="T190">
        <v>0.31045588850974998</v>
      </c>
      <c r="U190">
        <v>0.26061528921127303</v>
      </c>
      <c r="V190">
        <v>0.27797129750251798</v>
      </c>
      <c r="W190">
        <v>0.235504895448685</v>
      </c>
      <c r="X190">
        <v>0.36643761396408098</v>
      </c>
      <c r="Y190">
        <v>0.63679552078247104</v>
      </c>
      <c r="Z190">
        <v>0.242102906107903</v>
      </c>
      <c r="AA190">
        <v>0.43251380324363697</v>
      </c>
      <c r="AB190">
        <v>0.3672460260978011</v>
      </c>
      <c r="AC190">
        <v>0.34529965184628975</v>
      </c>
      <c r="AD190">
        <f t="shared" si="2"/>
        <v>-1.5340792153148999</v>
      </c>
    </row>
    <row r="191" spans="1:30" x14ac:dyDescent="0.15">
      <c r="A191" t="s">
        <v>695</v>
      </c>
      <c r="B191">
        <v>21.89</v>
      </c>
      <c r="C191">
        <v>24.93</v>
      </c>
      <c r="D191">
        <v>41.830000281333902</v>
      </c>
      <c r="E191">
        <v>29.670000076293899</v>
      </c>
      <c r="F191">
        <v>26.330000162124598</v>
      </c>
      <c r="G191" t="s">
        <v>695</v>
      </c>
      <c r="H191" t="s">
        <v>696</v>
      </c>
      <c r="I191" t="s">
        <v>697</v>
      </c>
      <c r="J191">
        <v>15</v>
      </c>
      <c r="K191">
        <v>18.77</v>
      </c>
      <c r="L191">
        <v>20.05</v>
      </c>
      <c r="M191">
        <v>40.830001235008197</v>
      </c>
      <c r="N191">
        <v>29.330000281333898</v>
      </c>
      <c r="O191">
        <v>25.830000638961799</v>
      </c>
      <c r="P191" t="s">
        <v>695</v>
      </c>
      <c r="Q191" t="s">
        <v>696</v>
      </c>
      <c r="R191" t="s">
        <v>697</v>
      </c>
      <c r="S191">
        <v>14</v>
      </c>
      <c r="T191">
        <v>0.32210689783096302</v>
      </c>
      <c r="U191">
        <v>0.48752850294113198</v>
      </c>
      <c r="V191">
        <v>0.34673678874969499</v>
      </c>
      <c r="W191">
        <v>0.53456437587738004</v>
      </c>
      <c r="X191">
        <v>0.197696998715401</v>
      </c>
      <c r="Y191">
        <v>0.177010893821716</v>
      </c>
      <c r="Z191">
        <v>0.20511619746685</v>
      </c>
      <c r="AA191">
        <v>0.18706819415092499</v>
      </c>
      <c r="AB191">
        <v>0.43026221550159299</v>
      </c>
      <c r="AC191">
        <v>0.30722860619425774</v>
      </c>
      <c r="AD191">
        <f t="shared" si="2"/>
        <v>-1.7026155425874083</v>
      </c>
    </row>
    <row r="192" spans="1:30" x14ac:dyDescent="0.15">
      <c r="A192" t="s">
        <v>698</v>
      </c>
      <c r="B192">
        <v>21.84</v>
      </c>
      <c r="C192">
        <v>23.64</v>
      </c>
      <c r="D192">
        <v>60.000002384185798</v>
      </c>
      <c r="E192">
        <v>37.880000472068801</v>
      </c>
      <c r="F192">
        <v>33.880001306533799</v>
      </c>
      <c r="G192" t="s">
        <v>698</v>
      </c>
      <c r="H192" t="s">
        <v>699</v>
      </c>
      <c r="I192" t="s">
        <v>700</v>
      </c>
      <c r="J192">
        <v>12</v>
      </c>
      <c r="K192">
        <v>14.21</v>
      </c>
      <c r="L192">
        <v>15.41</v>
      </c>
      <c r="M192">
        <v>45.879998803138697</v>
      </c>
      <c r="N192">
        <v>29.1799992322922</v>
      </c>
      <c r="O192">
        <v>25.650000572204601</v>
      </c>
      <c r="P192" t="s">
        <v>698</v>
      </c>
      <c r="Q192" t="s">
        <v>699</v>
      </c>
      <c r="R192" t="s">
        <v>700</v>
      </c>
      <c r="S192">
        <v>7</v>
      </c>
      <c r="T192">
        <v>0.18365380167961101</v>
      </c>
      <c r="U192">
        <v>0.16595870256424</v>
      </c>
      <c r="V192">
        <v>0.216770395636559</v>
      </c>
      <c r="W192">
        <v>0.188799098134041</v>
      </c>
      <c r="X192">
        <v>0.188799098134041</v>
      </c>
      <c r="Y192">
        <v>0.25118860602378801</v>
      </c>
      <c r="Z192">
        <v>0.242102906107903</v>
      </c>
      <c r="AA192">
        <v>0.31915378570556602</v>
      </c>
      <c r="AB192">
        <v>0.21296629676687642</v>
      </c>
      <c r="AC192">
        <v>0.21955329924821862</v>
      </c>
      <c r="AD192">
        <f t="shared" si="2"/>
        <v>-2.1873568807450194</v>
      </c>
    </row>
    <row r="193" spans="1:30" x14ac:dyDescent="0.15">
      <c r="A193" t="s">
        <v>701</v>
      </c>
      <c r="B193">
        <v>21.83</v>
      </c>
      <c r="C193">
        <v>23.45</v>
      </c>
      <c r="D193">
        <v>53.280001878738403</v>
      </c>
      <c r="E193">
        <v>38.690000772476203</v>
      </c>
      <c r="F193">
        <v>24.099999666214</v>
      </c>
      <c r="G193" t="s">
        <v>701</v>
      </c>
      <c r="H193" t="s">
        <v>702</v>
      </c>
      <c r="I193" t="s">
        <v>703</v>
      </c>
      <c r="J193">
        <v>12</v>
      </c>
      <c r="K193">
        <v>19.03</v>
      </c>
      <c r="L193">
        <v>19.649999999999999</v>
      </c>
      <c r="M193">
        <v>52.460002899169901</v>
      </c>
      <c r="N193">
        <v>30.6600004434586</v>
      </c>
      <c r="O193">
        <v>23.770000040531201</v>
      </c>
      <c r="P193" t="s">
        <v>701</v>
      </c>
      <c r="Q193" t="s">
        <v>702</v>
      </c>
      <c r="R193" t="s">
        <v>703</v>
      </c>
      <c r="S193">
        <v>11</v>
      </c>
      <c r="T193">
        <v>0.40179079771041898</v>
      </c>
      <c r="U193">
        <v>0.34994518756866499</v>
      </c>
      <c r="V193">
        <v>0.47863009572029103</v>
      </c>
      <c r="W193">
        <v>0.41304749250411998</v>
      </c>
      <c r="X193">
        <v>0.40179079771041898</v>
      </c>
      <c r="Y193">
        <v>0.44874539971351601</v>
      </c>
      <c r="Z193">
        <v>0.452897608280182</v>
      </c>
      <c r="AA193">
        <v>0.51999598741531405</v>
      </c>
      <c r="AB193">
        <v>0.1140367548039052</v>
      </c>
      <c r="AC193">
        <v>0.43335542082786577</v>
      </c>
      <c r="AD193">
        <f t="shared" si="2"/>
        <v>-1.2063773435287859</v>
      </c>
    </row>
    <row r="194" spans="1:30" x14ac:dyDescent="0.15">
      <c r="A194" t="s">
        <v>704</v>
      </c>
      <c r="B194">
        <v>21.75</v>
      </c>
      <c r="C194">
        <v>22.65</v>
      </c>
      <c r="D194">
        <v>65.509998798370404</v>
      </c>
      <c r="E194">
        <v>42.649999260902398</v>
      </c>
      <c r="F194">
        <v>38.569998741149902</v>
      </c>
      <c r="G194" t="s">
        <v>704</v>
      </c>
      <c r="H194" t="s">
        <v>705</v>
      </c>
      <c r="I194" t="s">
        <v>706</v>
      </c>
      <c r="J194">
        <v>12</v>
      </c>
      <c r="K194">
        <v>22.23</v>
      </c>
      <c r="L194">
        <v>22.88</v>
      </c>
      <c r="M194">
        <v>59.799998998642003</v>
      </c>
      <c r="N194">
        <v>40.610000491142301</v>
      </c>
      <c r="O194">
        <v>35.100001096725499</v>
      </c>
      <c r="P194" t="s">
        <v>704</v>
      </c>
      <c r="Q194" t="s">
        <v>705</v>
      </c>
      <c r="R194" t="s">
        <v>706</v>
      </c>
      <c r="S194">
        <v>13</v>
      </c>
      <c r="T194">
        <v>0.42072659730911299</v>
      </c>
      <c r="U194">
        <v>0.49659231305122398</v>
      </c>
      <c r="V194">
        <v>0.42854851484298701</v>
      </c>
      <c r="W194">
        <v>0.51050502061843905</v>
      </c>
      <c r="X194">
        <v>0.44874539971351601</v>
      </c>
      <c r="Y194">
        <v>0.40179079771041898</v>
      </c>
      <c r="Z194">
        <v>0.46558609604835499</v>
      </c>
      <c r="AA194">
        <v>0.41304749250411998</v>
      </c>
      <c r="AB194">
        <v>8.2947750603832263E-2</v>
      </c>
      <c r="AC194">
        <v>0.44819277897477167</v>
      </c>
      <c r="AD194">
        <f t="shared" si="2"/>
        <v>-1.1578086897276079</v>
      </c>
    </row>
    <row r="195" spans="1:30" x14ac:dyDescent="0.15">
      <c r="A195" t="s">
        <v>710</v>
      </c>
      <c r="B195">
        <v>21.66</v>
      </c>
      <c r="C195">
        <v>23.61</v>
      </c>
      <c r="D195">
        <v>42.289999127388</v>
      </c>
      <c r="E195">
        <v>19.789999723434399</v>
      </c>
      <c r="F195">
        <v>15.430000424385099</v>
      </c>
      <c r="G195" t="s">
        <v>710</v>
      </c>
      <c r="H195" t="s">
        <v>711</v>
      </c>
      <c r="I195" t="s">
        <v>712</v>
      </c>
      <c r="J195">
        <v>10</v>
      </c>
      <c r="K195">
        <v>21.11</v>
      </c>
      <c r="L195">
        <v>22.89</v>
      </c>
      <c r="M195">
        <v>44.290000200271599</v>
      </c>
      <c r="N195">
        <v>16.959999501705202</v>
      </c>
      <c r="O195">
        <v>13.1899997591972</v>
      </c>
      <c r="P195" t="s">
        <v>710</v>
      </c>
      <c r="Q195" t="s">
        <v>711</v>
      </c>
      <c r="R195" t="s">
        <v>712</v>
      </c>
      <c r="S195">
        <v>10</v>
      </c>
      <c r="T195">
        <v>0.12022639811039</v>
      </c>
      <c r="U195">
        <v>0.148593604564667</v>
      </c>
      <c r="V195">
        <v>0.147231295704842</v>
      </c>
      <c r="W195">
        <v>0.177010893821716</v>
      </c>
      <c r="X195">
        <v>6.6069342195987701E-2</v>
      </c>
      <c r="Y195">
        <v>0.10471290349960299</v>
      </c>
      <c r="Z195">
        <v>8.01678076386452E-2</v>
      </c>
      <c r="AA195">
        <v>0.12705740332603499</v>
      </c>
      <c r="AB195">
        <v>0.28497885836501591</v>
      </c>
      <c r="AC195">
        <v>0.12138370610773574</v>
      </c>
      <c r="AD195">
        <f t="shared" si="2"/>
        <v>-3.0423533198772104</v>
      </c>
    </row>
    <row r="196" spans="1:30" x14ac:dyDescent="0.15">
      <c r="A196" t="s">
        <v>713</v>
      </c>
      <c r="B196">
        <v>21.62</v>
      </c>
      <c r="C196">
        <v>21.93</v>
      </c>
      <c r="D196">
        <v>83.850002288818402</v>
      </c>
      <c r="E196">
        <v>75.520002841949506</v>
      </c>
      <c r="F196">
        <v>67.189997434616103</v>
      </c>
      <c r="G196" t="s">
        <v>713</v>
      </c>
      <c r="H196" t="s">
        <v>714</v>
      </c>
      <c r="I196" t="s">
        <v>715</v>
      </c>
      <c r="J196">
        <v>15</v>
      </c>
      <c r="K196">
        <v>20.78</v>
      </c>
      <c r="L196">
        <v>21.47</v>
      </c>
      <c r="M196">
        <v>80.210000276565594</v>
      </c>
      <c r="N196">
        <v>67.710000276565594</v>
      </c>
      <c r="O196">
        <v>67.710000276565594</v>
      </c>
      <c r="P196" t="s">
        <v>713</v>
      </c>
      <c r="Q196" t="s">
        <v>714</v>
      </c>
      <c r="R196" t="s">
        <v>715</v>
      </c>
      <c r="S196">
        <v>16</v>
      </c>
      <c r="T196">
        <v>0.30199518799781799</v>
      </c>
      <c r="U196">
        <v>0.50118720531463601</v>
      </c>
      <c r="V196">
        <v>0.35974928736686701</v>
      </c>
      <c r="W196">
        <v>0.60255962610244795</v>
      </c>
      <c r="X196">
        <v>0.44055488705635099</v>
      </c>
      <c r="Y196">
        <v>0.46989411115646401</v>
      </c>
      <c r="Z196">
        <v>0.50582468509674094</v>
      </c>
      <c r="AA196">
        <v>0.54450267553329501</v>
      </c>
      <c r="AB196">
        <v>0.19571799684941221</v>
      </c>
      <c r="AC196">
        <v>0.46578345820307748</v>
      </c>
      <c r="AD196">
        <f t="shared" ref="AD196:AD259" si="3">LOG(AC196,2)</f>
        <v>-1.1022686901864756</v>
      </c>
    </row>
    <row r="197" spans="1:30" x14ac:dyDescent="0.15">
      <c r="A197" t="s">
        <v>716</v>
      </c>
      <c r="B197">
        <v>21.44</v>
      </c>
      <c r="C197">
        <v>23.17</v>
      </c>
      <c r="D197">
        <v>88.020002841949506</v>
      </c>
      <c r="E197">
        <v>64.520001411438002</v>
      </c>
      <c r="F197">
        <v>34.5600008964539</v>
      </c>
      <c r="G197" t="s">
        <v>716</v>
      </c>
      <c r="H197" t="s">
        <v>717</v>
      </c>
      <c r="I197" t="s">
        <v>718</v>
      </c>
      <c r="J197">
        <v>12</v>
      </c>
      <c r="K197">
        <v>20.63</v>
      </c>
      <c r="L197">
        <v>22.63</v>
      </c>
      <c r="M197">
        <v>70.969998836517306</v>
      </c>
      <c r="N197">
        <v>51.150000095367403</v>
      </c>
      <c r="O197">
        <v>42.8600013256073</v>
      </c>
      <c r="P197" t="s">
        <v>716</v>
      </c>
      <c r="Q197" t="s">
        <v>717</v>
      </c>
      <c r="R197" t="s">
        <v>718</v>
      </c>
      <c r="S197">
        <v>13</v>
      </c>
      <c r="T197">
        <v>0.13304540514946001</v>
      </c>
      <c r="U197">
        <v>0.25822600722312899</v>
      </c>
      <c r="V197">
        <v>0.14190579950809501</v>
      </c>
      <c r="W197">
        <v>0.29107171297073398</v>
      </c>
      <c r="X197">
        <v>0.16443720459937999</v>
      </c>
      <c r="Y197">
        <v>0.29648309946060197</v>
      </c>
      <c r="Z197">
        <v>0.197696998715401</v>
      </c>
      <c r="AA197">
        <v>0.39445731043815602</v>
      </c>
      <c r="AB197">
        <v>0.36384751544516186</v>
      </c>
      <c r="AC197">
        <v>0.23466544225811964</v>
      </c>
      <c r="AD197">
        <f t="shared" si="3"/>
        <v>-2.0913226942434484</v>
      </c>
    </row>
    <row r="198" spans="1:30" x14ac:dyDescent="0.15">
      <c r="A198" t="s">
        <v>719</v>
      </c>
      <c r="B198">
        <v>21.34</v>
      </c>
      <c r="C198">
        <v>21.52</v>
      </c>
      <c r="D198">
        <v>83.630001544952407</v>
      </c>
      <c r="E198">
        <v>65.490001440048204</v>
      </c>
      <c r="F198">
        <v>59.289997816085801</v>
      </c>
      <c r="G198" t="s">
        <v>719</v>
      </c>
      <c r="H198" t="s">
        <v>720</v>
      </c>
      <c r="I198" t="s">
        <v>721</v>
      </c>
      <c r="J198">
        <v>14</v>
      </c>
      <c r="K198">
        <v>24.13</v>
      </c>
      <c r="L198">
        <v>25.17</v>
      </c>
      <c r="M198">
        <v>80.0899982452393</v>
      </c>
      <c r="N198">
        <v>65.490001440048204</v>
      </c>
      <c r="O198">
        <v>61.949998140335097</v>
      </c>
      <c r="P198" t="s">
        <v>719</v>
      </c>
      <c r="Q198" t="s">
        <v>720</v>
      </c>
      <c r="R198" t="s">
        <v>721</v>
      </c>
      <c r="S198">
        <v>14</v>
      </c>
      <c r="T198">
        <v>0.29107171297073398</v>
      </c>
      <c r="U198">
        <v>0.188799098134041</v>
      </c>
      <c r="V198">
        <v>0.29107171297073398</v>
      </c>
      <c r="W198">
        <v>0.188799098134041</v>
      </c>
      <c r="X198">
        <v>0.31915378570556602</v>
      </c>
      <c r="Y198">
        <v>0.208929598331451</v>
      </c>
      <c r="Z198">
        <v>0.34994518756866499</v>
      </c>
      <c r="AA198">
        <v>0.21478299796581299</v>
      </c>
      <c r="AB198">
        <v>0.23147988408289075</v>
      </c>
      <c r="AC198">
        <v>0.25656914897263061</v>
      </c>
      <c r="AD198">
        <f t="shared" si="3"/>
        <v>-1.962580390165314</v>
      </c>
    </row>
    <row r="199" spans="1:30" x14ac:dyDescent="0.15">
      <c r="A199" t="s">
        <v>722</v>
      </c>
      <c r="B199">
        <v>21.33</v>
      </c>
      <c r="C199">
        <v>21.46</v>
      </c>
      <c r="D199">
        <v>60.060000419616699</v>
      </c>
      <c r="E199">
        <v>52.549999952316298</v>
      </c>
      <c r="F199">
        <v>48.050001263618498</v>
      </c>
      <c r="G199" t="s">
        <v>722</v>
      </c>
      <c r="H199" t="s">
        <v>723</v>
      </c>
      <c r="I199" t="s">
        <v>724</v>
      </c>
      <c r="J199">
        <v>12</v>
      </c>
      <c r="K199">
        <v>18.3</v>
      </c>
      <c r="L199">
        <v>18.329999999999998</v>
      </c>
      <c r="M199">
        <v>55.559998750686603</v>
      </c>
      <c r="N199">
        <v>41.740000247955301</v>
      </c>
      <c r="O199">
        <v>33.329999446868896</v>
      </c>
      <c r="P199" t="s">
        <v>722</v>
      </c>
      <c r="Q199" t="s">
        <v>723</v>
      </c>
      <c r="R199" t="s">
        <v>724</v>
      </c>
      <c r="S199">
        <v>10</v>
      </c>
      <c r="T199">
        <v>0.111686296761036</v>
      </c>
      <c r="U199">
        <v>0.28575909137725802</v>
      </c>
      <c r="V199">
        <v>0.123594701290131</v>
      </c>
      <c r="W199">
        <v>0.34355801343917802</v>
      </c>
      <c r="X199">
        <v>0.27039578557014499</v>
      </c>
      <c r="Y199">
        <v>0.33419498801231401</v>
      </c>
      <c r="Z199">
        <v>0.283139199018478</v>
      </c>
      <c r="AA199">
        <v>0.33419498801231401</v>
      </c>
      <c r="AB199">
        <v>0.33175969123954741</v>
      </c>
      <c r="AC199">
        <v>0.26081538293510675</v>
      </c>
      <c r="AD199">
        <f t="shared" si="3"/>
        <v>-1.9388991324130425</v>
      </c>
    </row>
    <row r="200" spans="1:30" x14ac:dyDescent="0.15">
      <c r="A200" t="s">
        <v>725</v>
      </c>
      <c r="B200">
        <v>21.13</v>
      </c>
      <c r="C200">
        <v>22.05</v>
      </c>
      <c r="D200">
        <v>81.25</v>
      </c>
      <c r="E200">
        <v>70.829999446868896</v>
      </c>
      <c r="F200">
        <v>65.630000829696698</v>
      </c>
      <c r="G200" t="s">
        <v>725</v>
      </c>
      <c r="H200" t="s">
        <v>726</v>
      </c>
      <c r="I200" t="s">
        <v>727</v>
      </c>
      <c r="J200">
        <v>19</v>
      </c>
      <c r="K200">
        <v>23.11</v>
      </c>
      <c r="L200">
        <v>24.62</v>
      </c>
      <c r="M200">
        <v>86.979997158050494</v>
      </c>
      <c r="N200">
        <v>68.229997158050494</v>
      </c>
      <c r="O200">
        <v>64.579999446868896</v>
      </c>
      <c r="P200" t="s">
        <v>725</v>
      </c>
      <c r="Q200" t="s">
        <v>726</v>
      </c>
      <c r="R200" t="s">
        <v>727</v>
      </c>
      <c r="S200">
        <v>16</v>
      </c>
      <c r="T200">
        <v>0.55462568998336803</v>
      </c>
      <c r="U200">
        <v>0.61376202106475797</v>
      </c>
      <c r="V200">
        <v>0.44874539971351601</v>
      </c>
      <c r="W200">
        <v>0.48305881023406999</v>
      </c>
      <c r="X200">
        <v>0.39445731043815602</v>
      </c>
      <c r="Y200">
        <v>0.46989411115646401</v>
      </c>
      <c r="Z200">
        <v>0.31915378570556602</v>
      </c>
      <c r="AA200">
        <v>0.39810720086097701</v>
      </c>
      <c r="AB200">
        <v>0.19022791342257281</v>
      </c>
      <c r="AC200">
        <v>0.4602255411446094</v>
      </c>
      <c r="AD200">
        <f t="shared" si="3"/>
        <v>-1.1195870438325994</v>
      </c>
    </row>
    <row r="201" spans="1:30" x14ac:dyDescent="0.15">
      <c r="A201" t="s">
        <v>731</v>
      </c>
      <c r="B201">
        <v>20.99</v>
      </c>
      <c r="C201">
        <v>22.01</v>
      </c>
      <c r="D201">
        <v>56.379997730255099</v>
      </c>
      <c r="E201">
        <v>41.0699993371964</v>
      </c>
      <c r="F201">
        <v>37.5</v>
      </c>
      <c r="G201" t="s">
        <v>731</v>
      </c>
      <c r="H201" t="s">
        <v>732</v>
      </c>
      <c r="I201" t="s">
        <v>733</v>
      </c>
      <c r="J201">
        <v>12</v>
      </c>
      <c r="K201">
        <v>16.54</v>
      </c>
      <c r="L201">
        <v>17.170000000000002</v>
      </c>
      <c r="M201">
        <v>78.8299977779388</v>
      </c>
      <c r="N201">
        <v>41.839998960495002</v>
      </c>
      <c r="O201">
        <v>37.760001420974703</v>
      </c>
      <c r="P201" t="s">
        <v>731</v>
      </c>
      <c r="Q201" t="s">
        <v>732</v>
      </c>
      <c r="R201" t="s">
        <v>733</v>
      </c>
      <c r="S201">
        <v>11</v>
      </c>
      <c r="T201">
        <v>0.113762699067593</v>
      </c>
      <c r="U201">
        <v>0.38725760579109197</v>
      </c>
      <c r="V201">
        <v>0.12823310494422899</v>
      </c>
      <c r="W201">
        <v>0.44055488705635099</v>
      </c>
      <c r="X201">
        <v>0.27797129750251798</v>
      </c>
      <c r="Y201">
        <v>0.331131100654602</v>
      </c>
      <c r="Z201">
        <v>0.272897809743881</v>
      </c>
      <c r="AA201">
        <v>0.31622779369354198</v>
      </c>
      <c r="AB201">
        <v>0.37791571302842697</v>
      </c>
      <c r="AC201">
        <v>0.28350453730672598</v>
      </c>
      <c r="AD201">
        <f t="shared" si="3"/>
        <v>-1.8185562701342131</v>
      </c>
    </row>
    <row r="202" spans="1:30" x14ac:dyDescent="0.15">
      <c r="A202" t="s">
        <v>734</v>
      </c>
      <c r="B202">
        <v>20.86</v>
      </c>
      <c r="C202">
        <v>23.45</v>
      </c>
      <c r="D202">
        <v>61.970001459121697</v>
      </c>
      <c r="E202">
        <v>30.989998579025301</v>
      </c>
      <c r="F202">
        <v>24.879999458789801</v>
      </c>
      <c r="G202" t="s">
        <v>734</v>
      </c>
      <c r="H202" t="s">
        <v>735</v>
      </c>
      <c r="I202" t="s">
        <v>736</v>
      </c>
      <c r="J202">
        <v>11</v>
      </c>
      <c r="K202">
        <v>25.5</v>
      </c>
      <c r="L202">
        <v>27.21</v>
      </c>
      <c r="M202">
        <v>63.539999723434399</v>
      </c>
      <c r="N202">
        <v>33.799999952316298</v>
      </c>
      <c r="O202">
        <v>23.790000379085502</v>
      </c>
      <c r="P202" t="s">
        <v>734</v>
      </c>
      <c r="Q202" t="s">
        <v>735</v>
      </c>
      <c r="R202" t="s">
        <v>736</v>
      </c>
      <c r="S202">
        <v>15</v>
      </c>
      <c r="T202">
        <v>0.28054338693618802</v>
      </c>
      <c r="U202">
        <v>0.30760970711708102</v>
      </c>
      <c r="V202">
        <v>0.27039578557014499</v>
      </c>
      <c r="W202">
        <v>0.31622779369354198</v>
      </c>
      <c r="X202">
        <v>0.39445731043815602</v>
      </c>
      <c r="Y202">
        <v>0.39445731043815602</v>
      </c>
      <c r="Z202">
        <v>0.36307808756828303</v>
      </c>
      <c r="AA202">
        <v>0.36307808756828303</v>
      </c>
      <c r="AB202">
        <v>0.1366038033921595</v>
      </c>
      <c r="AC202">
        <v>0.3362309336662293</v>
      </c>
      <c r="AD202">
        <f t="shared" si="3"/>
        <v>-1.5724756344599398</v>
      </c>
    </row>
    <row r="203" spans="1:30" x14ac:dyDescent="0.15">
      <c r="A203" t="s">
        <v>740</v>
      </c>
      <c r="B203">
        <v>20.75</v>
      </c>
      <c r="C203">
        <v>24.52</v>
      </c>
      <c r="D203">
        <v>53.299999237060497</v>
      </c>
      <c r="E203">
        <v>30.430001020431501</v>
      </c>
      <c r="F203">
        <v>29.629999399185198</v>
      </c>
      <c r="G203" t="s">
        <v>740</v>
      </c>
      <c r="H203" t="s">
        <v>741</v>
      </c>
      <c r="I203" t="s">
        <v>742</v>
      </c>
      <c r="J203">
        <v>15</v>
      </c>
      <c r="K203">
        <v>22.84</v>
      </c>
      <c r="L203">
        <v>27.08</v>
      </c>
      <c r="M203">
        <v>62.319999933242798</v>
      </c>
      <c r="N203">
        <v>38.809999823570301</v>
      </c>
      <c r="O203">
        <v>29.4699996709824</v>
      </c>
      <c r="P203" t="s">
        <v>740</v>
      </c>
      <c r="Q203" t="s">
        <v>741</v>
      </c>
      <c r="R203" t="s">
        <v>742</v>
      </c>
      <c r="S203">
        <v>18</v>
      </c>
      <c r="T203">
        <v>0.14321880042552901</v>
      </c>
      <c r="U203">
        <v>0.33419498801231401</v>
      </c>
      <c r="V203">
        <v>0.16292959451675401</v>
      </c>
      <c r="W203">
        <v>0.42461958527565002</v>
      </c>
      <c r="X203">
        <v>0.19408859312534299</v>
      </c>
      <c r="Y203">
        <v>0.28840321302413902</v>
      </c>
      <c r="Z203">
        <v>0.239883303642273</v>
      </c>
      <c r="AA203">
        <v>0.34994518756866499</v>
      </c>
      <c r="AB203">
        <v>0.3473719808938624</v>
      </c>
      <c r="AC203">
        <v>0.26716040819883335</v>
      </c>
      <c r="AD203">
        <f t="shared" si="3"/>
        <v>-1.904221871234669</v>
      </c>
    </row>
    <row r="204" spans="1:30" x14ac:dyDescent="0.15">
      <c r="A204" t="s">
        <v>743</v>
      </c>
      <c r="B204">
        <v>20.7</v>
      </c>
      <c r="C204">
        <v>21.81</v>
      </c>
      <c r="D204">
        <v>81.590002775192303</v>
      </c>
      <c r="E204">
        <v>58.999997377395601</v>
      </c>
      <c r="F204">
        <v>54.809999465942397</v>
      </c>
      <c r="G204" t="s">
        <v>743</v>
      </c>
      <c r="H204" t="s">
        <v>744</v>
      </c>
      <c r="I204" t="s">
        <v>745</v>
      </c>
      <c r="J204">
        <v>11</v>
      </c>
      <c r="K204">
        <v>11.99</v>
      </c>
      <c r="L204">
        <v>12.07</v>
      </c>
      <c r="M204">
        <v>54.809999465942397</v>
      </c>
      <c r="N204">
        <v>40.999999642372103</v>
      </c>
      <c r="O204">
        <v>33.469998836517298</v>
      </c>
      <c r="P204" t="s">
        <v>743</v>
      </c>
      <c r="Q204" t="s">
        <v>744</v>
      </c>
      <c r="R204" t="s">
        <v>745</v>
      </c>
      <c r="S204">
        <v>6</v>
      </c>
      <c r="T204">
        <v>0.46558609604835499</v>
      </c>
      <c r="U204">
        <v>0.54954087734222401</v>
      </c>
      <c r="V204">
        <v>0.48305881023406999</v>
      </c>
      <c r="W204">
        <v>0.55462568998336803</v>
      </c>
      <c r="X204">
        <v>0.31622779369354198</v>
      </c>
      <c r="Y204">
        <v>0.19408859312534299</v>
      </c>
      <c r="Z204">
        <v>0.34994518756866499</v>
      </c>
      <c r="AA204">
        <v>0.208929598331451</v>
      </c>
      <c r="AB204">
        <v>0.3451504422323165</v>
      </c>
      <c r="AC204">
        <v>0.39025033079087723</v>
      </c>
      <c r="AD204">
        <f t="shared" si="3"/>
        <v>-1.3575282398010113</v>
      </c>
    </row>
    <row r="205" spans="1:30" x14ac:dyDescent="0.15">
      <c r="A205" t="s">
        <v>746</v>
      </c>
      <c r="B205">
        <v>20.58</v>
      </c>
      <c r="C205">
        <v>21.21</v>
      </c>
      <c r="D205">
        <v>58.789998292923002</v>
      </c>
      <c r="E205">
        <v>43.939998745918302</v>
      </c>
      <c r="F205">
        <v>37.580001354217501</v>
      </c>
      <c r="G205" t="s">
        <v>746</v>
      </c>
      <c r="H205" t="s">
        <v>747</v>
      </c>
      <c r="I205" t="s">
        <v>748</v>
      </c>
      <c r="J205">
        <v>11</v>
      </c>
      <c r="K205">
        <v>19.75</v>
      </c>
      <c r="L205">
        <v>20.59</v>
      </c>
      <c r="M205">
        <v>67.879998683929401</v>
      </c>
      <c r="N205">
        <v>55.760002136230497</v>
      </c>
      <c r="O205">
        <v>43.329998850822399</v>
      </c>
      <c r="P205" t="s">
        <v>746</v>
      </c>
      <c r="Q205" t="s">
        <v>747</v>
      </c>
      <c r="R205" t="s">
        <v>748</v>
      </c>
      <c r="S205">
        <v>11</v>
      </c>
      <c r="T205">
        <v>0.125892505049706</v>
      </c>
      <c r="U205">
        <v>0.110662400722504</v>
      </c>
      <c r="V205">
        <v>0.16292959451675401</v>
      </c>
      <c r="W205">
        <v>0.14454400539398199</v>
      </c>
      <c r="X205">
        <v>0.35318320989608798</v>
      </c>
      <c r="Y205">
        <v>0.25822600722312899</v>
      </c>
      <c r="Z205">
        <v>0.340408205986023</v>
      </c>
      <c r="AA205">
        <v>0.25585860013961798</v>
      </c>
      <c r="AB205">
        <v>0.41082499927493288</v>
      </c>
      <c r="AC205">
        <v>0.21896306611597546</v>
      </c>
      <c r="AD205">
        <f t="shared" si="3"/>
        <v>-2.1912405530288259</v>
      </c>
    </row>
    <row r="206" spans="1:30" x14ac:dyDescent="0.15">
      <c r="A206" t="s">
        <v>752</v>
      </c>
      <c r="B206">
        <v>20.52</v>
      </c>
      <c r="C206">
        <v>20.56</v>
      </c>
      <c r="D206">
        <v>57.440000772476203</v>
      </c>
      <c r="E206">
        <v>39.950001239776597</v>
      </c>
      <c r="F206">
        <v>32.109999656677203</v>
      </c>
      <c r="G206" t="s">
        <v>752</v>
      </c>
      <c r="H206" t="s">
        <v>753</v>
      </c>
      <c r="I206" t="s">
        <v>754</v>
      </c>
      <c r="J206">
        <v>10</v>
      </c>
      <c r="K206">
        <v>22.23</v>
      </c>
      <c r="L206">
        <v>22.26</v>
      </c>
      <c r="M206">
        <v>45.950001478195198</v>
      </c>
      <c r="N206">
        <v>38.3799999952316</v>
      </c>
      <c r="O206">
        <v>36.550000309944203</v>
      </c>
      <c r="P206" t="s">
        <v>752</v>
      </c>
      <c r="Q206" t="s">
        <v>753</v>
      </c>
      <c r="R206" t="s">
        <v>754</v>
      </c>
      <c r="S206">
        <v>14</v>
      </c>
      <c r="T206">
        <v>0.64268767833709695</v>
      </c>
      <c r="U206">
        <v>0.28054338693618802</v>
      </c>
      <c r="V206">
        <v>0.58613818883895896</v>
      </c>
      <c r="W206">
        <v>0.27542290091514599</v>
      </c>
      <c r="X206">
        <v>0.42854851484298701</v>
      </c>
      <c r="Y206">
        <v>0.35645109415054299</v>
      </c>
      <c r="Z206">
        <v>0.43251380324363697</v>
      </c>
      <c r="AA206">
        <v>0.36643761396408098</v>
      </c>
      <c r="AB206">
        <v>0.29645438946109048</v>
      </c>
      <c r="AC206">
        <v>0.42109289765357971</v>
      </c>
      <c r="AD206">
        <f t="shared" si="3"/>
        <v>-1.2477895523330271</v>
      </c>
    </row>
    <row r="207" spans="1:30" x14ac:dyDescent="0.15">
      <c r="A207" t="s">
        <v>755</v>
      </c>
      <c r="B207">
        <v>20.48</v>
      </c>
      <c r="C207">
        <v>20.88</v>
      </c>
      <c r="D207">
        <v>43.779999017715497</v>
      </c>
      <c r="E207">
        <v>28.760001063346898</v>
      </c>
      <c r="F207">
        <v>20.960000157356301</v>
      </c>
      <c r="G207" t="s">
        <v>755</v>
      </c>
      <c r="H207" t="s">
        <v>756</v>
      </c>
      <c r="I207" t="s">
        <v>757</v>
      </c>
      <c r="J207">
        <v>10</v>
      </c>
      <c r="K207">
        <v>13.73</v>
      </c>
      <c r="L207">
        <v>14.54</v>
      </c>
      <c r="M207">
        <v>43.970000743866002</v>
      </c>
      <c r="N207">
        <v>21.7099994421005</v>
      </c>
      <c r="O207">
        <v>12.0600000023842</v>
      </c>
      <c r="P207" t="s">
        <v>755</v>
      </c>
      <c r="Q207" t="s">
        <v>756</v>
      </c>
      <c r="R207" t="s">
        <v>757</v>
      </c>
      <c r="S207">
        <v>6</v>
      </c>
      <c r="T207">
        <v>0.239883303642273</v>
      </c>
      <c r="U207">
        <v>0.44874539971351601</v>
      </c>
      <c r="V207">
        <v>0.28840321302413902</v>
      </c>
      <c r="W207">
        <v>0.54450267553329501</v>
      </c>
      <c r="X207">
        <v>0.31332859396934498</v>
      </c>
      <c r="Y207">
        <v>0.283139199018478</v>
      </c>
      <c r="Z207">
        <v>0.39084088802337602</v>
      </c>
      <c r="AA207">
        <v>0.34355801343917802</v>
      </c>
      <c r="AB207">
        <v>0.2636285589701724</v>
      </c>
      <c r="AC207">
        <v>0.35655016079544999</v>
      </c>
      <c r="AD207">
        <f t="shared" si="3"/>
        <v>-1.4878230402653398</v>
      </c>
    </row>
    <row r="208" spans="1:30" x14ac:dyDescent="0.15">
      <c r="A208" t="s">
        <v>758</v>
      </c>
      <c r="B208">
        <v>20.46</v>
      </c>
      <c r="C208">
        <v>21.2</v>
      </c>
      <c r="D208">
        <v>54.250001907348597</v>
      </c>
      <c r="E208">
        <v>40.230000019073501</v>
      </c>
      <c r="F208">
        <v>40.230000019073501</v>
      </c>
      <c r="G208" t="s">
        <v>758</v>
      </c>
      <c r="H208" t="s">
        <v>759</v>
      </c>
      <c r="I208" t="s">
        <v>760</v>
      </c>
      <c r="J208">
        <v>12</v>
      </c>
      <c r="K208">
        <v>16.45</v>
      </c>
      <c r="L208">
        <v>16.940000000000001</v>
      </c>
      <c r="M208">
        <v>47.360000014305101</v>
      </c>
      <c r="N208">
        <v>40.230000019073501</v>
      </c>
      <c r="O208">
        <v>35.4000002145767</v>
      </c>
      <c r="P208" t="s">
        <v>758</v>
      </c>
      <c r="Q208" t="s">
        <v>759</v>
      </c>
      <c r="R208" t="s">
        <v>760</v>
      </c>
      <c r="S208">
        <v>9</v>
      </c>
      <c r="T208">
        <v>0.36643761396408098</v>
      </c>
      <c r="U208">
        <v>0.39810720086097701</v>
      </c>
      <c r="V208">
        <v>0.39084088802337602</v>
      </c>
      <c r="W208">
        <v>0.42461958527565002</v>
      </c>
      <c r="X208">
        <v>0.49659231305122398</v>
      </c>
      <c r="Y208">
        <v>0.51999598741531405</v>
      </c>
      <c r="Z208">
        <v>0.53951060771942105</v>
      </c>
      <c r="AA208">
        <v>0.55975759029388406</v>
      </c>
      <c r="AB208">
        <v>0.15267596440981557</v>
      </c>
      <c r="AC208">
        <v>0.46198272332549095</v>
      </c>
      <c r="AD208">
        <f t="shared" si="3"/>
        <v>-1.1140891944120221</v>
      </c>
    </row>
    <row r="209" spans="1:30" x14ac:dyDescent="0.15">
      <c r="A209" t="s">
        <v>770</v>
      </c>
      <c r="B209">
        <v>20.27</v>
      </c>
      <c r="C209">
        <v>20.43</v>
      </c>
      <c r="D209">
        <v>43.360000848770099</v>
      </c>
      <c r="E209">
        <v>27.430000901222201</v>
      </c>
      <c r="F209">
        <v>23.010000586509701</v>
      </c>
      <c r="G209" t="s">
        <v>770</v>
      </c>
      <c r="H209" t="s">
        <v>771</v>
      </c>
      <c r="I209" t="s">
        <v>772</v>
      </c>
      <c r="J209">
        <v>11</v>
      </c>
      <c r="K209">
        <v>21.66</v>
      </c>
      <c r="L209">
        <v>21.85</v>
      </c>
      <c r="M209">
        <v>44.690001010894797</v>
      </c>
      <c r="N209">
        <v>30.3099989891052</v>
      </c>
      <c r="O209">
        <v>23.010000586509701</v>
      </c>
      <c r="P209" t="s">
        <v>770</v>
      </c>
      <c r="Q209" t="s">
        <v>771</v>
      </c>
      <c r="R209" t="s">
        <v>772</v>
      </c>
      <c r="S209">
        <v>15</v>
      </c>
      <c r="T209">
        <v>0.39810720086097701</v>
      </c>
      <c r="U209">
        <v>0.37670379877090499</v>
      </c>
      <c r="V209">
        <v>0.337287306785584</v>
      </c>
      <c r="W209">
        <v>0.31332859396934498</v>
      </c>
      <c r="X209">
        <v>0.34673678874969499</v>
      </c>
      <c r="Y209">
        <v>0.71121352910995495</v>
      </c>
      <c r="Z209">
        <v>0.37670379877090499</v>
      </c>
      <c r="AA209">
        <v>0.81658238172531095</v>
      </c>
      <c r="AB209">
        <v>0.39027027280384818</v>
      </c>
      <c r="AC209">
        <v>0.45958292484283458</v>
      </c>
      <c r="AD209">
        <f t="shared" si="3"/>
        <v>-1.1216028972127021</v>
      </c>
    </row>
    <row r="210" spans="1:30" x14ac:dyDescent="0.15">
      <c r="A210" t="s">
        <v>776</v>
      </c>
      <c r="B210">
        <v>20.18</v>
      </c>
      <c r="C210">
        <v>20.29</v>
      </c>
      <c r="D210">
        <v>67.170000076293903</v>
      </c>
      <c r="E210">
        <v>55.019998550415004</v>
      </c>
      <c r="F210">
        <v>44.069999456405597</v>
      </c>
      <c r="G210" t="s">
        <v>776</v>
      </c>
      <c r="H210" t="s">
        <v>777</v>
      </c>
      <c r="I210" t="s">
        <v>778</v>
      </c>
      <c r="J210">
        <v>13</v>
      </c>
      <c r="K210">
        <v>14.89</v>
      </c>
      <c r="L210">
        <v>15.05</v>
      </c>
      <c r="M210">
        <v>71.429997682571397</v>
      </c>
      <c r="N210">
        <v>55.930000543594403</v>
      </c>
      <c r="O210">
        <v>50.459998846054098</v>
      </c>
      <c r="P210" t="s">
        <v>776</v>
      </c>
      <c r="Q210" t="s">
        <v>777</v>
      </c>
      <c r="R210" t="s">
        <v>778</v>
      </c>
      <c r="S210">
        <v>15</v>
      </c>
      <c r="T210">
        <v>0.28575909137725802</v>
      </c>
      <c r="U210">
        <v>0.58076441287994396</v>
      </c>
      <c r="V210">
        <v>0.293765008449554</v>
      </c>
      <c r="W210">
        <v>0.60255962610244795</v>
      </c>
      <c r="X210">
        <v>0.340408205986023</v>
      </c>
      <c r="Y210">
        <v>0.42461958527565002</v>
      </c>
      <c r="Z210">
        <v>0.38725760579109197</v>
      </c>
      <c r="AA210">
        <v>0.47863009572029103</v>
      </c>
      <c r="AB210">
        <v>0.26857870846942855</v>
      </c>
      <c r="AC210">
        <v>0.42422045394778252</v>
      </c>
      <c r="AD210">
        <f t="shared" si="3"/>
        <v>-1.2371139122611579</v>
      </c>
    </row>
    <row r="211" spans="1:30" x14ac:dyDescent="0.15">
      <c r="A211" t="s">
        <v>782</v>
      </c>
      <c r="B211">
        <v>20</v>
      </c>
      <c r="C211">
        <v>22.3</v>
      </c>
      <c r="D211">
        <v>30.230000615119899</v>
      </c>
      <c r="E211">
        <v>17.569999396800998</v>
      </c>
      <c r="F211">
        <v>12.2699998319149</v>
      </c>
      <c r="G211" t="s">
        <v>782</v>
      </c>
      <c r="H211" t="s">
        <v>783</v>
      </c>
      <c r="I211" t="s">
        <v>784</v>
      </c>
      <c r="J211">
        <v>10</v>
      </c>
      <c r="K211">
        <v>14.58</v>
      </c>
      <c r="L211">
        <v>15.9</v>
      </c>
      <c r="M211">
        <v>31.009998917579701</v>
      </c>
      <c r="N211">
        <v>12.169999629259101</v>
      </c>
      <c r="O211">
        <v>10.5999998748302</v>
      </c>
      <c r="P211" t="s">
        <v>782</v>
      </c>
      <c r="Q211" t="s">
        <v>783</v>
      </c>
      <c r="R211" t="s">
        <v>784</v>
      </c>
      <c r="S211">
        <v>8</v>
      </c>
      <c r="T211">
        <v>0.52966338396072399</v>
      </c>
      <c r="U211">
        <v>0.38725760579109197</v>
      </c>
      <c r="V211">
        <v>0.457088202238083</v>
      </c>
      <c r="W211">
        <v>0.337287306785584</v>
      </c>
      <c r="X211">
        <v>0.54450267553329501</v>
      </c>
      <c r="Y211">
        <v>0.71779429912567105</v>
      </c>
      <c r="Z211">
        <v>0.35645109415054299</v>
      </c>
      <c r="AA211">
        <v>0.49203950166702298</v>
      </c>
      <c r="AB211">
        <v>0.24323591386765139</v>
      </c>
      <c r="AC211">
        <v>0.47776050865650194</v>
      </c>
      <c r="AD211">
        <f t="shared" si="3"/>
        <v>-1.0656404883096755</v>
      </c>
    </row>
    <row r="212" spans="1:30" x14ac:dyDescent="0.15">
      <c r="A212" t="s">
        <v>785</v>
      </c>
      <c r="B212">
        <v>19.97</v>
      </c>
      <c r="C212">
        <v>20.72</v>
      </c>
      <c r="D212">
        <v>67.369997501373305</v>
      </c>
      <c r="E212">
        <v>45.309999585151701</v>
      </c>
      <c r="F212">
        <v>40.380001068115199</v>
      </c>
      <c r="G212" t="s">
        <v>785</v>
      </c>
      <c r="H212" t="s">
        <v>786</v>
      </c>
      <c r="I212" t="s">
        <v>787</v>
      </c>
      <c r="J212">
        <v>13</v>
      </c>
      <c r="K212">
        <v>18.68</v>
      </c>
      <c r="L212">
        <v>18.940000000000001</v>
      </c>
      <c r="M212">
        <v>64.789998531341595</v>
      </c>
      <c r="N212">
        <v>48.359999060630798</v>
      </c>
      <c r="O212">
        <v>37.7900004386902</v>
      </c>
      <c r="P212" t="s">
        <v>785</v>
      </c>
      <c r="Q212" t="s">
        <v>786</v>
      </c>
      <c r="R212" t="s">
        <v>787</v>
      </c>
      <c r="S212">
        <v>14</v>
      </c>
      <c r="T212">
        <v>0.101859100162983</v>
      </c>
      <c r="U212">
        <v>0.28840321302413902</v>
      </c>
      <c r="V212">
        <v>0.110662400722504</v>
      </c>
      <c r="W212">
        <v>0.32508730888366699</v>
      </c>
      <c r="X212">
        <v>0.21478299796581299</v>
      </c>
      <c r="Y212">
        <v>0.29922649264335599</v>
      </c>
      <c r="Z212">
        <v>0.242102906107903</v>
      </c>
      <c r="AA212">
        <v>0.337287306785584</v>
      </c>
      <c r="AB212">
        <v>0.35795429523440059</v>
      </c>
      <c r="AC212">
        <v>0.23992646578699361</v>
      </c>
      <c r="AD212">
        <f t="shared" si="3"/>
        <v>-2.05933578780341</v>
      </c>
    </row>
    <row r="213" spans="1:30" x14ac:dyDescent="0.15">
      <c r="A213" t="s">
        <v>788</v>
      </c>
      <c r="B213">
        <v>19.95</v>
      </c>
      <c r="C213">
        <v>21.83</v>
      </c>
      <c r="D213">
        <v>57.800000905990601</v>
      </c>
      <c r="E213">
        <v>31.200000643730199</v>
      </c>
      <c r="F213">
        <v>19.539999961852999</v>
      </c>
      <c r="G213" t="s">
        <v>788</v>
      </c>
      <c r="H213" t="s">
        <v>789</v>
      </c>
      <c r="I213" t="s">
        <v>790</v>
      </c>
      <c r="J213">
        <v>10</v>
      </c>
      <c r="K213">
        <v>18.309999999999999</v>
      </c>
      <c r="L213">
        <v>20.64</v>
      </c>
      <c r="M213">
        <v>54.680001735687298</v>
      </c>
      <c r="N213">
        <v>31.8599998950958</v>
      </c>
      <c r="O213">
        <v>24.1400003433228</v>
      </c>
      <c r="P213" t="s">
        <v>788</v>
      </c>
      <c r="Q213" t="s">
        <v>789</v>
      </c>
      <c r="R213" t="s">
        <v>790</v>
      </c>
      <c r="S213">
        <v>12</v>
      </c>
      <c r="T213">
        <v>0.136772900819778</v>
      </c>
      <c r="U213">
        <v>0.188799098134041</v>
      </c>
      <c r="V213">
        <v>0.13803839683532701</v>
      </c>
      <c r="W213">
        <v>0.19952620565891299</v>
      </c>
      <c r="X213">
        <v>0.25585860013961798</v>
      </c>
      <c r="Y213">
        <v>0.30760970711708102</v>
      </c>
      <c r="Z213">
        <v>0.263026803731918</v>
      </c>
      <c r="AA213">
        <v>0.31915378570556602</v>
      </c>
      <c r="AB213">
        <v>0.29414371012761409</v>
      </c>
      <c r="AC213">
        <v>0.22609818726778025</v>
      </c>
      <c r="AD213">
        <f t="shared" si="3"/>
        <v>-2.1449786694952557</v>
      </c>
    </row>
    <row r="214" spans="1:30" x14ac:dyDescent="0.15">
      <c r="A214" t="s">
        <v>791</v>
      </c>
      <c r="B214">
        <v>19.95</v>
      </c>
      <c r="C214">
        <v>21.01</v>
      </c>
      <c r="D214">
        <v>70.730000734329195</v>
      </c>
      <c r="E214">
        <v>41.920000314712503</v>
      </c>
      <c r="F214">
        <v>30.910000205039999</v>
      </c>
      <c r="G214" t="s">
        <v>791</v>
      </c>
      <c r="H214" t="s">
        <v>792</v>
      </c>
      <c r="I214" t="s">
        <v>793</v>
      </c>
      <c r="J214">
        <v>12</v>
      </c>
      <c r="K214">
        <v>19.940000000000001</v>
      </c>
      <c r="L214">
        <v>20.9</v>
      </c>
      <c r="M214">
        <v>78.920000791549697</v>
      </c>
      <c r="N214">
        <v>55.500000715255702</v>
      </c>
      <c r="O214">
        <v>35.359999537467999</v>
      </c>
      <c r="P214" t="s">
        <v>791</v>
      </c>
      <c r="Q214" t="s">
        <v>792</v>
      </c>
      <c r="R214" t="s">
        <v>793</v>
      </c>
      <c r="S214">
        <v>14</v>
      </c>
      <c r="T214">
        <v>0.20701409876346599</v>
      </c>
      <c r="U214">
        <v>0.39810720086097701</v>
      </c>
      <c r="V214">
        <v>0.16595870256424</v>
      </c>
      <c r="W214">
        <v>0.35974928736686701</v>
      </c>
      <c r="X214">
        <v>0.25822600722312899</v>
      </c>
      <c r="Y214">
        <v>0.17218689620494801</v>
      </c>
      <c r="Z214">
        <v>0.283139199018478</v>
      </c>
      <c r="AA214">
        <v>0.14190579950809501</v>
      </c>
      <c r="AB214">
        <v>0.35391765581276741</v>
      </c>
      <c r="AC214">
        <v>0.24828589893877501</v>
      </c>
      <c r="AD214">
        <f t="shared" si="3"/>
        <v>-2.0099257669561013</v>
      </c>
    </row>
    <row r="215" spans="1:30" x14ac:dyDescent="0.15">
      <c r="A215" t="s">
        <v>794</v>
      </c>
      <c r="B215">
        <v>19.940000000000001</v>
      </c>
      <c r="C215">
        <v>22.41</v>
      </c>
      <c r="D215">
        <v>30.550000071525599</v>
      </c>
      <c r="E215">
        <v>7.6459996402263597</v>
      </c>
      <c r="F215">
        <v>6.6100001335143999</v>
      </c>
      <c r="G215" t="s">
        <v>794</v>
      </c>
      <c r="H215" t="s">
        <v>795</v>
      </c>
      <c r="I215" t="s">
        <v>796</v>
      </c>
      <c r="J215">
        <v>11</v>
      </c>
      <c r="K215">
        <v>22.37</v>
      </c>
      <c r="L215">
        <v>26.43</v>
      </c>
      <c r="M215">
        <v>30.189999938011201</v>
      </c>
      <c r="N215">
        <v>9.2529997229576093</v>
      </c>
      <c r="O215">
        <v>5.9310000389814403</v>
      </c>
      <c r="P215" t="s">
        <v>794</v>
      </c>
      <c r="Q215" t="s">
        <v>795</v>
      </c>
      <c r="R215" t="s">
        <v>796</v>
      </c>
      <c r="S215">
        <v>11</v>
      </c>
      <c r="T215">
        <v>0.29922649264335599</v>
      </c>
      <c r="U215">
        <v>0.457088202238083</v>
      </c>
      <c r="V215">
        <v>0.33419498801231401</v>
      </c>
      <c r="W215">
        <v>0.51050502061843905</v>
      </c>
      <c r="X215">
        <v>0.65463608503341697</v>
      </c>
      <c r="Y215">
        <v>0.461317598819733</v>
      </c>
      <c r="Z215">
        <v>0.59156161546707198</v>
      </c>
      <c r="AA215">
        <v>0.41686940193176297</v>
      </c>
      <c r="AB215">
        <v>0.24132254962227895</v>
      </c>
      <c r="AC215">
        <v>0.4656749255955222</v>
      </c>
      <c r="AD215">
        <f t="shared" si="3"/>
        <v>-1.1026048929801309</v>
      </c>
    </row>
    <row r="216" spans="1:30" x14ac:dyDescent="0.15">
      <c r="A216" t="s">
        <v>797</v>
      </c>
      <c r="B216">
        <v>19.940000000000001</v>
      </c>
      <c r="C216">
        <v>20.05</v>
      </c>
      <c r="D216">
        <v>66.399997472763104</v>
      </c>
      <c r="E216">
        <v>66.399997472763104</v>
      </c>
      <c r="F216">
        <v>46.959999203681903</v>
      </c>
      <c r="G216" t="s">
        <v>797</v>
      </c>
      <c r="H216" t="s">
        <v>798</v>
      </c>
      <c r="I216" t="s">
        <v>799</v>
      </c>
      <c r="J216">
        <v>10</v>
      </c>
      <c r="K216">
        <v>14.69</v>
      </c>
      <c r="L216">
        <v>14.96</v>
      </c>
      <c r="M216">
        <v>60.729998350143397</v>
      </c>
      <c r="N216">
        <v>51.010000705719001</v>
      </c>
      <c r="O216">
        <v>43.320000171661398</v>
      </c>
      <c r="P216" t="s">
        <v>797</v>
      </c>
      <c r="Q216" t="s">
        <v>798</v>
      </c>
      <c r="R216" t="s">
        <v>799</v>
      </c>
      <c r="S216">
        <v>8</v>
      </c>
      <c r="T216">
        <v>0.27542290091514599</v>
      </c>
      <c r="U216">
        <v>0.28575909137725802</v>
      </c>
      <c r="V216">
        <v>0.331131100654602</v>
      </c>
      <c r="W216">
        <v>0.340408205986023</v>
      </c>
      <c r="X216">
        <v>8.9536473155021695E-2</v>
      </c>
      <c r="Y216">
        <v>0.155596598982811</v>
      </c>
      <c r="Z216">
        <v>0.10000000149011599</v>
      </c>
      <c r="AA216">
        <v>0.18030180037021601</v>
      </c>
      <c r="AB216">
        <v>0.42983419076386625</v>
      </c>
      <c r="AC216">
        <v>0.21976952161639918</v>
      </c>
      <c r="AD216">
        <f t="shared" si="3"/>
        <v>-2.1859367725754639</v>
      </c>
    </row>
    <row r="217" spans="1:30" x14ac:dyDescent="0.15">
      <c r="A217" t="s">
        <v>800</v>
      </c>
      <c r="B217">
        <v>19.93</v>
      </c>
      <c r="C217">
        <v>21.04</v>
      </c>
      <c r="D217">
        <v>42.969998717308002</v>
      </c>
      <c r="E217">
        <v>38.350000977516203</v>
      </c>
      <c r="F217">
        <v>29.120001196861299</v>
      </c>
      <c r="G217" t="s">
        <v>800</v>
      </c>
      <c r="H217" t="s">
        <v>801</v>
      </c>
      <c r="I217" t="s">
        <v>802</v>
      </c>
      <c r="J217">
        <v>11</v>
      </c>
      <c r="K217">
        <v>16.760000000000002</v>
      </c>
      <c r="L217">
        <v>17.47</v>
      </c>
      <c r="M217">
        <v>52.609997987747199</v>
      </c>
      <c r="N217">
        <v>35.139998793601997</v>
      </c>
      <c r="O217">
        <v>25.900000333786</v>
      </c>
      <c r="P217" t="s">
        <v>800</v>
      </c>
      <c r="Q217" t="s">
        <v>801</v>
      </c>
      <c r="R217" t="s">
        <v>802</v>
      </c>
      <c r="S217">
        <v>10</v>
      </c>
      <c r="T217">
        <v>0.14996850490570099</v>
      </c>
      <c r="U217">
        <v>0.14454400539398199</v>
      </c>
      <c r="V217">
        <v>0.201372399926186</v>
      </c>
      <c r="W217">
        <v>0.19588449597358701</v>
      </c>
      <c r="X217">
        <v>0.31622779369354198</v>
      </c>
      <c r="Y217">
        <v>0.28054338693618802</v>
      </c>
      <c r="Z217">
        <v>0.32508730888366699</v>
      </c>
      <c r="AA217">
        <v>0.28054338693618802</v>
      </c>
      <c r="AB217">
        <v>0.28688011398383245</v>
      </c>
      <c r="AC217">
        <v>0.23677141033113011</v>
      </c>
      <c r="AD217">
        <f t="shared" si="3"/>
        <v>-2.0784332059120327</v>
      </c>
    </row>
    <row r="218" spans="1:30" x14ac:dyDescent="0.15">
      <c r="A218" t="s">
        <v>803</v>
      </c>
      <c r="B218">
        <v>19.91</v>
      </c>
      <c r="C218">
        <v>21.45</v>
      </c>
      <c r="D218">
        <v>44.389998912811301</v>
      </c>
      <c r="E218">
        <v>24.840000271797201</v>
      </c>
      <c r="F218">
        <v>17.530000209808399</v>
      </c>
      <c r="G218" t="s">
        <v>803</v>
      </c>
      <c r="H218" t="s">
        <v>804</v>
      </c>
      <c r="I218" t="s">
        <v>805</v>
      </c>
      <c r="J218">
        <v>9</v>
      </c>
      <c r="K218">
        <v>23.79</v>
      </c>
      <c r="L218">
        <v>25.08</v>
      </c>
      <c r="M218">
        <v>43.130001425743103</v>
      </c>
      <c r="N218">
        <v>24.089999496936802</v>
      </c>
      <c r="O218">
        <v>17.779999971389799</v>
      </c>
      <c r="P218" t="s">
        <v>803</v>
      </c>
      <c r="Q218" t="s">
        <v>804</v>
      </c>
      <c r="R218" t="s">
        <v>805</v>
      </c>
      <c r="S218">
        <v>11</v>
      </c>
      <c r="T218">
        <v>0.28054338693618802</v>
      </c>
      <c r="U218">
        <v>0.47863009572029103</v>
      </c>
      <c r="V218">
        <v>0.31915378570556602</v>
      </c>
      <c r="W218">
        <v>0.55975759029388406</v>
      </c>
      <c r="X218">
        <v>0.42461958527565002</v>
      </c>
      <c r="Y218">
        <v>0.61944109201431297</v>
      </c>
      <c r="Z218">
        <v>0.452897608280182</v>
      </c>
      <c r="AA218">
        <v>0.66680681705474898</v>
      </c>
      <c r="AB218">
        <v>0.26821595827883532</v>
      </c>
      <c r="AC218">
        <v>0.4752312451601029</v>
      </c>
      <c r="AD218">
        <f t="shared" si="3"/>
        <v>-1.0732984023605376</v>
      </c>
    </row>
    <row r="219" spans="1:30" x14ac:dyDescent="0.15">
      <c r="A219" t="s">
        <v>806</v>
      </c>
      <c r="B219">
        <v>19.86</v>
      </c>
      <c r="C219">
        <v>19.97</v>
      </c>
      <c r="D219">
        <v>71.119999885559096</v>
      </c>
      <c r="E219">
        <v>60.960000753402703</v>
      </c>
      <c r="F219">
        <v>55.080002546310403</v>
      </c>
      <c r="G219" t="s">
        <v>806</v>
      </c>
      <c r="H219" t="s">
        <v>807</v>
      </c>
      <c r="I219" t="s">
        <v>808</v>
      </c>
      <c r="J219">
        <v>14</v>
      </c>
      <c r="K219">
        <v>20.100000000000001</v>
      </c>
      <c r="L219">
        <v>20.53</v>
      </c>
      <c r="M219">
        <v>71.119999885559096</v>
      </c>
      <c r="N219">
        <v>60.960000753402703</v>
      </c>
      <c r="O219">
        <v>56.679999828338602</v>
      </c>
      <c r="P219" t="s">
        <v>806</v>
      </c>
      <c r="Q219" t="s">
        <v>807</v>
      </c>
      <c r="R219" t="s">
        <v>808</v>
      </c>
      <c r="S219">
        <v>15</v>
      </c>
      <c r="T219">
        <v>0.40926069021224998</v>
      </c>
      <c r="U219">
        <v>0.49203950166702298</v>
      </c>
      <c r="V219">
        <v>0.452897608280182</v>
      </c>
      <c r="W219">
        <v>0.54450267553329501</v>
      </c>
      <c r="X219">
        <v>0.29922649264335599</v>
      </c>
      <c r="Y219">
        <v>0.461317598819733</v>
      </c>
      <c r="Z219">
        <v>0.34994518756866499</v>
      </c>
      <c r="AA219">
        <v>0.53951060771942105</v>
      </c>
      <c r="AB219">
        <v>0.18335380487645186</v>
      </c>
      <c r="AC219">
        <v>0.4435875453054906</v>
      </c>
      <c r="AD219">
        <f t="shared" si="3"/>
        <v>-1.1727092356507067</v>
      </c>
    </row>
    <row r="220" spans="1:30" x14ac:dyDescent="0.15">
      <c r="A220" t="s">
        <v>809</v>
      </c>
      <c r="B220">
        <v>19.829999999999998</v>
      </c>
      <c r="C220">
        <v>20.100000000000001</v>
      </c>
      <c r="D220">
        <v>79.140001535415607</v>
      </c>
      <c r="E220">
        <v>69.779998064041095</v>
      </c>
      <c r="F220">
        <v>56.8300008773804</v>
      </c>
      <c r="G220" t="s">
        <v>809</v>
      </c>
      <c r="H220" t="s">
        <v>810</v>
      </c>
      <c r="I220" t="s">
        <v>811</v>
      </c>
      <c r="J220">
        <v>11</v>
      </c>
      <c r="K220">
        <v>23.33</v>
      </c>
      <c r="L220">
        <v>23.87</v>
      </c>
      <c r="M220">
        <v>82.010000944137602</v>
      </c>
      <c r="N220">
        <v>65.469998121261597</v>
      </c>
      <c r="O220">
        <v>59.710001945495598</v>
      </c>
      <c r="P220" t="s">
        <v>809</v>
      </c>
      <c r="Q220" t="s">
        <v>810</v>
      </c>
      <c r="R220" t="s">
        <v>811</v>
      </c>
      <c r="S220">
        <v>12</v>
      </c>
      <c r="T220">
        <v>0.57016432285308805</v>
      </c>
      <c r="U220">
        <v>0.235504895448685</v>
      </c>
      <c r="V220">
        <v>0.809095919132233</v>
      </c>
      <c r="W220">
        <v>0.29922649264335599</v>
      </c>
      <c r="X220">
        <v>0.64268767833709695</v>
      </c>
      <c r="Y220">
        <v>0.47863009572029103</v>
      </c>
      <c r="Z220">
        <v>0.54450267553329501</v>
      </c>
      <c r="AA220">
        <v>0.35645109415054299</v>
      </c>
      <c r="AB220">
        <v>0.36187459927689508</v>
      </c>
      <c r="AC220">
        <v>0.49203289672732353</v>
      </c>
      <c r="AD220">
        <f t="shared" si="3"/>
        <v>-1.0231733192440293</v>
      </c>
    </row>
    <row r="221" spans="1:30" x14ac:dyDescent="0.15">
      <c r="A221" t="s">
        <v>812</v>
      </c>
      <c r="B221">
        <v>19.77</v>
      </c>
      <c r="C221">
        <v>20.63</v>
      </c>
      <c r="D221">
        <v>44.9600011110306</v>
      </c>
      <c r="E221">
        <v>29.1999995708466</v>
      </c>
      <c r="F221">
        <v>23.5300004482269</v>
      </c>
      <c r="G221" t="s">
        <v>812</v>
      </c>
      <c r="H221" t="s">
        <v>813</v>
      </c>
      <c r="I221" t="s">
        <v>814</v>
      </c>
      <c r="J221">
        <v>9</v>
      </c>
      <c r="K221">
        <v>10.29</v>
      </c>
      <c r="L221">
        <v>11.31</v>
      </c>
      <c r="M221">
        <v>40.130001306533799</v>
      </c>
      <c r="N221">
        <v>19.120000302791599</v>
      </c>
      <c r="O221">
        <v>17.229999601841001</v>
      </c>
      <c r="P221" t="s">
        <v>812</v>
      </c>
      <c r="Q221" t="s">
        <v>813</v>
      </c>
      <c r="R221" t="s">
        <v>814</v>
      </c>
      <c r="S221">
        <v>5</v>
      </c>
      <c r="T221">
        <v>0.24888570606708499</v>
      </c>
      <c r="U221">
        <v>0.18030180037021601</v>
      </c>
      <c r="V221">
        <v>0.242102906107903</v>
      </c>
      <c r="W221">
        <v>0.175388097763062</v>
      </c>
      <c r="X221">
        <v>0.46989411115646401</v>
      </c>
      <c r="Y221">
        <v>0.31622779369354198</v>
      </c>
      <c r="Z221">
        <v>0.457088202238083</v>
      </c>
      <c r="AA221">
        <v>0.30760970711708102</v>
      </c>
      <c r="AB221">
        <v>0.35329591677109773</v>
      </c>
      <c r="AC221">
        <v>0.29968729056417953</v>
      </c>
      <c r="AD221">
        <f t="shared" si="3"/>
        <v>-1.7384701929805777</v>
      </c>
    </row>
    <row r="222" spans="1:30" x14ac:dyDescent="0.15">
      <c r="A222" t="s">
        <v>815</v>
      </c>
      <c r="B222">
        <v>19.72</v>
      </c>
      <c r="C222">
        <v>20.420000000000002</v>
      </c>
      <c r="D222">
        <v>43.590000271797201</v>
      </c>
      <c r="E222">
        <v>34.7799986600876</v>
      </c>
      <c r="F222">
        <v>26.120001077651999</v>
      </c>
      <c r="G222" t="s">
        <v>815</v>
      </c>
      <c r="H222" t="s">
        <v>816</v>
      </c>
      <c r="I222" t="s">
        <v>817</v>
      </c>
      <c r="J222">
        <v>11</v>
      </c>
      <c r="K222">
        <v>16.04</v>
      </c>
      <c r="L222">
        <v>17.350000000000001</v>
      </c>
      <c r="M222">
        <v>46.759998798370397</v>
      </c>
      <c r="N222">
        <v>29.620000720024098</v>
      </c>
      <c r="O222">
        <v>18.799999356269801</v>
      </c>
      <c r="P222" t="s">
        <v>815</v>
      </c>
      <c r="Q222" t="s">
        <v>816</v>
      </c>
      <c r="R222" t="s">
        <v>817</v>
      </c>
      <c r="S222">
        <v>8</v>
      </c>
      <c r="T222">
        <v>0.15995579957962</v>
      </c>
      <c r="U222">
        <v>0.24888570606708499</v>
      </c>
      <c r="V222">
        <v>0.122461602091789</v>
      </c>
      <c r="W222">
        <v>0.222843497991562</v>
      </c>
      <c r="X222">
        <v>0.136772900819778</v>
      </c>
      <c r="Y222">
        <v>0.10471290349960299</v>
      </c>
      <c r="Z222">
        <v>0.12823310494422899</v>
      </c>
      <c r="AA222">
        <v>9.4623707234859494E-2</v>
      </c>
      <c r="AB222">
        <v>0.34167077062205264</v>
      </c>
      <c r="AC222">
        <v>0.15231115277856566</v>
      </c>
      <c r="AD222">
        <f t="shared" si="3"/>
        <v>-2.7149065097973639</v>
      </c>
    </row>
    <row r="223" spans="1:30" x14ac:dyDescent="0.15">
      <c r="A223" t="s">
        <v>818</v>
      </c>
      <c r="B223">
        <v>19.690000000000001</v>
      </c>
      <c r="C223">
        <v>20.399999999999999</v>
      </c>
      <c r="D223">
        <v>59.380000829696698</v>
      </c>
      <c r="E223">
        <v>47.810000181198099</v>
      </c>
      <c r="F223">
        <v>26.559999585151701</v>
      </c>
      <c r="G223" t="s">
        <v>818</v>
      </c>
      <c r="H223" t="s">
        <v>819</v>
      </c>
      <c r="I223" t="s">
        <v>820</v>
      </c>
      <c r="J223">
        <v>9</v>
      </c>
      <c r="K223">
        <v>21.41</v>
      </c>
      <c r="L223">
        <v>22.67</v>
      </c>
      <c r="M223">
        <v>68.75</v>
      </c>
      <c r="N223">
        <v>49.689999222755397</v>
      </c>
      <c r="O223">
        <v>37.189999222755397</v>
      </c>
      <c r="P223" t="s">
        <v>818</v>
      </c>
      <c r="Q223" t="s">
        <v>819</v>
      </c>
      <c r="R223" t="s">
        <v>820</v>
      </c>
      <c r="S223">
        <v>12</v>
      </c>
      <c r="T223">
        <v>7.0469297468662304E-2</v>
      </c>
      <c r="U223">
        <v>0.14190579950809501</v>
      </c>
      <c r="V223">
        <v>7.6559662818908705E-2</v>
      </c>
      <c r="W223">
        <v>0.161435902118683</v>
      </c>
      <c r="X223">
        <v>0.147231295704842</v>
      </c>
      <c r="Y223">
        <v>0.17218689620494801</v>
      </c>
      <c r="Z223">
        <v>0.13931569457054099</v>
      </c>
      <c r="AA223">
        <v>0.17060819268226601</v>
      </c>
      <c r="AB223">
        <v>0.27655274074473518</v>
      </c>
      <c r="AC223">
        <v>0.13496409263461825</v>
      </c>
      <c r="AD223">
        <f t="shared" si="3"/>
        <v>-2.8893524673781696</v>
      </c>
    </row>
    <row r="224" spans="1:30" x14ac:dyDescent="0.15">
      <c r="A224" t="s">
        <v>821</v>
      </c>
      <c r="B224">
        <v>19.66</v>
      </c>
      <c r="C224">
        <v>20.18</v>
      </c>
      <c r="D224">
        <v>49.0700006484985</v>
      </c>
      <c r="E224">
        <v>36.250001192092903</v>
      </c>
      <c r="F224">
        <v>23.229999840259602</v>
      </c>
      <c r="G224" t="s">
        <v>821</v>
      </c>
      <c r="H224" t="s">
        <v>822</v>
      </c>
      <c r="I224" t="s">
        <v>823</v>
      </c>
      <c r="J224">
        <v>11</v>
      </c>
      <c r="K224">
        <v>19.670000000000002</v>
      </c>
      <c r="L224">
        <v>19.899999999999999</v>
      </c>
      <c r="M224">
        <v>54.089999198913603</v>
      </c>
      <c r="N224">
        <v>33.460000157356298</v>
      </c>
      <c r="O224">
        <v>29.929998517036399</v>
      </c>
      <c r="P224" t="s">
        <v>821</v>
      </c>
      <c r="Q224" t="s">
        <v>822</v>
      </c>
      <c r="R224" t="s">
        <v>823</v>
      </c>
      <c r="S224">
        <v>14</v>
      </c>
      <c r="T224">
        <v>0.39445731043815602</v>
      </c>
      <c r="U224">
        <v>0.34673678874969499</v>
      </c>
      <c r="V224">
        <v>0.48305881023406999</v>
      </c>
      <c r="W224">
        <v>0.41686940193176297</v>
      </c>
      <c r="X224">
        <v>0.25585860013961798</v>
      </c>
      <c r="Y224">
        <v>0.208929598331451</v>
      </c>
      <c r="Z224">
        <v>0.29107171297073398</v>
      </c>
      <c r="AA224">
        <v>0.233345806598663</v>
      </c>
      <c r="AB224">
        <v>0.27710745972810757</v>
      </c>
      <c r="AC224">
        <v>0.32879100367426872</v>
      </c>
      <c r="AD224">
        <f t="shared" si="3"/>
        <v>-1.6047572701137556</v>
      </c>
    </row>
    <row r="225" spans="1:30" x14ac:dyDescent="0.15">
      <c r="A225" t="s">
        <v>824</v>
      </c>
      <c r="B225">
        <v>19.54</v>
      </c>
      <c r="C225">
        <v>20.309999999999999</v>
      </c>
      <c r="D225">
        <v>67.189997434616103</v>
      </c>
      <c r="E225">
        <v>47.9499995708466</v>
      </c>
      <c r="F225">
        <v>41.319999098777799</v>
      </c>
      <c r="G225" t="s">
        <v>824</v>
      </c>
      <c r="H225" t="s">
        <v>825</v>
      </c>
      <c r="I225" t="s">
        <v>826</v>
      </c>
      <c r="J225">
        <v>10</v>
      </c>
      <c r="K225">
        <v>18.010000000000002</v>
      </c>
      <c r="L225">
        <v>19.850000000000001</v>
      </c>
      <c r="M225">
        <v>60.250002145767198</v>
      </c>
      <c r="N225">
        <v>45.429998636245699</v>
      </c>
      <c r="O225">
        <v>40.380001068115199</v>
      </c>
      <c r="P225" t="s">
        <v>824</v>
      </c>
      <c r="Q225" t="s">
        <v>825</v>
      </c>
      <c r="R225" t="s">
        <v>826</v>
      </c>
      <c r="S225">
        <v>9</v>
      </c>
      <c r="T225">
        <v>0.55975759029388406</v>
      </c>
      <c r="U225">
        <v>0.452897608280182</v>
      </c>
      <c r="V225">
        <v>0.55462568998336803</v>
      </c>
      <c r="W225">
        <v>0.461317598819733</v>
      </c>
      <c r="X225">
        <v>0.48305881023406999</v>
      </c>
      <c r="Y225">
        <v>0.383707314729691</v>
      </c>
      <c r="Z225">
        <v>0.50582468509674094</v>
      </c>
      <c r="AA225">
        <v>0.40179079771041898</v>
      </c>
      <c r="AB225">
        <v>0.12645271729615093</v>
      </c>
      <c r="AC225">
        <v>0.47537251189351099</v>
      </c>
      <c r="AD225">
        <f t="shared" si="3"/>
        <v>-1.0728696120980998</v>
      </c>
    </row>
    <row r="226" spans="1:30" x14ac:dyDescent="0.15">
      <c r="A226" t="s">
        <v>827</v>
      </c>
      <c r="B226">
        <v>19.53</v>
      </c>
      <c r="C226">
        <v>19.7</v>
      </c>
      <c r="D226">
        <v>61.189997196197503</v>
      </c>
      <c r="E226">
        <v>50.449997186660802</v>
      </c>
      <c r="F226">
        <v>36.120000481605501</v>
      </c>
      <c r="G226" t="s">
        <v>827</v>
      </c>
      <c r="H226" t="s">
        <v>828</v>
      </c>
      <c r="I226" t="s">
        <v>829</v>
      </c>
      <c r="J226">
        <v>10</v>
      </c>
      <c r="K226">
        <v>18.7</v>
      </c>
      <c r="L226">
        <v>18.96</v>
      </c>
      <c r="M226">
        <v>51.940000057220502</v>
      </c>
      <c r="N226">
        <v>39.100000262260401</v>
      </c>
      <c r="O226">
        <v>33.430001139640801</v>
      </c>
      <c r="P226" t="s">
        <v>827</v>
      </c>
      <c r="Q226" t="s">
        <v>828</v>
      </c>
      <c r="R226" t="s">
        <v>829</v>
      </c>
      <c r="S226">
        <v>9</v>
      </c>
      <c r="T226">
        <v>0.29648309946060197</v>
      </c>
      <c r="U226">
        <v>0.53951060771942105</v>
      </c>
      <c r="V226">
        <v>0.272897809743881</v>
      </c>
      <c r="W226">
        <v>0.50582468509674094</v>
      </c>
      <c r="X226">
        <v>0.50118720531463601</v>
      </c>
      <c r="Y226">
        <v>0.39445731043815602</v>
      </c>
      <c r="Z226">
        <v>0.54954087734222401</v>
      </c>
      <c r="AA226">
        <v>0.42072659730911299</v>
      </c>
      <c r="AB226">
        <v>0.23091902334805336</v>
      </c>
      <c r="AC226">
        <v>0.43507852405309677</v>
      </c>
      <c r="AD226">
        <f t="shared" si="3"/>
        <v>-1.2006522892402836</v>
      </c>
    </row>
    <row r="227" spans="1:30" x14ac:dyDescent="0.15">
      <c r="A227" t="s">
        <v>830</v>
      </c>
      <c r="B227">
        <v>19.239999999999998</v>
      </c>
      <c r="C227">
        <v>19.989999999999998</v>
      </c>
      <c r="D227">
        <v>37.979999184608502</v>
      </c>
      <c r="E227">
        <v>27.559998631477399</v>
      </c>
      <c r="F227">
        <v>16.9699996709824</v>
      </c>
      <c r="G227" t="s">
        <v>830</v>
      </c>
      <c r="H227" t="s">
        <v>831</v>
      </c>
      <c r="I227" t="s">
        <v>832</v>
      </c>
      <c r="J227">
        <v>9</v>
      </c>
      <c r="K227">
        <v>15.24</v>
      </c>
      <c r="L227">
        <v>17.78</v>
      </c>
      <c r="M227">
        <v>34.959998726844802</v>
      </c>
      <c r="N227">
        <v>24.029999971389799</v>
      </c>
      <c r="O227">
        <v>19.830000400543199</v>
      </c>
      <c r="P227" t="s">
        <v>830</v>
      </c>
      <c r="Q227" t="s">
        <v>831</v>
      </c>
      <c r="R227" t="s">
        <v>832</v>
      </c>
      <c r="S227">
        <v>9</v>
      </c>
      <c r="T227">
        <v>0.29648309946060197</v>
      </c>
      <c r="U227">
        <v>0.26791679859161399</v>
      </c>
      <c r="V227">
        <v>0.30199518799781799</v>
      </c>
      <c r="W227">
        <v>0.283139199018478</v>
      </c>
      <c r="X227">
        <v>0.40550848841667197</v>
      </c>
      <c r="Y227">
        <v>0.47863009572029103</v>
      </c>
      <c r="Z227">
        <v>0.37325018644332902</v>
      </c>
      <c r="AA227">
        <v>0.444631308317184</v>
      </c>
      <c r="AB227">
        <v>0.21080129483245913</v>
      </c>
      <c r="AC227">
        <v>0.35644429549574846</v>
      </c>
      <c r="AD227">
        <f t="shared" si="3"/>
        <v>-1.4882514625136656</v>
      </c>
    </row>
    <row r="228" spans="1:30" x14ac:dyDescent="0.15">
      <c r="A228" t="s">
        <v>833</v>
      </c>
      <c r="B228">
        <v>19.14</v>
      </c>
      <c r="C228">
        <v>20.41</v>
      </c>
      <c r="D228">
        <v>51.520001888275097</v>
      </c>
      <c r="E228">
        <v>28.5699993371964</v>
      </c>
      <c r="F228">
        <v>20.8700001239777</v>
      </c>
      <c r="G228" t="s">
        <v>833</v>
      </c>
      <c r="H228" t="s">
        <v>834</v>
      </c>
      <c r="I228" t="s">
        <v>835</v>
      </c>
      <c r="J228">
        <v>11</v>
      </c>
      <c r="K228">
        <v>18.75</v>
      </c>
      <c r="L228">
        <v>20.95</v>
      </c>
      <c r="M228">
        <v>50.080001354217501</v>
      </c>
      <c r="N228">
        <v>26.1599987745285</v>
      </c>
      <c r="O228">
        <v>21.510000526905099</v>
      </c>
      <c r="P228" t="s">
        <v>833</v>
      </c>
      <c r="Q228" t="s">
        <v>834</v>
      </c>
      <c r="R228" t="s">
        <v>835</v>
      </c>
      <c r="S228">
        <v>12</v>
      </c>
      <c r="T228">
        <v>0.52966338396072399</v>
      </c>
      <c r="U228">
        <v>0.648634374141693</v>
      </c>
      <c r="V228">
        <v>0.49203950166702298</v>
      </c>
      <c r="W228">
        <v>0.60255962610244795</v>
      </c>
      <c r="X228">
        <v>0.30478951334953303</v>
      </c>
      <c r="Y228">
        <v>0.25351288914680498</v>
      </c>
      <c r="Z228">
        <v>0.35645109415054299</v>
      </c>
      <c r="AA228">
        <v>0.28575909137725802</v>
      </c>
      <c r="AB228">
        <v>0.33003136744682371</v>
      </c>
      <c r="AC228">
        <v>0.43417618423700338</v>
      </c>
      <c r="AD228">
        <f t="shared" si="3"/>
        <v>-1.203647502572013</v>
      </c>
    </row>
    <row r="229" spans="1:30" x14ac:dyDescent="0.15">
      <c r="A229" t="s">
        <v>836</v>
      </c>
      <c r="B229">
        <v>19.12</v>
      </c>
      <c r="C229">
        <v>21.84</v>
      </c>
      <c r="D229">
        <v>58.980000019073501</v>
      </c>
      <c r="E229">
        <v>28.459998965263399</v>
      </c>
      <c r="F229">
        <v>18.6000004410744</v>
      </c>
      <c r="G229" t="s">
        <v>836</v>
      </c>
      <c r="H229" t="s">
        <v>837</v>
      </c>
      <c r="I229" t="s">
        <v>838</v>
      </c>
      <c r="J229">
        <v>9</v>
      </c>
      <c r="K229">
        <v>16.91</v>
      </c>
      <c r="L229">
        <v>18.96</v>
      </c>
      <c r="M229">
        <v>51.349997520446799</v>
      </c>
      <c r="N229">
        <v>26.390001177787799</v>
      </c>
      <c r="O229">
        <v>22.4199995398521</v>
      </c>
      <c r="P229" t="s">
        <v>836</v>
      </c>
      <c r="Q229" t="s">
        <v>837</v>
      </c>
      <c r="R229" t="s">
        <v>838</v>
      </c>
      <c r="S229">
        <v>8</v>
      </c>
      <c r="T229">
        <v>0.46558609604835499</v>
      </c>
      <c r="U229">
        <v>0.43251380324363697</v>
      </c>
      <c r="V229">
        <v>0.30199518799781799</v>
      </c>
      <c r="W229">
        <v>0.272897809743881</v>
      </c>
      <c r="X229">
        <v>0.31915378570556602</v>
      </c>
      <c r="Y229">
        <v>0.30760970711708102</v>
      </c>
      <c r="Z229">
        <v>0.34673678874969499</v>
      </c>
      <c r="AA229">
        <v>0.33419498801231401</v>
      </c>
      <c r="AB229">
        <v>0.18018561892757137</v>
      </c>
      <c r="AC229">
        <v>0.34758602082729334</v>
      </c>
      <c r="AD229">
        <f t="shared" si="3"/>
        <v>-1.524558033703648</v>
      </c>
    </row>
    <row r="230" spans="1:30" x14ac:dyDescent="0.15">
      <c r="A230" t="s">
        <v>842</v>
      </c>
      <c r="B230">
        <v>19.02</v>
      </c>
      <c r="C230">
        <v>19.350000000000001</v>
      </c>
      <c r="D230">
        <v>67.379999160766602</v>
      </c>
      <c r="E230">
        <v>51.2199997901917</v>
      </c>
      <c r="F230">
        <v>46.950000524520902</v>
      </c>
      <c r="G230" t="s">
        <v>842</v>
      </c>
      <c r="H230" t="s">
        <v>843</v>
      </c>
      <c r="I230" t="s">
        <v>844</v>
      </c>
      <c r="J230">
        <v>12</v>
      </c>
      <c r="K230">
        <v>16.16</v>
      </c>
      <c r="L230">
        <v>17.329999999999998</v>
      </c>
      <c r="M230">
        <v>58.840000629424999</v>
      </c>
      <c r="N230">
        <v>50</v>
      </c>
      <c r="O230">
        <v>33.840000629424999</v>
      </c>
      <c r="P230" t="s">
        <v>842</v>
      </c>
      <c r="Q230" t="s">
        <v>843</v>
      </c>
      <c r="R230" t="s">
        <v>844</v>
      </c>
      <c r="S230">
        <v>9</v>
      </c>
      <c r="T230">
        <v>0.28054338693618802</v>
      </c>
      <c r="U230">
        <v>0.51522862911224399</v>
      </c>
      <c r="V230">
        <v>0.30478951334953303</v>
      </c>
      <c r="W230">
        <v>0.55975759029388406</v>
      </c>
      <c r="X230">
        <v>0.237683996558189</v>
      </c>
      <c r="Y230">
        <v>0.51050502061843905</v>
      </c>
      <c r="Z230">
        <v>0.26061528921127303</v>
      </c>
      <c r="AA230">
        <v>0.57543987035751298</v>
      </c>
      <c r="AB230">
        <v>0.33835768621749102</v>
      </c>
      <c r="AC230">
        <v>0.40557041205465794</v>
      </c>
      <c r="AD230">
        <f t="shared" si="3"/>
        <v>-1.3019756889441523</v>
      </c>
    </row>
    <row r="231" spans="1:30" x14ac:dyDescent="0.15">
      <c r="A231" t="s">
        <v>845</v>
      </c>
      <c r="B231">
        <v>19</v>
      </c>
      <c r="C231">
        <v>19.809999999999999</v>
      </c>
      <c r="D231">
        <v>49.680000543594403</v>
      </c>
      <c r="E231">
        <v>37.149998545646703</v>
      </c>
      <c r="F231">
        <v>36.0700011253357</v>
      </c>
      <c r="G231" t="s">
        <v>845</v>
      </c>
      <c r="H231" t="s">
        <v>846</v>
      </c>
      <c r="I231" t="s">
        <v>847</v>
      </c>
      <c r="J231">
        <v>12</v>
      </c>
      <c r="K231">
        <v>17.63</v>
      </c>
      <c r="L231">
        <v>17.739999999999998</v>
      </c>
      <c r="M231">
        <v>49.680000543594403</v>
      </c>
      <c r="N231">
        <v>28.729999065399198</v>
      </c>
      <c r="O231">
        <v>25.490000844001798</v>
      </c>
      <c r="P231" t="s">
        <v>845</v>
      </c>
      <c r="Q231" t="s">
        <v>846</v>
      </c>
      <c r="R231" t="s">
        <v>847</v>
      </c>
      <c r="S231">
        <v>11</v>
      </c>
      <c r="T231">
        <v>0.13304540514946001</v>
      </c>
      <c r="U231">
        <v>0.61376202106475797</v>
      </c>
      <c r="V231">
        <v>0.13304540514946001</v>
      </c>
      <c r="W231">
        <v>0.66680681705474898</v>
      </c>
      <c r="X231">
        <v>0.47863009572029103</v>
      </c>
      <c r="Y231">
        <v>0.63679552078247104</v>
      </c>
      <c r="Z231">
        <v>0.50118720531463601</v>
      </c>
      <c r="AA231">
        <v>0.67297667264938399</v>
      </c>
      <c r="AB231">
        <v>0.43979681676247906</v>
      </c>
      <c r="AC231">
        <v>0.47953114286065118</v>
      </c>
      <c r="AD231">
        <f t="shared" si="3"/>
        <v>-1.060303581642654</v>
      </c>
    </row>
    <row r="232" spans="1:30" x14ac:dyDescent="0.15">
      <c r="A232" t="s">
        <v>848</v>
      </c>
      <c r="B232">
        <v>18.96</v>
      </c>
      <c r="C232">
        <v>21.71</v>
      </c>
      <c r="D232">
        <v>54.430001974105799</v>
      </c>
      <c r="E232">
        <v>41.859999299049399</v>
      </c>
      <c r="F232">
        <v>24.1200000047684</v>
      </c>
      <c r="G232" t="s">
        <v>848</v>
      </c>
      <c r="H232" t="s">
        <v>849</v>
      </c>
      <c r="I232" t="s">
        <v>850</v>
      </c>
      <c r="J232">
        <v>9</v>
      </c>
      <c r="K232">
        <v>27.66</v>
      </c>
      <c r="L232">
        <v>29.73</v>
      </c>
      <c r="M232">
        <v>65.359997749328599</v>
      </c>
      <c r="N232">
        <v>45.980000495910602</v>
      </c>
      <c r="O232">
        <v>37.729999423027003</v>
      </c>
      <c r="P232" t="s">
        <v>848</v>
      </c>
      <c r="Q232" t="s">
        <v>849</v>
      </c>
      <c r="R232" t="s">
        <v>850</v>
      </c>
      <c r="S232">
        <v>17</v>
      </c>
      <c r="T232">
        <v>0.188799098134041</v>
      </c>
      <c r="U232">
        <v>0.70469307899475098</v>
      </c>
      <c r="V232">
        <v>0.216770395636559</v>
      </c>
      <c r="W232">
        <v>0.87096357345581099</v>
      </c>
      <c r="X232">
        <v>0.52480751276016202</v>
      </c>
      <c r="Y232">
        <v>0.31622779369354198</v>
      </c>
      <c r="Z232">
        <v>0.57543987035751298</v>
      </c>
      <c r="AA232">
        <v>0.34673678874969499</v>
      </c>
      <c r="AB232">
        <v>0.48483929857470831</v>
      </c>
      <c r="AC232">
        <v>0.46805476397275925</v>
      </c>
      <c r="AD232">
        <f t="shared" si="3"/>
        <v>-1.095250755058051</v>
      </c>
    </row>
    <row r="233" spans="1:30" x14ac:dyDescent="0.15">
      <c r="A233" t="s">
        <v>851</v>
      </c>
      <c r="B233">
        <v>18.95</v>
      </c>
      <c r="C233">
        <v>20.170000000000002</v>
      </c>
      <c r="D233">
        <v>67.049998044967694</v>
      </c>
      <c r="E233">
        <v>47.290000319480903</v>
      </c>
      <c r="F233">
        <v>34.110000729560902</v>
      </c>
      <c r="G233" t="s">
        <v>851</v>
      </c>
      <c r="H233" t="s">
        <v>852</v>
      </c>
      <c r="I233" t="s">
        <v>853</v>
      </c>
      <c r="J233">
        <v>18</v>
      </c>
      <c r="K233">
        <v>17.02</v>
      </c>
      <c r="L233">
        <v>18.03</v>
      </c>
      <c r="M233">
        <v>64.3400013446808</v>
      </c>
      <c r="N233">
        <v>45.350000262260401</v>
      </c>
      <c r="O233">
        <v>30.6199997663498</v>
      </c>
      <c r="P233" t="s">
        <v>851</v>
      </c>
      <c r="Q233" t="s">
        <v>852</v>
      </c>
      <c r="R233" t="s">
        <v>853</v>
      </c>
      <c r="S233">
        <v>15</v>
      </c>
      <c r="T233">
        <v>0.17378009855747201</v>
      </c>
      <c r="U233">
        <v>0.272897809743881</v>
      </c>
      <c r="V233">
        <v>0.16904410719871499</v>
      </c>
      <c r="W233">
        <v>0.272897809743881</v>
      </c>
      <c r="X233">
        <v>0.21086280047893499</v>
      </c>
      <c r="Y233">
        <v>0.233345806598663</v>
      </c>
      <c r="Z233">
        <v>0.22698649764060999</v>
      </c>
      <c r="AA233">
        <v>0.25822600722312899</v>
      </c>
      <c r="AB233">
        <v>0.16813450883078226</v>
      </c>
      <c r="AC233">
        <v>0.22725511714816077</v>
      </c>
      <c r="AD233">
        <f t="shared" si="3"/>
        <v>-2.1376153146543033</v>
      </c>
    </row>
    <row r="234" spans="1:30" x14ac:dyDescent="0.15">
      <c r="A234" t="s">
        <v>857</v>
      </c>
      <c r="B234">
        <v>18.899999999999999</v>
      </c>
      <c r="C234">
        <v>19.170000000000002</v>
      </c>
      <c r="D234">
        <v>87.879997491836505</v>
      </c>
      <c r="E234">
        <v>71.969997882843003</v>
      </c>
      <c r="F234">
        <v>62.879997491836498</v>
      </c>
      <c r="G234" t="s">
        <v>857</v>
      </c>
      <c r="H234" t="s">
        <v>858</v>
      </c>
      <c r="I234" t="s">
        <v>859</v>
      </c>
      <c r="J234">
        <v>15</v>
      </c>
      <c r="K234">
        <v>14.24</v>
      </c>
      <c r="L234">
        <v>14.51</v>
      </c>
      <c r="M234">
        <v>81.819999217987103</v>
      </c>
      <c r="N234">
        <v>68.180000782012897</v>
      </c>
      <c r="O234">
        <v>54.549998044967701</v>
      </c>
      <c r="P234" t="s">
        <v>857</v>
      </c>
      <c r="Q234" t="s">
        <v>858</v>
      </c>
      <c r="R234" t="s">
        <v>859</v>
      </c>
      <c r="S234">
        <v>13</v>
      </c>
      <c r="T234">
        <v>0.201372399926186</v>
      </c>
      <c r="U234">
        <v>0.106659598648548</v>
      </c>
      <c r="V234">
        <v>0.208929598331451</v>
      </c>
      <c r="W234">
        <v>0.123594701290131</v>
      </c>
      <c r="X234">
        <v>0.20323570072650901</v>
      </c>
      <c r="Y234">
        <v>0.26546061038970897</v>
      </c>
      <c r="Z234">
        <v>0.19952620565891299</v>
      </c>
      <c r="AA234">
        <v>0.28840321302413902</v>
      </c>
      <c r="AB234">
        <v>0.28959124695652272</v>
      </c>
      <c r="AC234">
        <v>0.19964775349944824</v>
      </c>
      <c r="AD234">
        <f t="shared" si="3"/>
        <v>-2.324471256492358</v>
      </c>
    </row>
    <row r="235" spans="1:30" x14ac:dyDescent="0.15">
      <c r="A235" t="s">
        <v>860</v>
      </c>
      <c r="B235">
        <v>18.8</v>
      </c>
      <c r="C235">
        <v>19.75</v>
      </c>
      <c r="D235">
        <v>55.159997940063498</v>
      </c>
      <c r="E235">
        <v>41.260001063346898</v>
      </c>
      <c r="F235">
        <v>33.629998564720204</v>
      </c>
      <c r="G235" t="s">
        <v>860</v>
      </c>
      <c r="H235" t="s">
        <v>861</v>
      </c>
      <c r="I235" t="s">
        <v>862</v>
      </c>
      <c r="J235">
        <v>10</v>
      </c>
      <c r="K235">
        <v>13.28</v>
      </c>
      <c r="L235">
        <v>13.52</v>
      </c>
      <c r="M235">
        <v>47.979998588561998</v>
      </c>
      <c r="N235">
        <v>40.580001473426798</v>
      </c>
      <c r="O235">
        <v>32.739999890327503</v>
      </c>
      <c r="P235" t="s">
        <v>860</v>
      </c>
      <c r="Q235" t="s">
        <v>861</v>
      </c>
      <c r="R235" t="s">
        <v>862</v>
      </c>
      <c r="S235">
        <v>11</v>
      </c>
      <c r="T235">
        <v>0.25585860013961798</v>
      </c>
      <c r="U235">
        <v>0.31915378570556602</v>
      </c>
      <c r="V235">
        <v>0.27797129750251798</v>
      </c>
      <c r="W235">
        <v>0.34673678874969499</v>
      </c>
      <c r="X235">
        <v>0.12705740332603499</v>
      </c>
      <c r="Y235">
        <v>0.21281389892101299</v>
      </c>
      <c r="Z235">
        <v>0.136772900819778</v>
      </c>
      <c r="AA235">
        <v>0.22080050408840199</v>
      </c>
      <c r="AB235">
        <v>0.3120365745015935</v>
      </c>
      <c r="AC235">
        <v>0.23714564740657815</v>
      </c>
      <c r="AD235">
        <f t="shared" si="3"/>
        <v>-2.0761547055868159</v>
      </c>
    </row>
    <row r="236" spans="1:30" x14ac:dyDescent="0.15">
      <c r="A236" t="s">
        <v>863</v>
      </c>
      <c r="B236">
        <v>18.79</v>
      </c>
      <c r="C236">
        <v>19.059999999999999</v>
      </c>
      <c r="D236">
        <v>52.749997377395601</v>
      </c>
      <c r="E236">
        <v>32.109999656677203</v>
      </c>
      <c r="F236">
        <v>28.2099992036819</v>
      </c>
      <c r="G236" t="s">
        <v>863</v>
      </c>
      <c r="H236" t="s">
        <v>864</v>
      </c>
      <c r="I236" t="s">
        <v>865</v>
      </c>
      <c r="J236">
        <v>9</v>
      </c>
      <c r="K236">
        <v>22.4</v>
      </c>
      <c r="L236">
        <v>22.84</v>
      </c>
      <c r="M236">
        <v>44.499999284744298</v>
      </c>
      <c r="N236">
        <v>33.489999175071702</v>
      </c>
      <c r="O236">
        <v>30.279999971389799</v>
      </c>
      <c r="P236" t="s">
        <v>863</v>
      </c>
      <c r="Q236" t="s">
        <v>864</v>
      </c>
      <c r="R236" t="s">
        <v>865</v>
      </c>
      <c r="S236">
        <v>12</v>
      </c>
      <c r="T236">
        <v>0.175388097763062</v>
      </c>
      <c r="U236">
        <v>0.47424200177192699</v>
      </c>
      <c r="V236">
        <v>0.17864879965782199</v>
      </c>
      <c r="W236">
        <v>0.46989411115646401</v>
      </c>
      <c r="X236">
        <v>0.17378009855747201</v>
      </c>
      <c r="Y236">
        <v>0.46558609604835499</v>
      </c>
      <c r="Z236">
        <v>0.18535320460796401</v>
      </c>
      <c r="AA236">
        <v>0.49659231305122398</v>
      </c>
      <c r="AB236">
        <v>0.45631969424869917</v>
      </c>
      <c r="AC236">
        <v>0.32743559032678626</v>
      </c>
      <c r="AD236">
        <f t="shared" si="3"/>
        <v>-1.6107169520693299</v>
      </c>
    </row>
    <row r="237" spans="1:30" x14ac:dyDescent="0.15">
      <c r="A237" t="s">
        <v>866</v>
      </c>
      <c r="B237">
        <v>18.73</v>
      </c>
      <c r="C237">
        <v>21.13</v>
      </c>
      <c r="D237">
        <v>50.309997797012301</v>
      </c>
      <c r="E237">
        <v>19.979999959468799</v>
      </c>
      <c r="F237">
        <v>15.2899995446205</v>
      </c>
      <c r="G237" t="s">
        <v>866</v>
      </c>
      <c r="H237" t="s">
        <v>867</v>
      </c>
      <c r="I237" t="s">
        <v>868</v>
      </c>
      <c r="J237">
        <v>10</v>
      </c>
      <c r="K237">
        <v>17.47</v>
      </c>
      <c r="L237">
        <v>20.56</v>
      </c>
      <c r="M237">
        <v>42.170000076293903</v>
      </c>
      <c r="N237">
        <v>21.449999511241899</v>
      </c>
      <c r="O237">
        <v>15.1700004935265</v>
      </c>
      <c r="P237" t="s">
        <v>866</v>
      </c>
      <c r="Q237" t="s">
        <v>867</v>
      </c>
      <c r="R237" t="s">
        <v>868</v>
      </c>
      <c r="S237">
        <v>11</v>
      </c>
      <c r="T237">
        <v>0.26546061038970897</v>
      </c>
      <c r="U237">
        <v>9.1201081871986403E-2</v>
      </c>
      <c r="V237">
        <v>0.239883303642273</v>
      </c>
      <c r="W237">
        <v>9.0364947915077196E-2</v>
      </c>
      <c r="X237">
        <v>0.17378009855747201</v>
      </c>
      <c r="Y237">
        <v>0.122461602091789</v>
      </c>
      <c r="Z237">
        <v>0.190546095371246</v>
      </c>
      <c r="AA237">
        <v>0.12473840266466101</v>
      </c>
      <c r="AB237">
        <v>0.38241138291302329</v>
      </c>
      <c r="AC237">
        <v>0.16230451781302668</v>
      </c>
      <c r="AD237">
        <f t="shared" si="3"/>
        <v>-2.6232249364325613</v>
      </c>
    </row>
    <row r="238" spans="1:30" x14ac:dyDescent="0.15">
      <c r="A238" t="s">
        <v>872</v>
      </c>
      <c r="B238">
        <v>18.649999999999999</v>
      </c>
      <c r="C238">
        <v>22.4</v>
      </c>
      <c r="D238">
        <v>39.070001244544997</v>
      </c>
      <c r="E238">
        <v>8.9330002665519697</v>
      </c>
      <c r="F238">
        <v>4.4890001416206404</v>
      </c>
      <c r="G238" t="s">
        <v>872</v>
      </c>
      <c r="H238" t="s">
        <v>873</v>
      </c>
      <c r="I238" t="s">
        <v>874</v>
      </c>
      <c r="J238">
        <v>8</v>
      </c>
      <c r="K238">
        <v>19.84</v>
      </c>
      <c r="L238">
        <v>23.4</v>
      </c>
      <c r="M238">
        <v>36.710000038147001</v>
      </c>
      <c r="N238">
        <v>9.7779996693134308</v>
      </c>
      <c r="O238">
        <v>4.5779999345541</v>
      </c>
      <c r="P238" t="s">
        <v>872</v>
      </c>
      <c r="Q238" t="s">
        <v>873</v>
      </c>
      <c r="R238" t="s">
        <v>874</v>
      </c>
      <c r="S238">
        <v>8</v>
      </c>
      <c r="T238">
        <v>0.46989411115646401</v>
      </c>
      <c r="U238">
        <v>0.52966338396072399</v>
      </c>
      <c r="V238">
        <v>0.25351288914680498</v>
      </c>
      <c r="W238">
        <v>0.30478951334953303</v>
      </c>
      <c r="X238">
        <v>0.608134984970093</v>
      </c>
      <c r="Y238">
        <v>0.28840321302413902</v>
      </c>
      <c r="Z238">
        <v>0.71779429912567105</v>
      </c>
      <c r="AA238">
        <v>0.33419498801231401</v>
      </c>
      <c r="AB238">
        <v>0.36217114591903543</v>
      </c>
      <c r="AC238">
        <v>0.43829842284321785</v>
      </c>
      <c r="AD238">
        <f t="shared" si="3"/>
        <v>-1.1900146073557603</v>
      </c>
    </row>
    <row r="239" spans="1:30" x14ac:dyDescent="0.15">
      <c r="A239" t="s">
        <v>878</v>
      </c>
      <c r="B239">
        <v>18.579999999999998</v>
      </c>
      <c r="C239">
        <v>23.06</v>
      </c>
      <c r="D239">
        <v>35.4499995708466</v>
      </c>
      <c r="E239">
        <v>14.7499993443489</v>
      </c>
      <c r="F239">
        <v>11.190000176429701</v>
      </c>
      <c r="G239" t="s">
        <v>878</v>
      </c>
      <c r="H239" t="s">
        <v>879</v>
      </c>
      <c r="I239" t="s">
        <v>880</v>
      </c>
      <c r="J239">
        <v>10</v>
      </c>
      <c r="K239">
        <v>12.95</v>
      </c>
      <c r="L239">
        <v>18.47</v>
      </c>
      <c r="M239">
        <v>31.580001115799</v>
      </c>
      <c r="N239">
        <v>9.8020002245902997</v>
      </c>
      <c r="O239">
        <v>5.9409998357295999</v>
      </c>
      <c r="P239" t="s">
        <v>878</v>
      </c>
      <c r="Q239" t="s">
        <v>879</v>
      </c>
      <c r="R239" t="s">
        <v>880</v>
      </c>
      <c r="S239">
        <v>6</v>
      </c>
      <c r="T239">
        <v>0.34673678874969499</v>
      </c>
      <c r="U239">
        <v>0.48752850294113198</v>
      </c>
      <c r="V239">
        <v>0.452897608280182</v>
      </c>
      <c r="W239">
        <v>0.608134984970093</v>
      </c>
      <c r="X239">
        <v>0.28840321302413902</v>
      </c>
      <c r="Y239">
        <v>0.46989411115646401</v>
      </c>
      <c r="Z239">
        <v>0.331131100654602</v>
      </c>
      <c r="AA239">
        <v>0.46989411115646401</v>
      </c>
      <c r="AB239">
        <v>0.22493645115165353</v>
      </c>
      <c r="AC239">
        <v>0.43182755261659639</v>
      </c>
      <c r="AD239">
        <f t="shared" si="3"/>
        <v>-1.2114727979021607</v>
      </c>
    </row>
    <row r="240" spans="1:30" x14ac:dyDescent="0.15">
      <c r="A240" t="s">
        <v>881</v>
      </c>
      <c r="B240">
        <v>18.579999999999998</v>
      </c>
      <c r="C240">
        <v>19.43</v>
      </c>
      <c r="D240">
        <v>69.770002365112305</v>
      </c>
      <c r="E240">
        <v>36.019998788833597</v>
      </c>
      <c r="F240">
        <v>33.750000596046398</v>
      </c>
      <c r="G240" t="s">
        <v>881</v>
      </c>
      <c r="H240" t="s">
        <v>882</v>
      </c>
      <c r="I240" t="s">
        <v>883</v>
      </c>
      <c r="J240">
        <v>10</v>
      </c>
      <c r="K240">
        <v>10.82</v>
      </c>
      <c r="L240">
        <v>11.14</v>
      </c>
      <c r="M240">
        <v>57.929998636245699</v>
      </c>
      <c r="N240">
        <v>29.7199994325638</v>
      </c>
      <c r="O240">
        <v>21.4100003242493</v>
      </c>
      <c r="P240" t="s">
        <v>881</v>
      </c>
      <c r="Q240" t="s">
        <v>882</v>
      </c>
      <c r="R240" t="s">
        <v>883</v>
      </c>
      <c r="S240">
        <v>6</v>
      </c>
      <c r="T240">
        <v>0.48305881023406999</v>
      </c>
      <c r="U240">
        <v>0.337287306785584</v>
      </c>
      <c r="V240">
        <v>0.58076441287994396</v>
      </c>
      <c r="W240">
        <v>0.39445731043815602</v>
      </c>
      <c r="X240">
        <v>0.14588139951229101</v>
      </c>
      <c r="Y240">
        <v>0.272897809743881</v>
      </c>
      <c r="Z240">
        <v>0.16595870256424</v>
      </c>
      <c r="AA240">
        <v>0.31915378570556602</v>
      </c>
      <c r="AB240">
        <v>0.41152797515176276</v>
      </c>
      <c r="AC240">
        <v>0.33743244223296653</v>
      </c>
      <c r="AD240">
        <f t="shared" si="3"/>
        <v>-1.5673294075732016</v>
      </c>
    </row>
    <row r="241" spans="1:30" x14ac:dyDescent="0.15">
      <c r="A241" t="s">
        <v>884</v>
      </c>
      <c r="B241">
        <v>18.52</v>
      </c>
      <c r="C241">
        <v>18.95</v>
      </c>
      <c r="D241">
        <v>55.949997901916497</v>
      </c>
      <c r="E241">
        <v>24.83000010252</v>
      </c>
      <c r="F241">
        <v>17.859999835491202</v>
      </c>
      <c r="G241" t="s">
        <v>884</v>
      </c>
      <c r="H241" t="s">
        <v>885</v>
      </c>
      <c r="I241" t="s">
        <v>886</v>
      </c>
      <c r="J241">
        <v>15</v>
      </c>
      <c r="K241">
        <v>24.56</v>
      </c>
      <c r="L241">
        <v>25.45</v>
      </c>
      <c r="M241">
        <v>52.890002727508502</v>
      </c>
      <c r="N241">
        <v>35.710000991821303</v>
      </c>
      <c r="O241">
        <v>31.119999289512599</v>
      </c>
      <c r="P241" t="s">
        <v>884</v>
      </c>
      <c r="Q241" t="s">
        <v>885</v>
      </c>
      <c r="R241" t="s">
        <v>886</v>
      </c>
      <c r="S241">
        <v>18</v>
      </c>
      <c r="T241">
        <v>0.30478951334953303</v>
      </c>
      <c r="U241">
        <v>0.42461958527565002</v>
      </c>
      <c r="V241">
        <v>0.35318320989608798</v>
      </c>
      <c r="W241">
        <v>0.49203950166702298</v>
      </c>
      <c r="X241">
        <v>0.244343101978302</v>
      </c>
      <c r="Y241">
        <v>0.380189388990402</v>
      </c>
      <c r="Z241">
        <v>0.29648309946060197</v>
      </c>
      <c r="AA241">
        <v>0.46989411115646401</v>
      </c>
      <c r="AB241">
        <v>0.22098811724725451</v>
      </c>
      <c r="AC241">
        <v>0.370692688971758</v>
      </c>
      <c r="AD241">
        <f t="shared" si="3"/>
        <v>-1.4317044331648792</v>
      </c>
    </row>
    <row r="242" spans="1:30" x14ac:dyDescent="0.15">
      <c r="A242" t="s">
        <v>887</v>
      </c>
      <c r="B242">
        <v>18.34</v>
      </c>
      <c r="C242">
        <v>19.12</v>
      </c>
      <c r="D242">
        <v>83.249998092651396</v>
      </c>
      <c r="E242">
        <v>65.450000762939496</v>
      </c>
      <c r="F242">
        <v>53.399997949600198</v>
      </c>
      <c r="G242" t="s">
        <v>887</v>
      </c>
      <c r="H242" t="s">
        <v>888</v>
      </c>
      <c r="I242" t="s">
        <v>889</v>
      </c>
      <c r="J242">
        <v>12</v>
      </c>
      <c r="K242">
        <v>13.74</v>
      </c>
      <c r="L242">
        <v>13.84</v>
      </c>
      <c r="M242">
        <v>83.249998092651396</v>
      </c>
      <c r="N242">
        <v>68.059998750686603</v>
      </c>
      <c r="O242">
        <v>38.740000128745997</v>
      </c>
      <c r="P242" t="s">
        <v>887</v>
      </c>
      <c r="Q242" t="s">
        <v>888</v>
      </c>
      <c r="R242" t="s">
        <v>889</v>
      </c>
      <c r="S242">
        <v>8</v>
      </c>
      <c r="T242">
        <v>0.36982819437980702</v>
      </c>
      <c r="U242">
        <v>0.52966338396072399</v>
      </c>
      <c r="V242">
        <v>0.39445731043815602</v>
      </c>
      <c r="W242">
        <v>0.57016432285308805</v>
      </c>
      <c r="X242">
        <v>0.25351288914680498</v>
      </c>
      <c r="Y242">
        <v>0.35318320989608798</v>
      </c>
      <c r="Z242">
        <v>0.22698649764060999</v>
      </c>
      <c r="AA242">
        <v>0.29922649264335599</v>
      </c>
      <c r="AB242">
        <v>0.30624341356714635</v>
      </c>
      <c r="AC242">
        <v>0.37462778761982923</v>
      </c>
      <c r="AD242">
        <f t="shared" si="3"/>
        <v>-1.4164701809590812</v>
      </c>
    </row>
    <row r="243" spans="1:30" x14ac:dyDescent="0.15">
      <c r="A243" t="s">
        <v>893</v>
      </c>
      <c r="B243">
        <v>18.309999999999999</v>
      </c>
      <c r="C243">
        <v>22.28</v>
      </c>
      <c r="D243">
        <v>42.960000038147001</v>
      </c>
      <c r="E243">
        <v>15.0600001215935</v>
      </c>
      <c r="F243">
        <v>7.9379998147487596</v>
      </c>
      <c r="G243" t="s">
        <v>893</v>
      </c>
      <c r="H243" t="s">
        <v>894</v>
      </c>
      <c r="I243" t="s">
        <v>895</v>
      </c>
      <c r="J243">
        <v>9</v>
      </c>
      <c r="K243">
        <v>20.53</v>
      </c>
      <c r="L243">
        <v>25.44</v>
      </c>
      <c r="M243">
        <v>42.719998955726602</v>
      </c>
      <c r="N243">
        <v>16.200000047683702</v>
      </c>
      <c r="O243">
        <v>9.3290001153945905</v>
      </c>
      <c r="P243" t="s">
        <v>893</v>
      </c>
      <c r="Q243" t="s">
        <v>894</v>
      </c>
      <c r="R243" t="s">
        <v>895</v>
      </c>
      <c r="S243">
        <v>9</v>
      </c>
      <c r="T243">
        <v>0.50118720531463601</v>
      </c>
      <c r="U243">
        <v>0.283139199018478</v>
      </c>
      <c r="V243">
        <v>0.57016432285308805</v>
      </c>
      <c r="W243">
        <v>0.32210689783096302</v>
      </c>
      <c r="X243">
        <v>0.51050502061843905</v>
      </c>
      <c r="Y243">
        <v>0.20323570072650901</v>
      </c>
      <c r="Z243">
        <v>0.47424200177192699</v>
      </c>
      <c r="AA243">
        <v>0.192309200763702</v>
      </c>
      <c r="AB243">
        <v>0.36537156528626152</v>
      </c>
      <c r="AC243">
        <v>0.38211119361221779</v>
      </c>
      <c r="AD243">
        <f t="shared" si="3"/>
        <v>-1.3879355740872563</v>
      </c>
    </row>
    <row r="244" spans="1:30" x14ac:dyDescent="0.15">
      <c r="A244" t="s">
        <v>896</v>
      </c>
      <c r="B244">
        <v>18.260000000000002</v>
      </c>
      <c r="C244">
        <v>18.66</v>
      </c>
      <c r="D244">
        <v>60.900002717971802</v>
      </c>
      <c r="E244">
        <v>57.1399986743927</v>
      </c>
      <c r="F244">
        <v>50</v>
      </c>
      <c r="G244" t="s">
        <v>896</v>
      </c>
      <c r="H244" t="s">
        <v>897</v>
      </c>
      <c r="I244" t="s">
        <v>898</v>
      </c>
      <c r="J244">
        <v>11</v>
      </c>
      <c r="K244">
        <v>16.670000000000002</v>
      </c>
      <c r="L244">
        <v>17.12</v>
      </c>
      <c r="M244">
        <v>68.049997091293307</v>
      </c>
      <c r="N244">
        <v>48.870000243187</v>
      </c>
      <c r="O244">
        <v>45.489999651908903</v>
      </c>
      <c r="P244" t="s">
        <v>896</v>
      </c>
      <c r="Q244" t="s">
        <v>897</v>
      </c>
      <c r="R244" t="s">
        <v>898</v>
      </c>
      <c r="S244">
        <v>11</v>
      </c>
      <c r="T244">
        <v>0.26791679859161399</v>
      </c>
      <c r="U244">
        <v>0.27542290091514599</v>
      </c>
      <c r="V244">
        <v>0.380189388990402</v>
      </c>
      <c r="W244">
        <v>0.383707314729691</v>
      </c>
      <c r="X244">
        <v>0.41304749250411998</v>
      </c>
      <c r="Y244">
        <v>0.242102906107903</v>
      </c>
      <c r="Z244">
        <v>0.42854851484298701</v>
      </c>
      <c r="AA244">
        <v>0.25585860013961798</v>
      </c>
      <c r="AB244">
        <v>0.21916484423364524</v>
      </c>
      <c r="AC244">
        <v>0.33084923960268509</v>
      </c>
      <c r="AD244">
        <f t="shared" si="3"/>
        <v>-1.5957541311032408</v>
      </c>
    </row>
    <row r="245" spans="1:30" x14ac:dyDescent="0.15">
      <c r="A245" t="s">
        <v>899</v>
      </c>
      <c r="B245">
        <v>18.22</v>
      </c>
      <c r="C245">
        <v>18.350000000000001</v>
      </c>
      <c r="D245">
        <v>60.750001668930103</v>
      </c>
      <c r="E245">
        <v>35.220000147819498</v>
      </c>
      <c r="F245">
        <v>31.180000305175799</v>
      </c>
      <c r="G245" t="s">
        <v>899</v>
      </c>
      <c r="H245" t="s">
        <v>900</v>
      </c>
      <c r="I245" t="s">
        <v>901</v>
      </c>
      <c r="J245">
        <v>9</v>
      </c>
      <c r="K245">
        <v>18.350000000000001</v>
      </c>
      <c r="L245">
        <v>18.39</v>
      </c>
      <c r="M245">
        <v>69.889998435974107</v>
      </c>
      <c r="N245">
        <v>37.099999189376803</v>
      </c>
      <c r="O245">
        <v>31.180000305175799</v>
      </c>
      <c r="P245" t="s">
        <v>899</v>
      </c>
      <c r="Q245" t="s">
        <v>900</v>
      </c>
      <c r="R245" t="s">
        <v>901</v>
      </c>
      <c r="S245">
        <v>10</v>
      </c>
      <c r="T245">
        <v>0.36307808756828303</v>
      </c>
      <c r="U245">
        <v>0.15848930180072801</v>
      </c>
      <c r="V245">
        <v>0.216770395636559</v>
      </c>
      <c r="W245">
        <v>0.114815399050713</v>
      </c>
      <c r="X245">
        <v>0.12705740332603499</v>
      </c>
      <c r="Y245">
        <v>0.20323570072650901</v>
      </c>
      <c r="Z245">
        <v>0.13182570040225999</v>
      </c>
      <c r="AA245">
        <v>0.233345806598663</v>
      </c>
      <c r="AB245">
        <v>0.39433772732043587</v>
      </c>
      <c r="AC245">
        <v>0.19357722438871877</v>
      </c>
      <c r="AD245">
        <f t="shared" si="3"/>
        <v>-2.3690188746837713</v>
      </c>
    </row>
    <row r="246" spans="1:30" x14ac:dyDescent="0.15">
      <c r="A246" t="s">
        <v>905</v>
      </c>
      <c r="B246">
        <v>17.989999999999998</v>
      </c>
      <c r="C246">
        <v>20.420000000000002</v>
      </c>
      <c r="D246">
        <v>90.450000762939496</v>
      </c>
      <c r="E246">
        <v>69.090002775192303</v>
      </c>
      <c r="F246">
        <v>61.3600015640259</v>
      </c>
      <c r="G246" t="s">
        <v>905</v>
      </c>
      <c r="H246" t="s">
        <v>906</v>
      </c>
      <c r="I246" t="s">
        <v>907</v>
      </c>
      <c r="J246">
        <v>12</v>
      </c>
      <c r="K246">
        <v>23.1</v>
      </c>
      <c r="L246">
        <v>23.76</v>
      </c>
      <c r="M246">
        <v>87.730002403259306</v>
      </c>
      <c r="N246">
        <v>75.449997186660795</v>
      </c>
      <c r="O246">
        <v>67.729997634887695</v>
      </c>
      <c r="P246" t="s">
        <v>905</v>
      </c>
      <c r="Q246" t="s">
        <v>906</v>
      </c>
      <c r="R246" t="s">
        <v>907</v>
      </c>
      <c r="S246">
        <v>18</v>
      </c>
      <c r="T246">
        <v>0.64268767833709695</v>
      </c>
      <c r="U246">
        <v>0.31915378570556602</v>
      </c>
      <c r="V246">
        <v>0.452897608280182</v>
      </c>
      <c r="W246">
        <v>0.222843497991562</v>
      </c>
      <c r="X246">
        <v>0.75857758522033703</v>
      </c>
      <c r="Y246">
        <v>0.49659231305122398</v>
      </c>
      <c r="Z246">
        <v>0.46989411115646401</v>
      </c>
      <c r="AA246">
        <v>0.293765008449554</v>
      </c>
      <c r="AB246">
        <v>0.36908767572960716</v>
      </c>
      <c r="AC246">
        <v>0.45705144852399826</v>
      </c>
      <c r="AD246">
        <f t="shared" si="3"/>
        <v>-1.129571521830075</v>
      </c>
    </row>
    <row r="247" spans="1:30" x14ac:dyDescent="0.15">
      <c r="A247" t="s">
        <v>908</v>
      </c>
      <c r="B247">
        <v>17.940000000000001</v>
      </c>
      <c r="C247">
        <v>19.88</v>
      </c>
      <c r="D247">
        <v>34.160000085830703</v>
      </c>
      <c r="E247">
        <v>16.930000483989701</v>
      </c>
      <c r="F247">
        <v>13.169999420642901</v>
      </c>
      <c r="G247" t="s">
        <v>908</v>
      </c>
      <c r="H247" t="s">
        <v>909</v>
      </c>
      <c r="I247" t="s">
        <v>910</v>
      </c>
      <c r="J247">
        <v>9</v>
      </c>
      <c r="K247">
        <v>19.66</v>
      </c>
      <c r="L247">
        <v>21.16</v>
      </c>
      <c r="M247">
        <v>30.300000309944199</v>
      </c>
      <c r="N247">
        <v>17.030000686645501</v>
      </c>
      <c r="O247">
        <v>12.569999694824199</v>
      </c>
      <c r="P247" t="s">
        <v>908</v>
      </c>
      <c r="Q247" t="s">
        <v>909</v>
      </c>
      <c r="R247" t="s">
        <v>910</v>
      </c>
      <c r="S247">
        <v>10</v>
      </c>
      <c r="T247">
        <v>0.57016432285308805</v>
      </c>
      <c r="U247">
        <v>0.380189388990402</v>
      </c>
      <c r="V247">
        <v>0.52480751276016202</v>
      </c>
      <c r="W247">
        <v>0.34355801343917802</v>
      </c>
      <c r="X247">
        <v>0.40179079771041898</v>
      </c>
      <c r="Y247">
        <v>0.27797129750251798</v>
      </c>
      <c r="Z247">
        <v>0.38725760579109197</v>
      </c>
      <c r="AA247">
        <v>0.26791679859161399</v>
      </c>
      <c r="AB247">
        <v>0.25422032446456705</v>
      </c>
      <c r="AC247">
        <v>0.39420696720480919</v>
      </c>
      <c r="AD247">
        <f t="shared" si="3"/>
        <v>-1.3429748201218918</v>
      </c>
    </row>
    <row r="248" spans="1:30" x14ac:dyDescent="0.15">
      <c r="A248" t="s">
        <v>911</v>
      </c>
      <c r="B248">
        <v>17.87</v>
      </c>
      <c r="C248">
        <v>20.49</v>
      </c>
      <c r="D248">
        <v>46.239998936653102</v>
      </c>
      <c r="E248">
        <v>32.370001077651999</v>
      </c>
      <c r="F248">
        <v>29.7699987888336</v>
      </c>
      <c r="G248" t="s">
        <v>911</v>
      </c>
      <c r="H248" t="s">
        <v>912</v>
      </c>
      <c r="I248" t="s">
        <v>913</v>
      </c>
      <c r="J248">
        <v>11</v>
      </c>
      <c r="K248">
        <v>12.65</v>
      </c>
      <c r="L248">
        <v>15.15</v>
      </c>
      <c r="M248">
        <v>51.730000972747803</v>
      </c>
      <c r="N248">
        <v>31.4999997615814</v>
      </c>
      <c r="O248">
        <v>19.650000333786</v>
      </c>
      <c r="P248" t="s">
        <v>911</v>
      </c>
      <c r="Q248" t="s">
        <v>912</v>
      </c>
      <c r="R248" t="s">
        <v>913</v>
      </c>
      <c r="S248">
        <v>7</v>
      </c>
      <c r="T248">
        <v>0.197696998715401</v>
      </c>
      <c r="U248">
        <v>0.22080050408840199</v>
      </c>
      <c r="V248">
        <v>0.30760970711708102</v>
      </c>
      <c r="W248">
        <v>0.44055488705635099</v>
      </c>
      <c r="X248">
        <v>0.27797129750251798</v>
      </c>
      <c r="Y248">
        <v>0.13182570040225999</v>
      </c>
      <c r="Z248">
        <v>0.36982819437980702</v>
      </c>
      <c r="AA248">
        <v>0.16595870256424</v>
      </c>
      <c r="AB248">
        <v>0.37353011462408259</v>
      </c>
      <c r="AC248">
        <v>0.26403074897825751</v>
      </c>
      <c r="AD248">
        <f t="shared" si="3"/>
        <v>-1.9212221394885443</v>
      </c>
    </row>
    <row r="249" spans="1:30" x14ac:dyDescent="0.15">
      <c r="A249" t="s">
        <v>914</v>
      </c>
      <c r="B249">
        <v>17.84</v>
      </c>
      <c r="C249">
        <v>19.97</v>
      </c>
      <c r="D249">
        <v>52.679997682571397</v>
      </c>
      <c r="E249">
        <v>31.8300008773804</v>
      </c>
      <c r="F249">
        <v>21.690000593662301</v>
      </c>
      <c r="G249" t="s">
        <v>914</v>
      </c>
      <c r="H249" t="s">
        <v>915</v>
      </c>
      <c r="I249" t="s">
        <v>916</v>
      </c>
      <c r="J249">
        <v>12</v>
      </c>
      <c r="K249">
        <v>13.41</v>
      </c>
      <c r="L249">
        <v>15.08</v>
      </c>
      <c r="M249">
        <v>56.339997053146398</v>
      </c>
      <c r="N249">
        <v>29.300001263618501</v>
      </c>
      <c r="O249">
        <v>16.899999976158099</v>
      </c>
      <c r="P249" t="s">
        <v>914</v>
      </c>
      <c r="Q249" t="s">
        <v>915</v>
      </c>
      <c r="R249" t="s">
        <v>916</v>
      </c>
      <c r="S249">
        <v>7</v>
      </c>
      <c r="T249">
        <v>0.11803209781646699</v>
      </c>
      <c r="U249">
        <v>0.237683996558189</v>
      </c>
      <c r="V249">
        <v>0.10471290349960299</v>
      </c>
      <c r="W249">
        <v>0.237683996558189</v>
      </c>
      <c r="X249">
        <v>0.14454400539398199</v>
      </c>
      <c r="Y249">
        <v>0.26791679859161399</v>
      </c>
      <c r="Z249">
        <v>0.14996850490570099</v>
      </c>
      <c r="AA249">
        <v>0.29648309946060197</v>
      </c>
      <c r="AB249">
        <v>0.3536828882863281</v>
      </c>
      <c r="AC249">
        <v>0.19462817534804336</v>
      </c>
      <c r="AD249">
        <f t="shared" si="3"/>
        <v>-2.3612075179003003</v>
      </c>
    </row>
    <row r="250" spans="1:30" x14ac:dyDescent="0.15">
      <c r="A250" t="s">
        <v>917</v>
      </c>
      <c r="B250">
        <v>17.82</v>
      </c>
      <c r="C250">
        <v>20.89</v>
      </c>
      <c r="D250">
        <v>51.579999923706097</v>
      </c>
      <c r="E250">
        <v>29.840001463890101</v>
      </c>
      <c r="F250">
        <v>15.809999406337701</v>
      </c>
      <c r="G250" t="s">
        <v>917</v>
      </c>
      <c r="H250" t="s">
        <v>918</v>
      </c>
      <c r="I250" t="s">
        <v>919</v>
      </c>
      <c r="J250">
        <v>9</v>
      </c>
      <c r="K250">
        <v>21.29</v>
      </c>
      <c r="L250">
        <v>24.79</v>
      </c>
      <c r="M250">
        <v>50.400000810623197</v>
      </c>
      <c r="N250">
        <v>32.609999179840102</v>
      </c>
      <c r="O250">
        <v>21.340000629424999</v>
      </c>
      <c r="P250" t="s">
        <v>917</v>
      </c>
      <c r="Q250" t="s">
        <v>918</v>
      </c>
      <c r="R250" t="s">
        <v>919</v>
      </c>
      <c r="S250">
        <v>13</v>
      </c>
      <c r="T250">
        <v>0.25822600722312899</v>
      </c>
      <c r="U250">
        <v>0.53951060771942105</v>
      </c>
      <c r="V250">
        <v>0.21877619624137901</v>
      </c>
      <c r="W250">
        <v>0.51522862911224399</v>
      </c>
      <c r="X250">
        <v>0.35318320989608798</v>
      </c>
      <c r="Y250">
        <v>0.46558609604835499</v>
      </c>
      <c r="Z250">
        <v>0.57543987035751298</v>
      </c>
      <c r="AA250">
        <v>0.75857758522033703</v>
      </c>
      <c r="AB250">
        <v>0.36184505191449762</v>
      </c>
      <c r="AC250">
        <v>0.46056602522730827</v>
      </c>
      <c r="AD250">
        <f t="shared" si="3"/>
        <v>-1.1185201037390122</v>
      </c>
    </row>
    <row r="251" spans="1:30" x14ac:dyDescent="0.15">
      <c r="A251" t="s">
        <v>920</v>
      </c>
      <c r="B251">
        <v>17.739999999999998</v>
      </c>
      <c r="C251">
        <v>19.25</v>
      </c>
      <c r="D251">
        <v>63.6399984359741</v>
      </c>
      <c r="E251">
        <v>45.710000395774799</v>
      </c>
      <c r="F251">
        <v>37.630000710487401</v>
      </c>
      <c r="G251" t="s">
        <v>920</v>
      </c>
      <c r="H251" t="s">
        <v>921</v>
      </c>
      <c r="I251" t="s">
        <v>922</v>
      </c>
      <c r="J251">
        <v>9</v>
      </c>
      <c r="K251">
        <v>19.64</v>
      </c>
      <c r="L251">
        <v>20.48</v>
      </c>
      <c r="M251">
        <v>59.090000391006498</v>
      </c>
      <c r="N251">
        <v>43.939998745918302</v>
      </c>
      <c r="O251">
        <v>38.890001177787802</v>
      </c>
      <c r="P251" t="s">
        <v>920</v>
      </c>
      <c r="Q251" t="s">
        <v>921</v>
      </c>
      <c r="R251" t="s">
        <v>922</v>
      </c>
      <c r="S251">
        <v>10</v>
      </c>
      <c r="T251">
        <v>0.42072659730911299</v>
      </c>
      <c r="U251">
        <v>0.444631308317184</v>
      </c>
      <c r="V251">
        <v>0.39810720086097701</v>
      </c>
      <c r="W251">
        <v>0.42461958527565002</v>
      </c>
      <c r="X251">
        <v>0.14588139951229101</v>
      </c>
      <c r="Y251">
        <v>0.32508730888366699</v>
      </c>
      <c r="Z251">
        <v>0.15703630447387701</v>
      </c>
      <c r="AA251">
        <v>0.39810720086097701</v>
      </c>
      <c r="AB251">
        <v>0.33404314072539648</v>
      </c>
      <c r="AC251">
        <v>0.33927461318671703</v>
      </c>
      <c r="AD251">
        <f t="shared" si="3"/>
        <v>-1.5594746129666011</v>
      </c>
    </row>
    <row r="252" spans="1:30" x14ac:dyDescent="0.15">
      <c r="A252" t="s">
        <v>923</v>
      </c>
      <c r="B252">
        <v>17.68</v>
      </c>
      <c r="C252">
        <v>17.940000000000001</v>
      </c>
      <c r="D252">
        <v>42.2800004482269</v>
      </c>
      <c r="E252">
        <v>29.539999365806601</v>
      </c>
      <c r="F252">
        <v>29.539999365806601</v>
      </c>
      <c r="G252" t="s">
        <v>923</v>
      </c>
      <c r="H252" t="s">
        <v>924</v>
      </c>
      <c r="I252" t="s">
        <v>925</v>
      </c>
      <c r="J252">
        <v>9</v>
      </c>
      <c r="K252">
        <v>15.39</v>
      </c>
      <c r="L252">
        <v>15.7</v>
      </c>
      <c r="M252">
        <v>49.320000410079999</v>
      </c>
      <c r="N252">
        <v>32.789999246597297</v>
      </c>
      <c r="O252">
        <v>32.789999246597297</v>
      </c>
      <c r="P252" t="s">
        <v>923</v>
      </c>
      <c r="Q252" t="s">
        <v>924</v>
      </c>
      <c r="R252" t="s">
        <v>925</v>
      </c>
      <c r="S252">
        <v>10</v>
      </c>
      <c r="T252">
        <v>0.457088202238083</v>
      </c>
      <c r="U252">
        <v>0.452897608280182</v>
      </c>
      <c r="V252">
        <v>0.47863009572029103</v>
      </c>
      <c r="W252">
        <v>0.46558609604835499</v>
      </c>
      <c r="X252">
        <v>0.27542290091514599</v>
      </c>
      <c r="Y252">
        <v>0.39445731043815602</v>
      </c>
      <c r="Z252">
        <v>0.31332859396934498</v>
      </c>
      <c r="AA252">
        <v>0.461317598819733</v>
      </c>
      <c r="AB252">
        <v>0.17602380963310946</v>
      </c>
      <c r="AC252">
        <v>0.4123410508036614</v>
      </c>
      <c r="AD252">
        <f t="shared" si="3"/>
        <v>-1.27808999834064</v>
      </c>
    </row>
    <row r="253" spans="1:30" x14ac:dyDescent="0.15">
      <c r="A253" t="s">
        <v>926</v>
      </c>
      <c r="B253">
        <v>17.57</v>
      </c>
      <c r="C253">
        <v>18.73</v>
      </c>
      <c r="D253">
        <v>65.979999303817706</v>
      </c>
      <c r="E253">
        <v>45.080000162124598</v>
      </c>
      <c r="F253">
        <v>40.979999303817699</v>
      </c>
      <c r="G253" t="s">
        <v>926</v>
      </c>
      <c r="H253" t="s">
        <v>927</v>
      </c>
      <c r="I253" t="s">
        <v>928</v>
      </c>
      <c r="J253">
        <v>10</v>
      </c>
      <c r="K253">
        <v>14.33</v>
      </c>
      <c r="L253">
        <v>15.05</v>
      </c>
      <c r="M253">
        <v>72.130000591278105</v>
      </c>
      <c r="N253">
        <v>40.160000324249303</v>
      </c>
      <c r="O253">
        <v>38.109999895095797</v>
      </c>
      <c r="P253" t="s">
        <v>926</v>
      </c>
      <c r="Q253" t="s">
        <v>927</v>
      </c>
      <c r="R253" t="s">
        <v>928</v>
      </c>
      <c r="S253">
        <v>9</v>
      </c>
      <c r="T253">
        <v>0.55462568998336803</v>
      </c>
      <c r="U253">
        <v>0.48305881023406999</v>
      </c>
      <c r="V253">
        <v>0.34994518756866499</v>
      </c>
      <c r="W253">
        <v>0.32508730888366699</v>
      </c>
      <c r="X253">
        <v>0.59156161546707198</v>
      </c>
      <c r="Y253">
        <v>0.36307808756828303</v>
      </c>
      <c r="Z253">
        <v>0.58613818883895896</v>
      </c>
      <c r="AA253">
        <v>0.380189388990402</v>
      </c>
      <c r="AB253">
        <v>0.23158142678524946</v>
      </c>
      <c r="AC253">
        <v>0.45421053469181072</v>
      </c>
      <c r="AD253">
        <f t="shared" si="3"/>
        <v>-1.1385669274348547</v>
      </c>
    </row>
    <row r="254" spans="1:30" x14ac:dyDescent="0.15">
      <c r="A254" t="s">
        <v>929</v>
      </c>
      <c r="B254">
        <v>17.55</v>
      </c>
      <c r="C254">
        <v>18.16</v>
      </c>
      <c r="D254">
        <v>43.220001459121697</v>
      </c>
      <c r="E254">
        <v>32.839998602867098</v>
      </c>
      <c r="F254">
        <v>20.759999752044699</v>
      </c>
      <c r="G254" t="s">
        <v>929</v>
      </c>
      <c r="H254" t="s">
        <v>930</v>
      </c>
      <c r="I254" t="s">
        <v>931</v>
      </c>
      <c r="J254">
        <v>8</v>
      </c>
      <c r="K254">
        <v>18.66</v>
      </c>
      <c r="L254">
        <v>19.28</v>
      </c>
      <c r="M254">
        <v>42.370000481605501</v>
      </c>
      <c r="N254">
        <v>31.569999456405601</v>
      </c>
      <c r="O254">
        <v>21.189999580383301</v>
      </c>
      <c r="P254" t="s">
        <v>929</v>
      </c>
      <c r="Q254" t="s">
        <v>930</v>
      </c>
      <c r="R254" t="s">
        <v>931</v>
      </c>
      <c r="S254">
        <v>9</v>
      </c>
      <c r="T254">
        <v>0.28054338693618802</v>
      </c>
      <c r="U254">
        <v>0.190546095371246</v>
      </c>
      <c r="V254">
        <v>0.32210689783096302</v>
      </c>
      <c r="W254">
        <v>0.21281389892101299</v>
      </c>
      <c r="X254">
        <v>0.39084088802337602</v>
      </c>
      <c r="Y254">
        <v>0.35318320989608798</v>
      </c>
      <c r="Z254">
        <v>0.41304749250411998</v>
      </c>
      <c r="AA254">
        <v>0.380189388990402</v>
      </c>
      <c r="AB254">
        <v>0.24409389107472859</v>
      </c>
      <c r="AC254">
        <v>0.31790890730917454</v>
      </c>
      <c r="AD254">
        <f t="shared" si="3"/>
        <v>-1.6533146557919509</v>
      </c>
    </row>
    <row r="255" spans="1:30" x14ac:dyDescent="0.15">
      <c r="A255" t="s">
        <v>932</v>
      </c>
      <c r="B255">
        <v>17.399999999999999</v>
      </c>
      <c r="C255">
        <v>20.23</v>
      </c>
      <c r="D255">
        <v>88.980001211166396</v>
      </c>
      <c r="E255">
        <v>55.510002374648998</v>
      </c>
      <c r="F255">
        <v>48.980000615119899</v>
      </c>
      <c r="G255" t="s">
        <v>932</v>
      </c>
      <c r="H255" t="s">
        <v>933</v>
      </c>
      <c r="I255" t="s">
        <v>934</v>
      </c>
      <c r="J255">
        <v>13</v>
      </c>
      <c r="K255">
        <v>16.559999999999999</v>
      </c>
      <c r="L255">
        <v>19.12</v>
      </c>
      <c r="M255">
        <v>82.039999961852999</v>
      </c>
      <c r="N255">
        <v>52.649998664856</v>
      </c>
      <c r="O255">
        <v>45.309999585151701</v>
      </c>
      <c r="P255" t="s">
        <v>932</v>
      </c>
      <c r="Q255" t="s">
        <v>933</v>
      </c>
      <c r="R255" t="s">
        <v>934</v>
      </c>
      <c r="S255">
        <v>11</v>
      </c>
      <c r="T255">
        <v>0.39084088802337602</v>
      </c>
      <c r="U255">
        <v>0.27542290091514599</v>
      </c>
      <c r="V255">
        <v>0.48752850294113198</v>
      </c>
      <c r="W255">
        <v>0.34673678874969499</v>
      </c>
      <c r="X255">
        <v>0.56493699550628695</v>
      </c>
      <c r="Y255">
        <v>0.29648309946060197</v>
      </c>
      <c r="Z255">
        <v>0.52966338396072399</v>
      </c>
      <c r="AA255">
        <v>0.31622779369354198</v>
      </c>
      <c r="AB255">
        <v>0.2613297206090508</v>
      </c>
      <c r="AC255">
        <v>0.40098004415631294</v>
      </c>
      <c r="AD255">
        <f t="shared" si="3"/>
        <v>-1.3183976559955028</v>
      </c>
    </row>
    <row r="256" spans="1:30" x14ac:dyDescent="0.15">
      <c r="A256" t="s">
        <v>935</v>
      </c>
      <c r="B256">
        <v>17.32</v>
      </c>
      <c r="C256">
        <v>19</v>
      </c>
      <c r="D256">
        <v>50.089997053146398</v>
      </c>
      <c r="E256">
        <v>22.660000622272499</v>
      </c>
      <c r="F256">
        <v>19.589999318122899</v>
      </c>
      <c r="G256" t="s">
        <v>935</v>
      </c>
      <c r="H256" t="s">
        <v>936</v>
      </c>
      <c r="I256" t="s">
        <v>937</v>
      </c>
      <c r="J256">
        <v>9</v>
      </c>
      <c r="K256">
        <v>12.41</v>
      </c>
      <c r="L256">
        <v>14.73</v>
      </c>
      <c r="M256">
        <v>40.369999408721903</v>
      </c>
      <c r="N256">
        <v>22.830000519752499</v>
      </c>
      <c r="O256">
        <v>14.3099993467331</v>
      </c>
      <c r="P256" t="s">
        <v>935</v>
      </c>
      <c r="Q256" t="s">
        <v>936</v>
      </c>
      <c r="R256" t="s">
        <v>937</v>
      </c>
      <c r="S256">
        <v>7</v>
      </c>
      <c r="T256">
        <v>0.42072659730911299</v>
      </c>
      <c r="U256">
        <v>0.35318320989608798</v>
      </c>
      <c r="V256">
        <v>0.43651580810546903</v>
      </c>
      <c r="W256">
        <v>0.37325018644332902</v>
      </c>
      <c r="X256">
        <v>0.44055488705635099</v>
      </c>
      <c r="Y256">
        <v>0.36307808756828303</v>
      </c>
      <c r="Z256">
        <v>0.46989411115646401</v>
      </c>
      <c r="AA256">
        <v>0.36982819437980702</v>
      </c>
      <c r="AB256">
        <v>0.10139349465183359</v>
      </c>
      <c r="AC256">
        <v>0.40337888523936305</v>
      </c>
      <c r="AD256">
        <f t="shared" si="3"/>
        <v>-1.3097925264489159</v>
      </c>
    </row>
    <row r="257" spans="1:30" x14ac:dyDescent="0.15">
      <c r="A257" t="s">
        <v>938</v>
      </c>
      <c r="B257">
        <v>17.3</v>
      </c>
      <c r="C257">
        <v>19.25</v>
      </c>
      <c r="D257">
        <v>40.270000696182301</v>
      </c>
      <c r="E257">
        <v>19.730000197887399</v>
      </c>
      <c r="F257">
        <v>16.990000009536701</v>
      </c>
      <c r="G257" t="s">
        <v>938</v>
      </c>
      <c r="H257" t="s">
        <v>939</v>
      </c>
      <c r="I257" t="s">
        <v>940</v>
      </c>
      <c r="J257">
        <v>9</v>
      </c>
      <c r="K257">
        <v>13.96</v>
      </c>
      <c r="L257">
        <v>18.04</v>
      </c>
      <c r="M257">
        <v>46.579998731613202</v>
      </c>
      <c r="N257">
        <v>20.6799998879433</v>
      </c>
      <c r="O257">
        <v>12.880000472068801</v>
      </c>
      <c r="P257" t="s">
        <v>938</v>
      </c>
      <c r="Q257" t="s">
        <v>939</v>
      </c>
      <c r="R257" t="s">
        <v>940</v>
      </c>
      <c r="S257">
        <v>7</v>
      </c>
      <c r="T257">
        <v>0.239883303642273</v>
      </c>
      <c r="U257">
        <v>0.30478951334953303</v>
      </c>
      <c r="V257">
        <v>0.242102906107903</v>
      </c>
      <c r="W257">
        <v>0.31622779369354198</v>
      </c>
      <c r="X257">
        <v>0.25585860013961798</v>
      </c>
      <c r="Y257">
        <v>0.208929598331451</v>
      </c>
      <c r="Z257">
        <v>0.263026803731918</v>
      </c>
      <c r="AA257">
        <v>0.21877619624137901</v>
      </c>
      <c r="AB257">
        <v>0.13876307347376216</v>
      </c>
      <c r="AC257">
        <v>0.25619933940470208</v>
      </c>
      <c r="AD257">
        <f t="shared" si="3"/>
        <v>-1.9646613391093994</v>
      </c>
    </row>
    <row r="258" spans="1:30" x14ac:dyDescent="0.15">
      <c r="A258" t="s">
        <v>944</v>
      </c>
      <c r="B258">
        <v>17.18</v>
      </c>
      <c r="C258">
        <v>18.29</v>
      </c>
      <c r="D258">
        <v>61.199998855590799</v>
      </c>
      <c r="E258">
        <v>42.489999532699599</v>
      </c>
      <c r="F258">
        <v>39.259999990463299</v>
      </c>
      <c r="G258" t="s">
        <v>944</v>
      </c>
      <c r="H258" t="s">
        <v>945</v>
      </c>
      <c r="I258" t="s">
        <v>946</v>
      </c>
      <c r="J258">
        <v>12</v>
      </c>
      <c r="K258">
        <v>15.37</v>
      </c>
      <c r="L258">
        <v>17.309999999999999</v>
      </c>
      <c r="M258">
        <v>54.729998111724903</v>
      </c>
      <c r="N258">
        <v>38.339999318122899</v>
      </c>
      <c r="O258">
        <v>33.719998598098798</v>
      </c>
      <c r="P258" t="s">
        <v>944</v>
      </c>
      <c r="Q258" t="s">
        <v>945</v>
      </c>
      <c r="R258" t="s">
        <v>946</v>
      </c>
      <c r="S258">
        <v>11</v>
      </c>
      <c r="T258">
        <v>0.29648309946060197</v>
      </c>
      <c r="U258">
        <v>0.39810720086097701</v>
      </c>
      <c r="V258">
        <v>0.28575909137725802</v>
      </c>
      <c r="W258">
        <v>0.36982819437980702</v>
      </c>
      <c r="X258">
        <v>0.25822600722312899</v>
      </c>
      <c r="Y258">
        <v>0.60255962610244795</v>
      </c>
      <c r="Z258">
        <v>0.25351288914680498</v>
      </c>
      <c r="AA258">
        <v>0.60255962610244795</v>
      </c>
      <c r="AB258">
        <v>0.35248139163580122</v>
      </c>
      <c r="AC258">
        <v>0.38337946683168422</v>
      </c>
      <c r="AD258">
        <f t="shared" si="3"/>
        <v>-1.3831550241655211</v>
      </c>
    </row>
    <row r="259" spans="1:30" x14ac:dyDescent="0.15">
      <c r="A259" t="s">
        <v>947</v>
      </c>
      <c r="B259">
        <v>17.14</v>
      </c>
      <c r="C259">
        <v>17.559999999999999</v>
      </c>
      <c r="D259">
        <v>49.230000376701398</v>
      </c>
      <c r="E259">
        <v>32.820001244544997</v>
      </c>
      <c r="F259">
        <v>24.869999289512599</v>
      </c>
      <c r="G259" t="s">
        <v>947</v>
      </c>
      <c r="H259" t="s">
        <v>948</v>
      </c>
      <c r="I259" t="s">
        <v>949</v>
      </c>
      <c r="J259">
        <v>9</v>
      </c>
      <c r="K259">
        <v>20.02</v>
      </c>
      <c r="L259">
        <v>20.56</v>
      </c>
      <c r="M259">
        <v>52.819997072219799</v>
      </c>
      <c r="N259">
        <v>34.619998931884801</v>
      </c>
      <c r="O259">
        <v>27.180001139640801</v>
      </c>
      <c r="P259" t="s">
        <v>947</v>
      </c>
      <c r="Q259" t="s">
        <v>948</v>
      </c>
      <c r="R259" t="s">
        <v>949</v>
      </c>
      <c r="S259">
        <v>9</v>
      </c>
      <c r="T259">
        <v>0.380189388990402</v>
      </c>
      <c r="U259">
        <v>0.38725760579109197</v>
      </c>
      <c r="V259">
        <v>0.31045588850974998</v>
      </c>
      <c r="W259">
        <v>0.34673678874969499</v>
      </c>
      <c r="X259">
        <v>0.21478299796581299</v>
      </c>
      <c r="Y259">
        <v>0.38725760579109197</v>
      </c>
      <c r="Z259">
        <v>0.17218689620494801</v>
      </c>
      <c r="AA259">
        <v>0.31915378570556602</v>
      </c>
      <c r="AB259">
        <v>0.24137492220575665</v>
      </c>
      <c r="AC259">
        <v>0.31475261971354473</v>
      </c>
      <c r="AD259">
        <f t="shared" si="3"/>
        <v>-1.6677097092162678</v>
      </c>
    </row>
    <row r="260" spans="1:30" x14ac:dyDescent="0.15">
      <c r="A260" t="s">
        <v>950</v>
      </c>
      <c r="B260">
        <v>17.100000000000001</v>
      </c>
      <c r="C260">
        <v>18.21</v>
      </c>
      <c r="D260">
        <v>80.610001087188706</v>
      </c>
      <c r="E260">
        <v>60.199999809265101</v>
      </c>
      <c r="F260">
        <v>46.939998865127599</v>
      </c>
      <c r="G260" t="s">
        <v>950</v>
      </c>
      <c r="H260" t="s">
        <v>951</v>
      </c>
      <c r="I260" t="s">
        <v>952</v>
      </c>
      <c r="J260">
        <v>13</v>
      </c>
      <c r="K260">
        <v>18.010000000000002</v>
      </c>
      <c r="L260">
        <v>20.16</v>
      </c>
      <c r="M260">
        <v>77.549999952316298</v>
      </c>
      <c r="N260">
        <v>65.310001373291001</v>
      </c>
      <c r="O260">
        <v>46.939998865127599</v>
      </c>
      <c r="P260" t="s">
        <v>950</v>
      </c>
      <c r="Q260" t="s">
        <v>951</v>
      </c>
      <c r="R260" t="s">
        <v>952</v>
      </c>
      <c r="S260">
        <v>14</v>
      </c>
      <c r="T260">
        <v>8.6297847330570193E-2</v>
      </c>
      <c r="U260">
        <v>0.188799098134041</v>
      </c>
      <c r="V260">
        <v>8.3945997059345204E-2</v>
      </c>
      <c r="W260">
        <v>0.18365380167961101</v>
      </c>
      <c r="X260">
        <v>0.122461602091789</v>
      </c>
      <c r="Y260">
        <v>0.13427649438381201</v>
      </c>
      <c r="Z260">
        <v>0.13803839683532701</v>
      </c>
      <c r="AA260">
        <v>0.16595870256424</v>
      </c>
      <c r="AB260">
        <v>0.27244300942825533</v>
      </c>
      <c r="AC260">
        <v>0.13792899250984195</v>
      </c>
      <c r="AD260">
        <f t="shared" ref="AD260:AD323" si="4">LOG(AC260,2)</f>
        <v>-2.8580023533811234</v>
      </c>
    </row>
    <row r="261" spans="1:30" x14ac:dyDescent="0.15">
      <c r="A261" t="s">
        <v>953</v>
      </c>
      <c r="B261">
        <v>17.07</v>
      </c>
      <c r="C261">
        <v>18.059999999999999</v>
      </c>
      <c r="D261">
        <v>81.480002403259306</v>
      </c>
      <c r="E261">
        <v>71.429997682571397</v>
      </c>
      <c r="F261">
        <v>67.720001935958905</v>
      </c>
      <c r="G261" t="s">
        <v>953</v>
      </c>
      <c r="H261" t="s">
        <v>954</v>
      </c>
      <c r="I261" t="s">
        <v>955</v>
      </c>
      <c r="J261">
        <v>15</v>
      </c>
      <c r="K261">
        <v>16.239999999999998</v>
      </c>
      <c r="L261">
        <v>16.72</v>
      </c>
      <c r="M261">
        <v>91.530001163482694</v>
      </c>
      <c r="N261">
        <v>68.250000476837201</v>
      </c>
      <c r="O261">
        <v>64.5500004291534</v>
      </c>
      <c r="P261" t="s">
        <v>953</v>
      </c>
      <c r="Q261" t="s">
        <v>954</v>
      </c>
      <c r="R261" t="s">
        <v>955</v>
      </c>
      <c r="S261">
        <v>14</v>
      </c>
      <c r="T261">
        <v>6.4863443374633803E-2</v>
      </c>
      <c r="U261">
        <v>9.1201081871986403E-2</v>
      </c>
      <c r="V261">
        <v>7.4473187327384893E-2</v>
      </c>
      <c r="W261">
        <v>0.106659598648548</v>
      </c>
      <c r="X261">
        <v>8.3176366984844194E-2</v>
      </c>
      <c r="Y261">
        <v>6.1944108456373201E-2</v>
      </c>
      <c r="Z261">
        <v>8.7096363306045504E-2</v>
      </c>
      <c r="AA261">
        <v>7.1121349930763203E-2</v>
      </c>
      <c r="AB261">
        <v>0.17446949527967148</v>
      </c>
      <c r="AC261">
        <v>8.0066937487572404E-2</v>
      </c>
      <c r="AD261">
        <f t="shared" si="4"/>
        <v>-3.6426495647400308</v>
      </c>
    </row>
    <row r="262" spans="1:30" x14ac:dyDescent="0.15">
      <c r="A262" t="s">
        <v>956</v>
      </c>
      <c r="B262">
        <v>17.04</v>
      </c>
      <c r="C262">
        <v>18.809999999999999</v>
      </c>
      <c r="D262">
        <v>43.889999389648402</v>
      </c>
      <c r="E262">
        <v>19.470000267028801</v>
      </c>
      <c r="F262">
        <v>16.279999911785101</v>
      </c>
      <c r="G262" t="s">
        <v>956</v>
      </c>
      <c r="H262" t="s">
        <v>957</v>
      </c>
      <c r="I262" t="s">
        <v>958</v>
      </c>
      <c r="J262">
        <v>10</v>
      </c>
      <c r="K262">
        <v>13.63</v>
      </c>
      <c r="L262">
        <v>14.13</v>
      </c>
      <c r="M262">
        <v>28.119999170303299</v>
      </c>
      <c r="N262">
        <v>13.8699993491173</v>
      </c>
      <c r="O262">
        <v>10.9399996697903</v>
      </c>
      <c r="P262" t="s">
        <v>956</v>
      </c>
      <c r="Q262" t="s">
        <v>957</v>
      </c>
      <c r="R262" t="s">
        <v>958</v>
      </c>
      <c r="S262">
        <v>7</v>
      </c>
      <c r="T262">
        <v>0.461317598819733</v>
      </c>
      <c r="U262">
        <v>0.29107171297073398</v>
      </c>
      <c r="V262">
        <v>0.51050502061843905</v>
      </c>
      <c r="W262">
        <v>0.32210689783096302</v>
      </c>
      <c r="X262">
        <v>0.63095742464065596</v>
      </c>
      <c r="Y262">
        <v>0.50118720531463601</v>
      </c>
      <c r="Z262">
        <v>0.41686940193176297</v>
      </c>
      <c r="AA262">
        <v>0.34994518756866499</v>
      </c>
      <c r="AB262">
        <v>0.2438164068669792</v>
      </c>
      <c r="AC262">
        <v>0.43549505621194862</v>
      </c>
      <c r="AD262">
        <f t="shared" si="4"/>
        <v>-1.1992717536039539</v>
      </c>
    </row>
    <row r="263" spans="1:30" x14ac:dyDescent="0.15">
      <c r="A263" t="s">
        <v>959</v>
      </c>
      <c r="B263">
        <v>16.98</v>
      </c>
      <c r="C263">
        <v>21.08</v>
      </c>
      <c r="D263">
        <v>43.389999866485603</v>
      </c>
      <c r="E263">
        <v>20.000000298023199</v>
      </c>
      <c r="F263">
        <v>10.9099999070168</v>
      </c>
      <c r="G263" t="s">
        <v>959</v>
      </c>
      <c r="H263" t="s">
        <v>960</v>
      </c>
      <c r="I263" t="s">
        <v>961</v>
      </c>
      <c r="J263">
        <v>8</v>
      </c>
      <c r="K263">
        <v>18.579999999999998</v>
      </c>
      <c r="L263">
        <v>22.98</v>
      </c>
      <c r="M263">
        <v>38.789999485015898</v>
      </c>
      <c r="N263">
        <v>16.4800003170967</v>
      </c>
      <c r="O263">
        <v>14.300000667572</v>
      </c>
      <c r="P263" t="s">
        <v>959</v>
      </c>
      <c r="Q263" t="s">
        <v>960</v>
      </c>
      <c r="R263" t="s">
        <v>961</v>
      </c>
      <c r="S263">
        <v>11</v>
      </c>
      <c r="T263">
        <v>0.41304749250411998</v>
      </c>
      <c r="U263">
        <v>0.35974928736686701</v>
      </c>
      <c r="V263">
        <v>0.51522862911224399</v>
      </c>
      <c r="W263">
        <v>0.44874539971351601</v>
      </c>
      <c r="X263">
        <v>0.29922649264335599</v>
      </c>
      <c r="Y263">
        <v>0.21478299796581299</v>
      </c>
      <c r="Z263">
        <v>0.40550848841667197</v>
      </c>
      <c r="AA263">
        <v>0.26791679859161399</v>
      </c>
      <c r="AB263">
        <v>0.25567751450179216</v>
      </c>
      <c r="AC263">
        <v>0.36552569828927528</v>
      </c>
      <c r="AD263">
        <f t="shared" si="4"/>
        <v>-1.4519552564492004</v>
      </c>
    </row>
    <row r="264" spans="1:30" x14ac:dyDescent="0.15">
      <c r="A264" t="s">
        <v>962</v>
      </c>
      <c r="B264">
        <v>16.93</v>
      </c>
      <c r="C264">
        <v>17.809999999999999</v>
      </c>
      <c r="D264">
        <v>57.319998741149902</v>
      </c>
      <c r="E264">
        <v>42.359998822212198</v>
      </c>
      <c r="F264">
        <v>42.359998822212198</v>
      </c>
      <c r="G264" t="s">
        <v>962</v>
      </c>
      <c r="H264" t="s">
        <v>963</v>
      </c>
      <c r="I264" t="s">
        <v>964</v>
      </c>
      <c r="J264">
        <v>11</v>
      </c>
      <c r="K264">
        <v>18.3</v>
      </c>
      <c r="L264">
        <v>18.809999999999999</v>
      </c>
      <c r="M264">
        <v>62.739998102188103</v>
      </c>
      <c r="N264">
        <v>44.269999861717203</v>
      </c>
      <c r="O264">
        <v>41.080000996589703</v>
      </c>
      <c r="P264" t="s">
        <v>962</v>
      </c>
      <c r="Q264" t="s">
        <v>963</v>
      </c>
      <c r="R264" t="s">
        <v>964</v>
      </c>
      <c r="S264">
        <v>11</v>
      </c>
      <c r="T264">
        <v>0.37670379877090499</v>
      </c>
      <c r="U264">
        <v>0.63679552078247104</v>
      </c>
      <c r="V264">
        <v>0.380189388990402</v>
      </c>
      <c r="W264">
        <v>0.63679552078247104</v>
      </c>
      <c r="X264">
        <v>0.21478299796581299</v>
      </c>
      <c r="Y264">
        <v>0.337287306785584</v>
      </c>
      <c r="Z264">
        <v>0.24888570606708499</v>
      </c>
      <c r="AA264">
        <v>0.383707314729691</v>
      </c>
      <c r="AB264">
        <v>0.36737092942601901</v>
      </c>
      <c r="AC264">
        <v>0.40189344435930274</v>
      </c>
      <c r="AD264">
        <f t="shared" si="4"/>
        <v>-1.3151150503781404</v>
      </c>
    </row>
    <row r="265" spans="1:30" x14ac:dyDescent="0.15">
      <c r="A265" t="s">
        <v>965</v>
      </c>
      <c r="B265">
        <v>16.850000000000001</v>
      </c>
      <c r="C265">
        <v>17.579999999999998</v>
      </c>
      <c r="D265">
        <v>70.649999380111694</v>
      </c>
      <c r="E265">
        <v>42.660000920295701</v>
      </c>
      <c r="F265">
        <v>33.450001478195198</v>
      </c>
      <c r="G265" t="s">
        <v>965</v>
      </c>
      <c r="H265" t="s">
        <v>966</v>
      </c>
      <c r="I265" t="s">
        <v>967</v>
      </c>
      <c r="J265">
        <v>10</v>
      </c>
      <c r="K265">
        <v>23.02</v>
      </c>
      <c r="L265">
        <v>23.26</v>
      </c>
      <c r="M265">
        <v>59.039998054504402</v>
      </c>
      <c r="N265">
        <v>45.390000939369202</v>
      </c>
      <c r="O265">
        <v>43.000000715255702</v>
      </c>
      <c r="P265" t="s">
        <v>965</v>
      </c>
      <c r="Q265" t="s">
        <v>966</v>
      </c>
      <c r="R265" t="s">
        <v>967</v>
      </c>
      <c r="S265">
        <v>12</v>
      </c>
      <c r="T265">
        <v>0.29107171297073398</v>
      </c>
      <c r="U265">
        <v>0.272897809743881</v>
      </c>
      <c r="V265">
        <v>0.30478951334953303</v>
      </c>
      <c r="W265">
        <v>0.29922649264335599</v>
      </c>
      <c r="X265">
        <v>0.27797129750251798</v>
      </c>
      <c r="Y265">
        <v>0.36982819437980702</v>
      </c>
      <c r="Z265">
        <v>0.272897809743881</v>
      </c>
      <c r="AA265">
        <v>0.36643761396408098</v>
      </c>
      <c r="AB265">
        <v>0.12065086475113737</v>
      </c>
      <c r="AC265">
        <v>0.30689005553722382</v>
      </c>
      <c r="AD265">
        <f t="shared" si="4"/>
        <v>-1.7042061974035128</v>
      </c>
    </row>
    <row r="266" spans="1:30" x14ac:dyDescent="0.15">
      <c r="A266" t="s">
        <v>968</v>
      </c>
      <c r="B266">
        <v>16.84</v>
      </c>
      <c r="C266">
        <v>16.91</v>
      </c>
      <c r="D266">
        <v>37.979999184608502</v>
      </c>
      <c r="E266">
        <v>28.080001473426801</v>
      </c>
      <c r="F266">
        <v>27.6800006628037</v>
      </c>
      <c r="G266" t="s">
        <v>968</v>
      </c>
      <c r="H266" t="s">
        <v>969</v>
      </c>
      <c r="I266" t="s">
        <v>970</v>
      </c>
      <c r="J266">
        <v>10</v>
      </c>
      <c r="K266">
        <v>20.49</v>
      </c>
      <c r="L266">
        <v>20.93</v>
      </c>
      <c r="M266">
        <v>40.200001001357997</v>
      </c>
      <c r="N266">
        <v>29.699999094009399</v>
      </c>
      <c r="O266">
        <v>26.060000061988799</v>
      </c>
      <c r="P266" t="s">
        <v>968</v>
      </c>
      <c r="Q266" t="s">
        <v>969</v>
      </c>
      <c r="R266" t="s">
        <v>970</v>
      </c>
      <c r="S266">
        <v>11</v>
      </c>
      <c r="T266">
        <v>0.457088202238083</v>
      </c>
      <c r="U266">
        <v>0.224905505776405</v>
      </c>
      <c r="V266">
        <v>0.68548822402954102</v>
      </c>
      <c r="W266">
        <v>0.35645109415054299</v>
      </c>
      <c r="X266">
        <v>0.38725760579109197</v>
      </c>
      <c r="Y266">
        <v>0.57016432285308805</v>
      </c>
      <c r="Z266">
        <v>0.444631308317184</v>
      </c>
      <c r="AA266">
        <v>0.66069352626800504</v>
      </c>
      <c r="AB266">
        <v>0.31100425303964918</v>
      </c>
      <c r="AC266">
        <v>0.4733349736779926</v>
      </c>
      <c r="AD266">
        <f t="shared" si="4"/>
        <v>-1.0790665713158369</v>
      </c>
    </row>
    <row r="267" spans="1:30" x14ac:dyDescent="0.15">
      <c r="A267" t="s">
        <v>971</v>
      </c>
      <c r="B267">
        <v>16.82</v>
      </c>
      <c r="C267">
        <v>18.100000000000001</v>
      </c>
      <c r="D267">
        <v>72.869998216629</v>
      </c>
      <c r="E267">
        <v>45.739999413490303</v>
      </c>
      <c r="F267">
        <v>43.090000748634303</v>
      </c>
      <c r="G267" t="s">
        <v>971</v>
      </c>
      <c r="H267" t="s">
        <v>972</v>
      </c>
      <c r="I267" t="s">
        <v>973</v>
      </c>
      <c r="J267">
        <v>10</v>
      </c>
      <c r="K267">
        <v>14.75</v>
      </c>
      <c r="L267">
        <v>15.18</v>
      </c>
      <c r="M267">
        <v>57.4500024318695</v>
      </c>
      <c r="N267">
        <v>44.6799993515015</v>
      </c>
      <c r="O267">
        <v>43.090000748634303</v>
      </c>
      <c r="P267" t="s">
        <v>971</v>
      </c>
      <c r="Q267" t="s">
        <v>972</v>
      </c>
      <c r="R267" t="s">
        <v>973</v>
      </c>
      <c r="S267">
        <v>9</v>
      </c>
      <c r="T267">
        <v>0.17864879965782199</v>
      </c>
      <c r="U267">
        <v>0.36307808756828303</v>
      </c>
      <c r="V267">
        <v>0.177010893821716</v>
      </c>
      <c r="W267">
        <v>0.35974928736686701</v>
      </c>
      <c r="X267">
        <v>0.13182570040225999</v>
      </c>
      <c r="Y267">
        <v>0.37325018644332902</v>
      </c>
      <c r="Z267">
        <v>0.14060470461845401</v>
      </c>
      <c r="AA267">
        <v>0.41686940193176297</v>
      </c>
      <c r="AB267">
        <v>0.42135647363710732</v>
      </c>
      <c r="AC267">
        <v>0.26762963272631174</v>
      </c>
      <c r="AD267">
        <f t="shared" si="4"/>
        <v>-1.9016902307000134</v>
      </c>
    </row>
    <row r="268" spans="1:30" x14ac:dyDescent="0.15">
      <c r="A268" t="s">
        <v>974</v>
      </c>
      <c r="B268">
        <v>16.79</v>
      </c>
      <c r="C268">
        <v>18.36</v>
      </c>
      <c r="D268">
        <v>41.200000047683702</v>
      </c>
      <c r="E268">
        <v>29.319998621940599</v>
      </c>
      <c r="F268">
        <v>24.359999597072601</v>
      </c>
      <c r="G268" t="s">
        <v>974</v>
      </c>
      <c r="H268" t="s">
        <v>975</v>
      </c>
      <c r="I268" t="s">
        <v>976</v>
      </c>
      <c r="J268">
        <v>9</v>
      </c>
      <c r="K268">
        <v>17.18</v>
      </c>
      <c r="L268">
        <v>17.63</v>
      </c>
      <c r="M268">
        <v>53.680002689361601</v>
      </c>
      <c r="N268">
        <v>28.420001268386802</v>
      </c>
      <c r="O268">
        <v>26.1700004339218</v>
      </c>
      <c r="P268" t="s">
        <v>974</v>
      </c>
      <c r="Q268" t="s">
        <v>975</v>
      </c>
      <c r="R268" t="s">
        <v>976</v>
      </c>
      <c r="S268">
        <v>9</v>
      </c>
      <c r="T268">
        <v>0.17060819268226601</v>
      </c>
      <c r="U268">
        <v>0.43251380324363697</v>
      </c>
      <c r="V268">
        <v>0.18706819415092499</v>
      </c>
      <c r="W268">
        <v>0.44874539971351601</v>
      </c>
      <c r="X268">
        <v>0.331131100654602</v>
      </c>
      <c r="Y268">
        <v>0.43651580810546903</v>
      </c>
      <c r="Z268">
        <v>0.36643761396408098</v>
      </c>
      <c r="AA268">
        <v>0.47863009572029103</v>
      </c>
      <c r="AB268">
        <v>0.3130415668772058</v>
      </c>
      <c r="AC268">
        <v>0.35645627602934837</v>
      </c>
      <c r="AD268">
        <f t="shared" si="4"/>
        <v>-1.4882029725640038</v>
      </c>
    </row>
    <row r="269" spans="1:30" x14ac:dyDescent="0.15">
      <c r="A269" t="s">
        <v>980</v>
      </c>
      <c r="B269">
        <v>16.62</v>
      </c>
      <c r="C269">
        <v>17.5</v>
      </c>
      <c r="D269">
        <v>33.919999003410297</v>
      </c>
      <c r="E269">
        <v>12.2699998319149</v>
      </c>
      <c r="F269">
        <v>12.150000035762799</v>
      </c>
      <c r="G269" t="s">
        <v>980</v>
      </c>
      <c r="H269" t="s">
        <v>981</v>
      </c>
      <c r="I269" t="s">
        <v>982</v>
      </c>
      <c r="J269">
        <v>8</v>
      </c>
      <c r="K269">
        <v>19.739999999999998</v>
      </c>
      <c r="L269">
        <v>20.82</v>
      </c>
      <c r="M269">
        <v>34.360000491142301</v>
      </c>
      <c r="N269">
        <v>16.7999997735024</v>
      </c>
      <c r="O269">
        <v>12.0399996638298</v>
      </c>
      <c r="P269" t="s">
        <v>980</v>
      </c>
      <c r="Q269" t="s">
        <v>981</v>
      </c>
      <c r="R269" t="s">
        <v>982</v>
      </c>
      <c r="S269">
        <v>9</v>
      </c>
      <c r="T269">
        <v>0.37670379877090499</v>
      </c>
      <c r="U269">
        <v>0.46989411115646401</v>
      </c>
      <c r="V269">
        <v>0.35645109415054299</v>
      </c>
      <c r="W269">
        <v>0.44055488705635099</v>
      </c>
      <c r="X269">
        <v>0.52966338396072399</v>
      </c>
      <c r="Y269">
        <v>0.52480751276016202</v>
      </c>
      <c r="Z269">
        <v>0.54450267553329501</v>
      </c>
      <c r="AA269">
        <v>0.53951060771942105</v>
      </c>
      <c r="AB269">
        <v>0.1483484935025898</v>
      </c>
      <c r="AC269">
        <v>0.4727610088884831</v>
      </c>
      <c r="AD269">
        <f t="shared" si="4"/>
        <v>-1.0808170411884837</v>
      </c>
    </row>
    <row r="270" spans="1:30" x14ac:dyDescent="0.15">
      <c r="A270" t="s">
        <v>983</v>
      </c>
      <c r="B270">
        <v>16.59</v>
      </c>
      <c r="C270">
        <v>17.89</v>
      </c>
      <c r="D270">
        <v>57.789999246597297</v>
      </c>
      <c r="E270">
        <v>26.800000667572</v>
      </c>
      <c r="F270">
        <v>16.249999403953598</v>
      </c>
      <c r="G270" t="s">
        <v>983</v>
      </c>
      <c r="H270" t="s">
        <v>984</v>
      </c>
      <c r="I270" t="s">
        <v>985</v>
      </c>
      <c r="J270">
        <v>10</v>
      </c>
      <c r="K270">
        <v>13.86</v>
      </c>
      <c r="L270">
        <v>15.26</v>
      </c>
      <c r="M270">
        <v>50.919997692108197</v>
      </c>
      <c r="N270">
        <v>26.800000667572</v>
      </c>
      <c r="O270">
        <v>21.940000355243701</v>
      </c>
      <c r="P270" t="s">
        <v>983</v>
      </c>
      <c r="Q270" t="s">
        <v>984</v>
      </c>
      <c r="R270" t="s">
        <v>985</v>
      </c>
      <c r="S270">
        <v>9</v>
      </c>
      <c r="T270">
        <v>0.31915378570556602</v>
      </c>
      <c r="U270">
        <v>0.53951060771942105</v>
      </c>
      <c r="V270">
        <v>0.37325018644332902</v>
      </c>
      <c r="W270">
        <v>0.62517267465591397</v>
      </c>
      <c r="X270">
        <v>0.34355801343917802</v>
      </c>
      <c r="Y270">
        <v>0.56493699550628695</v>
      </c>
      <c r="Z270">
        <v>0.39810720086097701</v>
      </c>
      <c r="AA270">
        <v>0.65463608503341697</v>
      </c>
      <c r="AB270">
        <v>0.26174801662868286</v>
      </c>
      <c r="AC270">
        <v>0.47729069367051113</v>
      </c>
      <c r="AD270">
        <f t="shared" si="4"/>
        <v>-1.0670598882401645</v>
      </c>
    </row>
    <row r="271" spans="1:30" x14ac:dyDescent="0.15">
      <c r="A271" t="s">
        <v>986</v>
      </c>
      <c r="B271">
        <v>16.559999999999999</v>
      </c>
      <c r="C271">
        <v>17.739999999999998</v>
      </c>
      <c r="D271">
        <v>70.899999141693101</v>
      </c>
      <c r="E271">
        <v>47.990000247955301</v>
      </c>
      <c r="F271">
        <v>32.510000467300401</v>
      </c>
      <c r="G271" t="s">
        <v>986</v>
      </c>
      <c r="H271" t="s">
        <v>987</v>
      </c>
      <c r="I271" t="s">
        <v>988</v>
      </c>
      <c r="J271">
        <v>10</v>
      </c>
      <c r="K271">
        <v>19.47</v>
      </c>
      <c r="L271">
        <v>20.38</v>
      </c>
      <c r="M271">
        <v>72.450000047683702</v>
      </c>
      <c r="N271">
        <v>57.590001821517902</v>
      </c>
      <c r="O271">
        <v>39.0100002288818</v>
      </c>
      <c r="P271" t="s">
        <v>986</v>
      </c>
      <c r="Q271" t="s">
        <v>987</v>
      </c>
      <c r="R271" t="s">
        <v>988</v>
      </c>
      <c r="S271">
        <v>10</v>
      </c>
      <c r="T271">
        <v>0.54450267553329501</v>
      </c>
      <c r="U271">
        <v>0.50582468509674094</v>
      </c>
      <c r="V271">
        <v>0.59156161546707198</v>
      </c>
      <c r="W271">
        <v>0.54954087734222401</v>
      </c>
      <c r="X271">
        <v>0.44055488705635099</v>
      </c>
      <c r="Y271">
        <v>0.40179079771041898</v>
      </c>
      <c r="Z271">
        <v>0.49659231305122398</v>
      </c>
      <c r="AA271">
        <v>0.46558609604835499</v>
      </c>
      <c r="AB271">
        <v>0.11679052843480657</v>
      </c>
      <c r="AC271">
        <v>0.49949424341321014</v>
      </c>
      <c r="AD271">
        <f t="shared" si="4"/>
        <v>-1.0014600435905312</v>
      </c>
    </row>
    <row r="272" spans="1:30" x14ac:dyDescent="0.15">
      <c r="A272" t="s">
        <v>989</v>
      </c>
      <c r="B272">
        <v>16.55</v>
      </c>
      <c r="C272">
        <v>19.829999999999998</v>
      </c>
      <c r="D272">
        <v>38.600000739097602</v>
      </c>
      <c r="E272">
        <v>13.5399997234344</v>
      </c>
      <c r="F272">
        <v>8.0580003559589404</v>
      </c>
      <c r="G272" t="s">
        <v>989</v>
      </c>
      <c r="H272" t="s">
        <v>990</v>
      </c>
      <c r="I272" t="s">
        <v>991</v>
      </c>
      <c r="J272">
        <v>8</v>
      </c>
      <c r="K272">
        <v>15.73</v>
      </c>
      <c r="L272">
        <v>20.43</v>
      </c>
      <c r="M272">
        <v>46.900001168251002</v>
      </c>
      <c r="N272">
        <v>16.0400003194809</v>
      </c>
      <c r="O272">
        <v>10.1499997079372</v>
      </c>
      <c r="P272" t="s">
        <v>989</v>
      </c>
      <c r="Q272" t="s">
        <v>990</v>
      </c>
      <c r="R272" t="s">
        <v>991</v>
      </c>
      <c r="S272">
        <v>9</v>
      </c>
      <c r="T272">
        <v>0.20323570072650901</v>
      </c>
      <c r="U272">
        <v>0.13803839683532701</v>
      </c>
      <c r="V272">
        <v>0.244343101978302</v>
      </c>
      <c r="W272">
        <v>0.15275660157203699</v>
      </c>
      <c r="X272">
        <v>0.181970104575157</v>
      </c>
      <c r="Y272">
        <v>0.20511619746685</v>
      </c>
      <c r="Z272">
        <v>0.192309200763702</v>
      </c>
      <c r="AA272">
        <v>0.21877619624137901</v>
      </c>
      <c r="AB272">
        <v>0.16777887292250981</v>
      </c>
      <c r="AC272">
        <v>0.19206818751990787</v>
      </c>
      <c r="AD272">
        <f t="shared" si="4"/>
        <v>-2.3803095113755286</v>
      </c>
    </row>
    <row r="273" spans="1:30" x14ac:dyDescent="0.15">
      <c r="A273" t="s">
        <v>992</v>
      </c>
      <c r="B273">
        <v>16.52</v>
      </c>
      <c r="C273">
        <v>16.98</v>
      </c>
      <c r="D273">
        <v>63.480001688003497</v>
      </c>
      <c r="E273">
        <v>48.2300013303757</v>
      </c>
      <c r="F273">
        <v>31.2099993228912</v>
      </c>
      <c r="G273" t="s">
        <v>992</v>
      </c>
      <c r="H273" t="s">
        <v>993</v>
      </c>
      <c r="I273" t="s">
        <v>994</v>
      </c>
      <c r="J273">
        <v>11</v>
      </c>
      <c r="K273">
        <v>15.17</v>
      </c>
      <c r="L273">
        <v>15.4</v>
      </c>
      <c r="M273">
        <v>63.480001688003497</v>
      </c>
      <c r="N273">
        <v>41.490000486373901</v>
      </c>
      <c r="O273">
        <v>28.0099987983704</v>
      </c>
      <c r="P273" t="s">
        <v>992</v>
      </c>
      <c r="Q273" t="s">
        <v>993</v>
      </c>
      <c r="R273" t="s">
        <v>994</v>
      </c>
      <c r="S273">
        <v>11</v>
      </c>
      <c r="T273">
        <v>0.14321880042552901</v>
      </c>
      <c r="U273">
        <v>0.27039578557014499</v>
      </c>
      <c r="V273">
        <v>0.15417009592056299</v>
      </c>
      <c r="W273">
        <v>0.30199518799781799</v>
      </c>
      <c r="X273">
        <v>0.116949900984764</v>
      </c>
      <c r="Y273">
        <v>0.30199518799781799</v>
      </c>
      <c r="Z273">
        <v>0.11803209781646699</v>
      </c>
      <c r="AA273">
        <v>0.32210689783096302</v>
      </c>
      <c r="AB273">
        <v>0.39242429685247698</v>
      </c>
      <c r="AC273">
        <v>0.21610799431800837</v>
      </c>
      <c r="AD273">
        <f t="shared" si="4"/>
        <v>-2.2101756531868375</v>
      </c>
    </row>
    <row r="274" spans="1:30" x14ac:dyDescent="0.15">
      <c r="A274" t="s">
        <v>998</v>
      </c>
      <c r="B274">
        <v>16.46</v>
      </c>
      <c r="C274">
        <v>17.18</v>
      </c>
      <c r="D274">
        <v>64.190000295638995</v>
      </c>
      <c r="E274">
        <v>45.8099991083145</v>
      </c>
      <c r="F274">
        <v>31.940001249313401</v>
      </c>
      <c r="G274" t="s">
        <v>998</v>
      </c>
      <c r="H274" t="s">
        <v>999</v>
      </c>
      <c r="I274" t="s">
        <v>1000</v>
      </c>
      <c r="J274">
        <v>10</v>
      </c>
      <c r="K274">
        <v>15.86</v>
      </c>
      <c r="L274">
        <v>17.02</v>
      </c>
      <c r="M274">
        <v>73.549997806549101</v>
      </c>
      <c r="N274">
        <v>45.8099991083145</v>
      </c>
      <c r="O274">
        <v>27.0999997854233</v>
      </c>
      <c r="P274" t="s">
        <v>998</v>
      </c>
      <c r="Q274" t="s">
        <v>999</v>
      </c>
      <c r="R274" t="s">
        <v>1000</v>
      </c>
      <c r="S274">
        <v>7</v>
      </c>
      <c r="T274">
        <v>9.8174802958965302E-2</v>
      </c>
      <c r="U274">
        <v>0.263026803731918</v>
      </c>
      <c r="V274">
        <v>0.102801598608494</v>
      </c>
      <c r="W274">
        <v>0.30199518799781799</v>
      </c>
      <c r="X274">
        <v>8.9536473155021695E-2</v>
      </c>
      <c r="Y274">
        <v>0.15703630447387701</v>
      </c>
      <c r="Z274">
        <v>9.9083192646503407E-2</v>
      </c>
      <c r="AA274">
        <v>0.18365380167961101</v>
      </c>
      <c r="AB274">
        <v>0.47382544151373579</v>
      </c>
      <c r="AC274">
        <v>0.16191352065652606</v>
      </c>
      <c r="AD274">
        <f t="shared" si="4"/>
        <v>-2.6267046313613927</v>
      </c>
    </row>
    <row r="275" spans="1:30" x14ac:dyDescent="0.15">
      <c r="A275" t="s">
        <v>1001</v>
      </c>
      <c r="B275">
        <v>16.46</v>
      </c>
      <c r="C275">
        <v>16.57</v>
      </c>
      <c r="D275">
        <v>55.879998207092299</v>
      </c>
      <c r="E275">
        <v>40.8100008964539</v>
      </c>
      <c r="F275">
        <v>38.240000605583198</v>
      </c>
      <c r="G275" t="s">
        <v>1001</v>
      </c>
      <c r="H275" t="s">
        <v>1002</v>
      </c>
      <c r="I275" t="s">
        <v>1003</v>
      </c>
      <c r="J275">
        <v>10</v>
      </c>
      <c r="K275">
        <v>16.920000000000002</v>
      </c>
      <c r="L275">
        <v>17.14</v>
      </c>
      <c r="M275">
        <v>63.239997625351002</v>
      </c>
      <c r="N275">
        <v>37.5</v>
      </c>
      <c r="O275">
        <v>32.7199995517731</v>
      </c>
      <c r="P275" t="s">
        <v>1001</v>
      </c>
      <c r="Q275" t="s">
        <v>1002</v>
      </c>
      <c r="R275" t="s">
        <v>1003</v>
      </c>
      <c r="S275">
        <v>9</v>
      </c>
      <c r="T275">
        <v>0.18535320460796401</v>
      </c>
      <c r="U275">
        <v>0.244343101978302</v>
      </c>
      <c r="V275">
        <v>0.208929598331451</v>
      </c>
      <c r="W275">
        <v>0.27797129750251798</v>
      </c>
      <c r="X275">
        <v>0.27797129750251798</v>
      </c>
      <c r="Y275">
        <v>0.340408205986023</v>
      </c>
      <c r="Z275">
        <v>0.37325018644332902</v>
      </c>
      <c r="AA275">
        <v>0.44874539971351601</v>
      </c>
      <c r="AB275">
        <v>0.27988679662784605</v>
      </c>
      <c r="AC275">
        <v>0.29462153650820261</v>
      </c>
      <c r="AD275">
        <f t="shared" si="4"/>
        <v>-1.7630652012483574</v>
      </c>
    </row>
    <row r="276" spans="1:30" x14ac:dyDescent="0.15">
      <c r="A276" t="s">
        <v>1004</v>
      </c>
      <c r="B276">
        <v>16.43</v>
      </c>
      <c r="C276">
        <v>17.77</v>
      </c>
      <c r="D276">
        <v>69.050002098083496</v>
      </c>
      <c r="E276">
        <v>48.410001397132902</v>
      </c>
      <c r="F276">
        <v>41.670000553131104</v>
      </c>
      <c r="G276" t="s">
        <v>1004</v>
      </c>
      <c r="H276" t="s">
        <v>1005</v>
      </c>
      <c r="I276" t="s">
        <v>1006</v>
      </c>
      <c r="J276">
        <v>10</v>
      </c>
      <c r="K276">
        <v>18.16</v>
      </c>
      <c r="L276">
        <v>19.14</v>
      </c>
      <c r="M276">
        <v>57.539999485015898</v>
      </c>
      <c r="N276">
        <v>43.650001287460299</v>
      </c>
      <c r="O276">
        <v>38.100001215934803</v>
      </c>
      <c r="P276" t="s">
        <v>1004</v>
      </c>
      <c r="Q276" t="s">
        <v>1005</v>
      </c>
      <c r="R276" t="s">
        <v>1006</v>
      </c>
      <c r="S276">
        <v>9</v>
      </c>
      <c r="T276">
        <v>0.331131100654602</v>
      </c>
      <c r="U276">
        <v>0.43651580810546903</v>
      </c>
      <c r="V276">
        <v>0.35645109415054299</v>
      </c>
      <c r="W276">
        <v>0.46558609604835499</v>
      </c>
      <c r="X276">
        <v>0.43651580810546903</v>
      </c>
      <c r="Y276">
        <v>0.31622779369354198</v>
      </c>
      <c r="Z276">
        <v>0.58076441287994396</v>
      </c>
      <c r="AA276">
        <v>0.43251380324363697</v>
      </c>
      <c r="AB276">
        <v>0.19095806709110741</v>
      </c>
      <c r="AC276">
        <v>0.41946323961019516</v>
      </c>
      <c r="AD276">
        <f t="shared" si="4"/>
        <v>-1.2533837117690325</v>
      </c>
    </row>
    <row r="277" spans="1:30" x14ac:dyDescent="0.15">
      <c r="A277" t="s">
        <v>1007</v>
      </c>
      <c r="B277">
        <v>16.420000000000002</v>
      </c>
      <c r="C277">
        <v>17.18</v>
      </c>
      <c r="D277">
        <v>41.780000925064101</v>
      </c>
      <c r="E277">
        <v>15.5000001192093</v>
      </c>
      <c r="F277">
        <v>14.5600005984306</v>
      </c>
      <c r="G277" t="s">
        <v>1007</v>
      </c>
      <c r="H277" t="s">
        <v>1008</v>
      </c>
      <c r="I277" t="s">
        <v>1009</v>
      </c>
      <c r="J277">
        <v>8</v>
      </c>
      <c r="K277">
        <v>12.22</v>
      </c>
      <c r="L277">
        <v>12.81</v>
      </c>
      <c r="M277">
        <v>30.460000038147001</v>
      </c>
      <c r="N277">
        <v>15.5000001192093</v>
      </c>
      <c r="O277">
        <v>9.5689997076988202</v>
      </c>
      <c r="P277" t="s">
        <v>1007</v>
      </c>
      <c r="Q277" t="s">
        <v>1008</v>
      </c>
      <c r="R277" t="s">
        <v>1009</v>
      </c>
      <c r="S277">
        <v>5</v>
      </c>
      <c r="T277">
        <v>0.39084088802337602</v>
      </c>
      <c r="U277">
        <v>0.24660390615463301</v>
      </c>
      <c r="V277">
        <v>0.41304749250411998</v>
      </c>
      <c r="W277">
        <v>0.244343101978302</v>
      </c>
      <c r="X277">
        <v>0.53951060771942105</v>
      </c>
      <c r="Y277">
        <v>0.35645109415054299</v>
      </c>
      <c r="Z277">
        <v>0.54450267553329501</v>
      </c>
      <c r="AA277">
        <v>0.35318320989608798</v>
      </c>
      <c r="AB277">
        <v>0.27609698589367493</v>
      </c>
      <c r="AC277">
        <v>0.38606037199497223</v>
      </c>
      <c r="AD277">
        <f t="shared" si="4"/>
        <v>-1.3731016215722656</v>
      </c>
    </row>
    <row r="278" spans="1:30" x14ac:dyDescent="0.15">
      <c r="A278" t="s">
        <v>1010</v>
      </c>
      <c r="B278">
        <v>16.350000000000001</v>
      </c>
      <c r="C278">
        <v>21.4</v>
      </c>
      <c r="D278">
        <v>25.0099986791611</v>
      </c>
      <c r="E278">
        <v>10.469999909400901</v>
      </c>
      <c r="F278">
        <v>6.6179998219013196</v>
      </c>
      <c r="G278" t="s">
        <v>1010</v>
      </c>
      <c r="H278" t="s">
        <v>1011</v>
      </c>
      <c r="I278" t="s">
        <v>1012</v>
      </c>
      <c r="J278">
        <v>12</v>
      </c>
      <c r="K278">
        <v>13.56</v>
      </c>
      <c r="L278">
        <v>18.170000000000002</v>
      </c>
      <c r="M278">
        <v>28.709998726844798</v>
      </c>
      <c r="N278">
        <v>7.9729996621608699</v>
      </c>
      <c r="O278">
        <v>4.2729999870061901</v>
      </c>
      <c r="P278" t="s">
        <v>1010</v>
      </c>
      <c r="Q278" t="s">
        <v>1011</v>
      </c>
      <c r="R278" t="s">
        <v>1012</v>
      </c>
      <c r="S278">
        <v>7</v>
      </c>
      <c r="T278">
        <v>0.192309200763702</v>
      </c>
      <c r="U278">
        <v>0.12823310494422899</v>
      </c>
      <c r="V278">
        <v>0.197696998715401</v>
      </c>
      <c r="W278">
        <v>0.13061709702014901</v>
      </c>
      <c r="X278">
        <v>0.40179079771041898</v>
      </c>
      <c r="Y278">
        <v>0.224905505776405</v>
      </c>
      <c r="Z278">
        <v>0.34355801343917802</v>
      </c>
      <c r="AA278">
        <v>0.20323570072650901</v>
      </c>
      <c r="AB278">
        <v>0.3981572409182762</v>
      </c>
      <c r="AC278">
        <v>0.22779330238699902</v>
      </c>
      <c r="AD278">
        <f t="shared" si="4"/>
        <v>-2.134202765554734</v>
      </c>
    </row>
    <row r="279" spans="1:30" x14ac:dyDescent="0.15">
      <c r="A279" t="s">
        <v>1013</v>
      </c>
      <c r="B279">
        <v>16.309999999999999</v>
      </c>
      <c r="C279">
        <v>17.190000000000001</v>
      </c>
      <c r="D279">
        <v>34.769999980926499</v>
      </c>
      <c r="E279">
        <v>18.639999628066999</v>
      </c>
      <c r="F279">
        <v>17.200000584125501</v>
      </c>
      <c r="G279" t="s">
        <v>1013</v>
      </c>
      <c r="H279" t="s">
        <v>1014</v>
      </c>
      <c r="I279" t="s">
        <v>1015</v>
      </c>
      <c r="J279">
        <v>8</v>
      </c>
      <c r="K279">
        <v>11</v>
      </c>
      <c r="L279">
        <v>13.9</v>
      </c>
      <c r="M279">
        <v>34.950000047683702</v>
      </c>
      <c r="N279">
        <v>17.200000584125501</v>
      </c>
      <c r="O279">
        <v>10.040000081062299</v>
      </c>
      <c r="P279" t="s">
        <v>1013</v>
      </c>
      <c r="Q279" t="s">
        <v>1014</v>
      </c>
      <c r="R279" t="s">
        <v>1015</v>
      </c>
      <c r="S279">
        <v>6</v>
      </c>
      <c r="T279">
        <v>0.47863009572029103</v>
      </c>
      <c r="U279">
        <v>0.461317598819733</v>
      </c>
      <c r="V279">
        <v>0.42461958527565002</v>
      </c>
      <c r="W279">
        <v>0.41686940193176297</v>
      </c>
      <c r="X279">
        <v>0.48305881023406999</v>
      </c>
      <c r="Y279">
        <v>0.29922649264335599</v>
      </c>
      <c r="Z279">
        <v>0.54954087734222401</v>
      </c>
      <c r="AA279">
        <v>0.31332859396934498</v>
      </c>
      <c r="AB279">
        <v>0.18703654293082472</v>
      </c>
      <c r="AC279">
        <v>0.42832393199205399</v>
      </c>
      <c r="AD279">
        <f t="shared" si="4"/>
        <v>-1.2232258068676636</v>
      </c>
    </row>
    <row r="280" spans="1:30" x14ac:dyDescent="0.15">
      <c r="A280" t="s">
        <v>1022</v>
      </c>
      <c r="B280">
        <v>16.28</v>
      </c>
      <c r="C280">
        <v>16.8</v>
      </c>
      <c r="D280">
        <v>66.350001096725506</v>
      </c>
      <c r="E280">
        <v>38.859999179840102</v>
      </c>
      <c r="F280">
        <v>34.599998593330398</v>
      </c>
      <c r="G280" t="s">
        <v>1022</v>
      </c>
      <c r="H280" t="s">
        <v>1023</v>
      </c>
      <c r="I280" t="s">
        <v>1024</v>
      </c>
      <c r="J280">
        <v>11</v>
      </c>
      <c r="K280">
        <v>11.02</v>
      </c>
      <c r="L280">
        <v>11.43</v>
      </c>
      <c r="M280">
        <v>65.399998426437406</v>
      </c>
      <c r="N280">
        <v>31.749999523162799</v>
      </c>
      <c r="O280">
        <v>27.9599994421005</v>
      </c>
      <c r="P280" t="s">
        <v>1022</v>
      </c>
      <c r="Q280" t="s">
        <v>1023</v>
      </c>
      <c r="R280" t="s">
        <v>1024</v>
      </c>
      <c r="S280">
        <v>12</v>
      </c>
      <c r="T280">
        <v>0.44874539971351601</v>
      </c>
      <c r="U280">
        <v>0.46558609604835499</v>
      </c>
      <c r="V280">
        <v>0.49659231305122398</v>
      </c>
      <c r="W280">
        <v>0.50582468509674094</v>
      </c>
      <c r="X280">
        <v>0.23120650649070701</v>
      </c>
      <c r="Y280">
        <v>0.47424200177192699</v>
      </c>
      <c r="Z280">
        <v>0.175388097763062</v>
      </c>
      <c r="AA280">
        <v>0.38725760579109197</v>
      </c>
      <c r="AB280">
        <v>0.29693814417673964</v>
      </c>
      <c r="AC280">
        <v>0.398105338215828</v>
      </c>
      <c r="AD280">
        <f t="shared" si="4"/>
        <v>-1.3287778781532327</v>
      </c>
    </row>
    <row r="281" spans="1:30" x14ac:dyDescent="0.15">
      <c r="A281" t="s">
        <v>1025</v>
      </c>
      <c r="B281">
        <v>16.25</v>
      </c>
      <c r="C281">
        <v>17.87</v>
      </c>
      <c r="D281">
        <v>54.089999198913603</v>
      </c>
      <c r="E281">
        <v>34.860000014305101</v>
      </c>
      <c r="F281">
        <v>29.809999465942401</v>
      </c>
      <c r="G281" t="s">
        <v>1025</v>
      </c>
      <c r="H281" t="s">
        <v>1026</v>
      </c>
      <c r="I281" t="s">
        <v>1027</v>
      </c>
      <c r="J281">
        <v>9</v>
      </c>
      <c r="K281">
        <v>15.36</v>
      </c>
      <c r="L281">
        <v>16.329999999999998</v>
      </c>
      <c r="M281">
        <v>57.690000534057603</v>
      </c>
      <c r="N281">
        <v>29.809999465942401</v>
      </c>
      <c r="O281">
        <v>29.809999465942401</v>
      </c>
      <c r="P281" t="s">
        <v>1025</v>
      </c>
      <c r="Q281" t="s">
        <v>1026</v>
      </c>
      <c r="R281" t="s">
        <v>1027</v>
      </c>
      <c r="S281">
        <v>11</v>
      </c>
      <c r="T281">
        <v>0.201372399926186</v>
      </c>
      <c r="U281">
        <v>0.263026803731918</v>
      </c>
      <c r="V281">
        <v>0.27797129750251798</v>
      </c>
      <c r="W281">
        <v>0.340408205986023</v>
      </c>
      <c r="X281">
        <v>0.22080050408840199</v>
      </c>
      <c r="Y281">
        <v>0.50118720531463601</v>
      </c>
      <c r="Z281">
        <v>0.188799098134041</v>
      </c>
      <c r="AA281">
        <v>0.43251380324363697</v>
      </c>
      <c r="AB281">
        <v>0.34936769159913861</v>
      </c>
      <c r="AC281">
        <v>0.30325991474092012</v>
      </c>
      <c r="AD281">
        <f t="shared" si="4"/>
        <v>-1.7213732814831137</v>
      </c>
    </row>
    <row r="282" spans="1:30" x14ac:dyDescent="0.15">
      <c r="A282" t="s">
        <v>1028</v>
      </c>
      <c r="B282">
        <v>16.25</v>
      </c>
      <c r="C282">
        <v>16.72</v>
      </c>
      <c r="D282">
        <v>72.539997100830107</v>
      </c>
      <c r="E282">
        <v>59.429997205734303</v>
      </c>
      <c r="F282">
        <v>36.890000104904203</v>
      </c>
      <c r="G282" t="s">
        <v>1028</v>
      </c>
      <c r="H282" t="s">
        <v>1029</v>
      </c>
      <c r="I282" t="s">
        <v>1030</v>
      </c>
      <c r="J282">
        <v>8</v>
      </c>
      <c r="K282">
        <v>16.02</v>
      </c>
      <c r="L282">
        <v>16.57</v>
      </c>
      <c r="M282">
        <v>70.899999141693101</v>
      </c>
      <c r="N282">
        <v>41.389998793601997</v>
      </c>
      <c r="O282">
        <v>36.480000615119899</v>
      </c>
      <c r="P282" t="s">
        <v>1028</v>
      </c>
      <c r="Q282" t="s">
        <v>1029</v>
      </c>
      <c r="R282" t="s">
        <v>1030</v>
      </c>
      <c r="S282">
        <v>8</v>
      </c>
      <c r="T282">
        <v>0.340408205986023</v>
      </c>
      <c r="U282">
        <v>0.28840321302413902</v>
      </c>
      <c r="V282">
        <v>0.31622779369354198</v>
      </c>
      <c r="W282">
        <v>0.29648309946060197</v>
      </c>
      <c r="X282">
        <v>0.36982819437980702</v>
      </c>
      <c r="Y282">
        <v>0.44055488705635099</v>
      </c>
      <c r="Z282">
        <v>0.35645109415054299</v>
      </c>
      <c r="AA282">
        <v>0.43251380324363697</v>
      </c>
      <c r="AB282">
        <v>0.1514045600684871</v>
      </c>
      <c r="AC282">
        <v>0.35510878637433052</v>
      </c>
      <c r="AD282">
        <f t="shared" si="4"/>
        <v>-1.4936670378181078</v>
      </c>
    </row>
    <row r="283" spans="1:30" x14ac:dyDescent="0.15">
      <c r="A283" t="s">
        <v>1031</v>
      </c>
      <c r="B283">
        <v>16.21</v>
      </c>
      <c r="C283">
        <v>17.02</v>
      </c>
      <c r="D283">
        <v>41.580000519752502</v>
      </c>
      <c r="E283">
        <v>26.1999994516373</v>
      </c>
      <c r="F283">
        <v>20.9999993443489</v>
      </c>
      <c r="G283" t="s">
        <v>1031</v>
      </c>
      <c r="H283" t="s">
        <v>1032</v>
      </c>
      <c r="I283" t="s">
        <v>1033</v>
      </c>
      <c r="J283">
        <v>9</v>
      </c>
      <c r="K283">
        <v>19.63</v>
      </c>
      <c r="L283">
        <v>19.8</v>
      </c>
      <c r="M283">
        <v>45.109999179840102</v>
      </c>
      <c r="N283">
        <v>26.399999856948899</v>
      </c>
      <c r="O283">
        <v>23.700000345706901</v>
      </c>
      <c r="P283" t="s">
        <v>1031</v>
      </c>
      <c r="Q283" t="s">
        <v>1032</v>
      </c>
      <c r="R283" t="s">
        <v>1033</v>
      </c>
      <c r="S283">
        <v>10</v>
      </c>
      <c r="T283">
        <v>0.36982819437980702</v>
      </c>
      <c r="U283">
        <v>0.29648309946060197</v>
      </c>
      <c r="V283">
        <v>0.39084088802337602</v>
      </c>
      <c r="W283">
        <v>0.31332859396934498</v>
      </c>
      <c r="X283">
        <v>0.33419498801231401</v>
      </c>
      <c r="Y283">
        <v>0.44055488705635099</v>
      </c>
      <c r="Z283">
        <v>0.32809528708457902</v>
      </c>
      <c r="AA283">
        <v>0.42461958527565002</v>
      </c>
      <c r="AB283">
        <v>0.1365324310189952</v>
      </c>
      <c r="AC283">
        <v>0.36224319040775299</v>
      </c>
      <c r="AD283">
        <f t="shared" si="4"/>
        <v>-1.4649695252081361</v>
      </c>
    </row>
    <row r="284" spans="1:30" x14ac:dyDescent="0.15">
      <c r="A284" t="s">
        <v>1037</v>
      </c>
      <c r="B284">
        <v>16.190000000000001</v>
      </c>
      <c r="C284">
        <v>16.98</v>
      </c>
      <c r="D284">
        <v>36.719998717308002</v>
      </c>
      <c r="E284">
        <v>24.619999527931199</v>
      </c>
      <c r="F284">
        <v>16.410000622272499</v>
      </c>
      <c r="G284" t="s">
        <v>1037</v>
      </c>
      <c r="H284" t="s">
        <v>1038</v>
      </c>
      <c r="I284" t="s">
        <v>1039</v>
      </c>
      <c r="J284">
        <v>8</v>
      </c>
      <c r="K284">
        <v>9.9499999999999993</v>
      </c>
      <c r="L284">
        <v>11.34</v>
      </c>
      <c r="M284">
        <v>37.270000576972997</v>
      </c>
      <c r="N284">
        <v>14.190000295639001</v>
      </c>
      <c r="O284">
        <v>11.4000000059605</v>
      </c>
      <c r="P284" t="s">
        <v>1037</v>
      </c>
      <c r="Q284" t="s">
        <v>1038</v>
      </c>
      <c r="R284" t="s">
        <v>1039</v>
      </c>
      <c r="S284">
        <v>5</v>
      </c>
      <c r="T284">
        <v>0.216770395636559</v>
      </c>
      <c r="U284">
        <v>0.48752850294113198</v>
      </c>
      <c r="V284">
        <v>0.452897608280182</v>
      </c>
      <c r="W284">
        <v>0.88715600967407204</v>
      </c>
      <c r="X284">
        <v>0.47424200177192699</v>
      </c>
      <c r="Y284">
        <v>0.30478951334953303</v>
      </c>
      <c r="Z284">
        <v>0.61944109201431297</v>
      </c>
      <c r="AA284">
        <v>0.39445731043815602</v>
      </c>
      <c r="AB284">
        <v>0.39922139818374752</v>
      </c>
      <c r="AC284">
        <v>0.47966030426323425</v>
      </c>
      <c r="AD284">
        <f t="shared" si="4"/>
        <v>-1.0599150449919865</v>
      </c>
    </row>
    <row r="285" spans="1:30" x14ac:dyDescent="0.15">
      <c r="A285" t="s">
        <v>1040</v>
      </c>
      <c r="B285">
        <v>16.170000000000002</v>
      </c>
      <c r="C285">
        <v>17.739999999999998</v>
      </c>
      <c r="D285">
        <v>21.699999272823302</v>
      </c>
      <c r="E285">
        <v>8.8859997689724004</v>
      </c>
      <c r="F285">
        <v>8.3760000765323603</v>
      </c>
      <c r="G285" t="s">
        <v>1040</v>
      </c>
      <c r="H285" t="s">
        <v>1041</v>
      </c>
      <c r="I285" t="s">
        <v>1042</v>
      </c>
      <c r="J285">
        <v>8</v>
      </c>
      <c r="K285">
        <v>15.04</v>
      </c>
      <c r="L285">
        <v>17.88</v>
      </c>
      <c r="M285">
        <v>29.7199994325638</v>
      </c>
      <c r="N285">
        <v>11.509999632835401</v>
      </c>
      <c r="O285">
        <v>7.42899999022484</v>
      </c>
      <c r="P285" t="s">
        <v>1040</v>
      </c>
      <c r="Q285" t="s">
        <v>1041</v>
      </c>
      <c r="R285" t="s">
        <v>1042</v>
      </c>
      <c r="S285">
        <v>7</v>
      </c>
      <c r="T285">
        <v>0.42854851484298701</v>
      </c>
      <c r="U285">
        <v>0.19588449597358701</v>
      </c>
      <c r="V285">
        <v>0.41686940193176297</v>
      </c>
      <c r="W285">
        <v>0.181970104575157</v>
      </c>
      <c r="X285">
        <v>0.43251380324363697</v>
      </c>
      <c r="Y285">
        <v>0.222843497991562</v>
      </c>
      <c r="Z285">
        <v>0.40179079771041898</v>
      </c>
      <c r="AA285">
        <v>0.20511619746685</v>
      </c>
      <c r="AB285">
        <v>0.35426224036766091</v>
      </c>
      <c r="AC285">
        <v>0.31069210171699524</v>
      </c>
      <c r="AD285">
        <f t="shared" si="4"/>
        <v>-1.6864425285436637</v>
      </c>
    </row>
    <row r="286" spans="1:30" x14ac:dyDescent="0.15">
      <c r="A286" t="s">
        <v>1043</v>
      </c>
      <c r="B286">
        <v>16.149999999999999</v>
      </c>
      <c r="C286">
        <v>18.920000000000002</v>
      </c>
      <c r="D286">
        <v>44.020000100135803</v>
      </c>
      <c r="E286">
        <v>31.790000200271599</v>
      </c>
      <c r="F286">
        <v>30.430001020431501</v>
      </c>
      <c r="G286" t="s">
        <v>1043</v>
      </c>
      <c r="H286" t="s">
        <v>1044</v>
      </c>
      <c r="I286" t="s">
        <v>1045</v>
      </c>
      <c r="J286">
        <v>12</v>
      </c>
      <c r="K286">
        <v>13.01</v>
      </c>
      <c r="L286">
        <v>13.62</v>
      </c>
      <c r="M286">
        <v>45.919999480247498</v>
      </c>
      <c r="N286">
        <v>31.790000200271599</v>
      </c>
      <c r="O286">
        <v>24.7299998998642</v>
      </c>
      <c r="P286" t="s">
        <v>1043</v>
      </c>
      <c r="Q286" t="s">
        <v>1044</v>
      </c>
      <c r="R286" t="s">
        <v>1045</v>
      </c>
      <c r="S286">
        <v>9</v>
      </c>
      <c r="T286">
        <v>0.181970104575157</v>
      </c>
      <c r="U286">
        <v>0.25118860602378801</v>
      </c>
      <c r="V286">
        <v>0.192309200763702</v>
      </c>
      <c r="W286">
        <v>0.31332859396934498</v>
      </c>
      <c r="X286">
        <v>0.31045588850974998</v>
      </c>
      <c r="Y286">
        <v>0.28054338693618802</v>
      </c>
      <c r="Z286">
        <v>0.283139199018478</v>
      </c>
      <c r="AA286">
        <v>0.26546061038970897</v>
      </c>
      <c r="AB286">
        <v>0.17808712154419415</v>
      </c>
      <c r="AC286">
        <v>0.25979944877326461</v>
      </c>
      <c r="AD286">
        <f t="shared" si="4"/>
        <v>-1.9445297251212803</v>
      </c>
    </row>
    <row r="287" spans="1:30" x14ac:dyDescent="0.15">
      <c r="A287" t="s">
        <v>1046</v>
      </c>
      <c r="B287">
        <v>16.11</v>
      </c>
      <c r="C287">
        <v>18.39</v>
      </c>
      <c r="D287">
        <v>42.649999260902398</v>
      </c>
      <c r="E287">
        <v>18.449999392032598</v>
      </c>
      <c r="F287">
        <v>13.899999856948901</v>
      </c>
      <c r="G287" t="s">
        <v>1046</v>
      </c>
      <c r="H287" t="s">
        <v>1047</v>
      </c>
      <c r="I287" t="s">
        <v>1048</v>
      </c>
      <c r="J287">
        <v>9</v>
      </c>
      <c r="K287">
        <v>18.29</v>
      </c>
      <c r="L287">
        <v>19.8</v>
      </c>
      <c r="M287">
        <v>39.969998598098798</v>
      </c>
      <c r="N287">
        <v>17.649999260902401</v>
      </c>
      <c r="O287">
        <v>13.500000536441799</v>
      </c>
      <c r="P287" t="s">
        <v>1046</v>
      </c>
      <c r="Q287" t="s">
        <v>1047</v>
      </c>
      <c r="R287" t="s">
        <v>1048</v>
      </c>
      <c r="S287">
        <v>10</v>
      </c>
      <c r="T287">
        <v>0.242102906107903</v>
      </c>
      <c r="U287">
        <v>0.39810720086097701</v>
      </c>
      <c r="V287">
        <v>0.244343101978302</v>
      </c>
      <c r="W287">
        <v>0.41304749250411998</v>
      </c>
      <c r="X287">
        <v>0.34673678874969499</v>
      </c>
      <c r="Y287">
        <v>0.43651580810546903</v>
      </c>
      <c r="Z287">
        <v>0.37670379877090499</v>
      </c>
      <c r="AA287">
        <v>0.49203950166702298</v>
      </c>
      <c r="AB287">
        <v>0.22423356245780837</v>
      </c>
      <c r="AC287">
        <v>0.36869957484304927</v>
      </c>
      <c r="AD287">
        <f t="shared" si="4"/>
        <v>-1.4394823420633833</v>
      </c>
    </row>
    <row r="288" spans="1:30" x14ac:dyDescent="0.15">
      <c r="A288" t="s">
        <v>1049</v>
      </c>
      <c r="B288">
        <v>16.11</v>
      </c>
      <c r="C288">
        <v>17.91</v>
      </c>
      <c r="D288">
        <v>36.899998784065197</v>
      </c>
      <c r="E288">
        <v>14.3399998545647</v>
      </c>
      <c r="F288">
        <v>9.2569999396800995</v>
      </c>
      <c r="G288" t="s">
        <v>1049</v>
      </c>
      <c r="H288" t="s">
        <v>1050</v>
      </c>
      <c r="I288" t="s">
        <v>1051</v>
      </c>
      <c r="J288">
        <v>7</v>
      </c>
      <c r="K288">
        <v>12.42</v>
      </c>
      <c r="L288">
        <v>15.65</v>
      </c>
      <c r="M288">
        <v>37.029999494552598</v>
      </c>
      <c r="N288">
        <v>13.169999420642901</v>
      </c>
      <c r="O288">
        <v>8.4749996662139893</v>
      </c>
      <c r="P288" t="s">
        <v>1049</v>
      </c>
      <c r="Q288" t="s">
        <v>1050</v>
      </c>
      <c r="R288" t="s">
        <v>1051</v>
      </c>
      <c r="S288">
        <v>7</v>
      </c>
      <c r="T288">
        <v>0.27039578557014499</v>
      </c>
      <c r="U288">
        <v>0.42072659730911299</v>
      </c>
      <c r="V288">
        <v>0.29648309946060197</v>
      </c>
      <c r="W288">
        <v>0.46558609604835499</v>
      </c>
      <c r="X288">
        <v>0.40926069021224998</v>
      </c>
      <c r="Y288">
        <v>0.39084088802337602</v>
      </c>
      <c r="Z288">
        <v>0.43651580810546903</v>
      </c>
      <c r="AA288">
        <v>0.42072659730911299</v>
      </c>
      <c r="AB288">
        <v>0.16562417402511412</v>
      </c>
      <c r="AC288">
        <v>0.38881694525480293</v>
      </c>
      <c r="AD288">
        <f t="shared" si="4"/>
        <v>-1.3628369996516232</v>
      </c>
    </row>
    <row r="289" spans="1:30" x14ac:dyDescent="0.15">
      <c r="A289" t="s">
        <v>1058</v>
      </c>
      <c r="B289">
        <v>15.98</v>
      </c>
      <c r="C289">
        <v>16.87</v>
      </c>
      <c r="D289">
        <v>67.610001564025893</v>
      </c>
      <c r="E289">
        <v>37.650001049041698</v>
      </c>
      <c r="F289">
        <v>27.129998803138701</v>
      </c>
      <c r="G289" t="s">
        <v>1058</v>
      </c>
      <c r="H289" t="s">
        <v>1059</v>
      </c>
      <c r="I289" t="s">
        <v>1060</v>
      </c>
      <c r="J289">
        <v>9</v>
      </c>
      <c r="K289">
        <v>12.88</v>
      </c>
      <c r="L289">
        <v>13.02</v>
      </c>
      <c r="M289">
        <v>63.9699995517731</v>
      </c>
      <c r="N289">
        <v>38.4600013494492</v>
      </c>
      <c r="O289">
        <v>24.2899999022484</v>
      </c>
      <c r="P289" t="s">
        <v>1058</v>
      </c>
      <c r="Q289" t="s">
        <v>1059</v>
      </c>
      <c r="R289" t="s">
        <v>1060</v>
      </c>
      <c r="S289">
        <v>5</v>
      </c>
      <c r="T289">
        <v>0.18706819415092499</v>
      </c>
      <c r="U289">
        <v>0.57016432285308805</v>
      </c>
      <c r="V289">
        <v>0.20511619746685</v>
      </c>
      <c r="W289">
        <v>0.66680681705474898</v>
      </c>
      <c r="X289">
        <v>0.208929598331451</v>
      </c>
      <c r="Y289">
        <v>0.49203950166702298</v>
      </c>
      <c r="Z289">
        <v>0.197696998715401</v>
      </c>
      <c r="AA289">
        <v>0.53951060771942105</v>
      </c>
      <c r="AB289">
        <v>0.49367957468123447</v>
      </c>
      <c r="AC289">
        <v>0.38341652974486351</v>
      </c>
      <c r="AD289">
        <f t="shared" si="4"/>
        <v>-1.3830155594804547</v>
      </c>
    </row>
    <row r="290" spans="1:30" x14ac:dyDescent="0.15">
      <c r="A290" t="s">
        <v>1061</v>
      </c>
      <c r="B290">
        <v>15.98</v>
      </c>
      <c r="C290">
        <v>16.47</v>
      </c>
      <c r="D290">
        <v>74.119997024536104</v>
      </c>
      <c r="E290">
        <v>45.879998803138697</v>
      </c>
      <c r="F290">
        <v>32.159999012947097</v>
      </c>
      <c r="G290" t="s">
        <v>1061</v>
      </c>
      <c r="H290" t="s">
        <v>1062</v>
      </c>
      <c r="I290" t="s">
        <v>1063</v>
      </c>
      <c r="J290">
        <v>11</v>
      </c>
      <c r="K290">
        <v>13.82</v>
      </c>
      <c r="L290">
        <v>15</v>
      </c>
      <c r="M290">
        <v>72.549998760223403</v>
      </c>
      <c r="N290">
        <v>41.179999709129298</v>
      </c>
      <c r="O290">
        <v>29.019999504089402</v>
      </c>
      <c r="P290" t="s">
        <v>1061</v>
      </c>
      <c r="Q290" t="s">
        <v>1062</v>
      </c>
      <c r="R290" t="s">
        <v>1063</v>
      </c>
      <c r="S290">
        <v>9</v>
      </c>
      <c r="T290">
        <v>0.263026803731918</v>
      </c>
      <c r="U290">
        <v>0.17378009855747201</v>
      </c>
      <c r="V290">
        <v>0.27039578557014499</v>
      </c>
      <c r="W290">
        <v>0.18706819415092499</v>
      </c>
      <c r="X290">
        <v>0.222843497991562</v>
      </c>
      <c r="Y290">
        <v>0.18365380167961101</v>
      </c>
      <c r="Z290">
        <v>0.263026803731918</v>
      </c>
      <c r="AA290">
        <v>0.21478299796581299</v>
      </c>
      <c r="AB290">
        <v>0.16508501155807226</v>
      </c>
      <c r="AC290">
        <v>0.22232224792242047</v>
      </c>
      <c r="AD290">
        <f t="shared" si="4"/>
        <v>-2.1692757679290677</v>
      </c>
    </row>
    <row r="291" spans="1:30" x14ac:dyDescent="0.15">
      <c r="A291" t="s">
        <v>1064</v>
      </c>
      <c r="B291">
        <v>15.93</v>
      </c>
      <c r="C291">
        <v>16.5</v>
      </c>
      <c r="D291">
        <v>50.2499997615814</v>
      </c>
      <c r="E291">
        <v>28.9200007915497</v>
      </c>
      <c r="F291">
        <v>23.770000040531201</v>
      </c>
      <c r="G291" t="s">
        <v>1064</v>
      </c>
      <c r="H291" t="s">
        <v>1065</v>
      </c>
      <c r="I291" t="s">
        <v>1066</v>
      </c>
      <c r="J291">
        <v>9</v>
      </c>
      <c r="K291">
        <v>15.58</v>
      </c>
      <c r="L291">
        <v>17.52</v>
      </c>
      <c r="M291">
        <v>42.649999260902398</v>
      </c>
      <c r="N291">
        <v>32.600000500679002</v>
      </c>
      <c r="O291">
        <v>27.450001239776601</v>
      </c>
      <c r="P291" t="s">
        <v>1064</v>
      </c>
      <c r="Q291" t="s">
        <v>1065</v>
      </c>
      <c r="R291" t="s">
        <v>1066</v>
      </c>
      <c r="S291">
        <v>11</v>
      </c>
      <c r="T291">
        <v>0.34994518756866499</v>
      </c>
      <c r="U291">
        <v>0.12823310494422899</v>
      </c>
      <c r="V291">
        <v>0.383707314729691</v>
      </c>
      <c r="W291">
        <v>0.136772900819778</v>
      </c>
      <c r="X291">
        <v>0.380189388990402</v>
      </c>
      <c r="Y291">
        <v>0.175388097763062</v>
      </c>
      <c r="Z291">
        <v>0.36643761396408098</v>
      </c>
      <c r="AA291">
        <v>0.16595870256424</v>
      </c>
      <c r="AB291">
        <v>0.423716290571024</v>
      </c>
      <c r="AC291">
        <v>0.26082903891801851</v>
      </c>
      <c r="AD291">
        <f t="shared" si="4"/>
        <v>-1.9388235965959055</v>
      </c>
    </row>
    <row r="292" spans="1:30" x14ac:dyDescent="0.15">
      <c r="A292" t="s">
        <v>1067</v>
      </c>
      <c r="B292">
        <v>15.84</v>
      </c>
      <c r="C292">
        <v>16.07</v>
      </c>
      <c r="D292">
        <v>41.560000181198099</v>
      </c>
      <c r="E292">
        <v>34.250000119209297</v>
      </c>
      <c r="F292">
        <v>25.159999728202799</v>
      </c>
      <c r="G292" t="s">
        <v>1067</v>
      </c>
      <c r="H292" t="s">
        <v>1068</v>
      </c>
      <c r="I292" t="s">
        <v>1069</v>
      </c>
      <c r="J292">
        <v>9</v>
      </c>
      <c r="K292">
        <v>14.57</v>
      </c>
      <c r="L292">
        <v>14.91</v>
      </c>
      <c r="M292">
        <v>34.580001235008197</v>
      </c>
      <c r="N292">
        <v>26.949998736381499</v>
      </c>
      <c r="O292">
        <v>21.920000016689301</v>
      </c>
      <c r="P292" t="s">
        <v>1067</v>
      </c>
      <c r="Q292" t="s">
        <v>1068</v>
      </c>
      <c r="R292" t="s">
        <v>1069</v>
      </c>
      <c r="S292">
        <v>10</v>
      </c>
      <c r="T292">
        <v>0.32210689783096302</v>
      </c>
      <c r="U292">
        <v>0.151356101036072</v>
      </c>
      <c r="V292">
        <v>0.25585860013961798</v>
      </c>
      <c r="W292">
        <v>0.114815399050713</v>
      </c>
      <c r="X292">
        <v>0.263026803731918</v>
      </c>
      <c r="Y292">
        <v>7.3790423572063404E-2</v>
      </c>
      <c r="Z292">
        <v>0.32809528708457902</v>
      </c>
      <c r="AA292">
        <v>9.5499262213706998E-2</v>
      </c>
      <c r="AB292">
        <v>0.48236533008341909</v>
      </c>
      <c r="AC292">
        <v>0.2005685968324542</v>
      </c>
      <c r="AD292">
        <f t="shared" si="4"/>
        <v>-2.3178323550421274</v>
      </c>
    </row>
    <row r="293" spans="1:30" x14ac:dyDescent="0.15">
      <c r="A293" t="s">
        <v>1073</v>
      </c>
      <c r="B293">
        <v>15.72</v>
      </c>
      <c r="C293">
        <v>21.58</v>
      </c>
      <c r="D293">
        <v>56.459999084472699</v>
      </c>
      <c r="E293">
        <v>38.319998979568503</v>
      </c>
      <c r="F293">
        <v>31.749999523162799</v>
      </c>
      <c r="G293" t="s">
        <v>1073</v>
      </c>
      <c r="H293" t="s">
        <v>1074</v>
      </c>
      <c r="I293" t="s">
        <v>1075</v>
      </c>
      <c r="J293">
        <v>10</v>
      </c>
      <c r="K293">
        <v>10.9</v>
      </c>
      <c r="L293">
        <v>19.21</v>
      </c>
      <c r="M293">
        <v>62.809997797012301</v>
      </c>
      <c r="N293">
        <v>35.1500004529953</v>
      </c>
      <c r="O293">
        <v>25.619998574256901</v>
      </c>
      <c r="P293" t="s">
        <v>1073</v>
      </c>
      <c r="Q293" t="s">
        <v>1074</v>
      </c>
      <c r="R293" t="s">
        <v>1075</v>
      </c>
      <c r="S293">
        <v>10</v>
      </c>
      <c r="T293">
        <v>0.38725760579109197</v>
      </c>
      <c r="U293">
        <v>0.52480751276016202</v>
      </c>
      <c r="V293">
        <v>0.40926069021224998</v>
      </c>
      <c r="W293">
        <v>0.56493699550628695</v>
      </c>
      <c r="X293">
        <v>0.47424200177192699</v>
      </c>
      <c r="Y293">
        <v>0.41304749250411998</v>
      </c>
      <c r="Z293">
        <v>0.444631308317184</v>
      </c>
      <c r="AA293">
        <v>0.36643761396408098</v>
      </c>
      <c r="AB293">
        <v>0.14406946819612709</v>
      </c>
      <c r="AC293">
        <v>0.44807765260338783</v>
      </c>
      <c r="AD293">
        <f t="shared" si="4"/>
        <v>-1.1581793194842809</v>
      </c>
    </row>
    <row r="294" spans="1:30" x14ac:dyDescent="0.15">
      <c r="A294" t="s">
        <v>1079</v>
      </c>
      <c r="B294">
        <v>15.64</v>
      </c>
      <c r="C294">
        <v>19.8</v>
      </c>
      <c r="D294">
        <v>64.300000667571993</v>
      </c>
      <c r="E294">
        <v>44.499999284744298</v>
      </c>
      <c r="F294">
        <v>25.670000910759001</v>
      </c>
      <c r="G294" t="s">
        <v>1079</v>
      </c>
      <c r="H294" t="s">
        <v>1080</v>
      </c>
      <c r="I294" t="s">
        <v>1081</v>
      </c>
      <c r="J294">
        <v>8</v>
      </c>
      <c r="K294">
        <v>19.04</v>
      </c>
      <c r="L294">
        <v>24.02</v>
      </c>
      <c r="M294">
        <v>59.659999608993502</v>
      </c>
      <c r="N294">
        <v>41.080000996589703</v>
      </c>
      <c r="O294">
        <v>35.210001468658398</v>
      </c>
      <c r="P294" t="s">
        <v>1079</v>
      </c>
      <c r="Q294" t="s">
        <v>1080</v>
      </c>
      <c r="R294" t="s">
        <v>1081</v>
      </c>
      <c r="S294">
        <v>14</v>
      </c>
      <c r="T294">
        <v>0.22698649764060999</v>
      </c>
      <c r="U294">
        <v>0.33419498801231401</v>
      </c>
      <c r="V294">
        <v>0.32809528708457902</v>
      </c>
      <c r="W294">
        <v>0.48305881023406999</v>
      </c>
      <c r="X294">
        <v>0.177010893821716</v>
      </c>
      <c r="Y294">
        <v>0.235504895448685</v>
      </c>
      <c r="Z294">
        <v>0.18706819415092499</v>
      </c>
      <c r="AA294">
        <v>0.26546061038970897</v>
      </c>
      <c r="AB294">
        <v>0.33620007158137016</v>
      </c>
      <c r="AC294">
        <v>0.279672522097826</v>
      </c>
      <c r="AD294">
        <f t="shared" si="4"/>
        <v>-1.8381895792948053</v>
      </c>
    </row>
    <row r="295" spans="1:30" x14ac:dyDescent="0.15">
      <c r="A295" t="s">
        <v>1082</v>
      </c>
      <c r="B295">
        <v>15.61</v>
      </c>
      <c r="C295">
        <v>16.45</v>
      </c>
      <c r="D295">
        <v>45.410001277923598</v>
      </c>
      <c r="E295">
        <v>23.299999535083799</v>
      </c>
      <c r="F295">
        <v>16.159999370575001</v>
      </c>
      <c r="G295" t="s">
        <v>1082</v>
      </c>
      <c r="H295" t="s">
        <v>1083</v>
      </c>
      <c r="I295" t="s">
        <v>1084</v>
      </c>
      <c r="J295">
        <v>7</v>
      </c>
      <c r="K295">
        <v>12.61</v>
      </c>
      <c r="L295">
        <v>13.6</v>
      </c>
      <c r="M295">
        <v>46.0900008678436</v>
      </c>
      <c r="N295">
        <v>25.170001387596098</v>
      </c>
      <c r="O295">
        <v>14.6300002932549</v>
      </c>
      <c r="P295" t="s">
        <v>1082</v>
      </c>
      <c r="Q295" t="s">
        <v>1083</v>
      </c>
      <c r="R295" t="s">
        <v>1084</v>
      </c>
      <c r="S295">
        <v>8</v>
      </c>
      <c r="T295">
        <v>0.44874539971351601</v>
      </c>
      <c r="U295">
        <v>0.52966338396072399</v>
      </c>
      <c r="V295">
        <v>0.46558609604835499</v>
      </c>
      <c r="W295">
        <v>0.54954087734222401</v>
      </c>
      <c r="X295">
        <v>0.44055488705635099</v>
      </c>
      <c r="Y295">
        <v>0.28840321302413902</v>
      </c>
      <c r="Z295">
        <v>0.444631308317184</v>
      </c>
      <c r="AA295">
        <v>0.29107171297073398</v>
      </c>
      <c r="AB295">
        <v>0.20928316537982342</v>
      </c>
      <c r="AC295">
        <v>0.43227460980415339</v>
      </c>
      <c r="AD295">
        <f t="shared" si="4"/>
        <v>-1.2099799946826408</v>
      </c>
    </row>
    <row r="296" spans="1:30" x14ac:dyDescent="0.15">
      <c r="A296" t="s">
        <v>1085</v>
      </c>
      <c r="B296">
        <v>15.6</v>
      </c>
      <c r="C296">
        <v>15.85</v>
      </c>
      <c r="D296">
        <v>69.529998302459703</v>
      </c>
      <c r="E296">
        <v>46.0900008678436</v>
      </c>
      <c r="F296">
        <v>43.75</v>
      </c>
      <c r="G296" t="s">
        <v>1085</v>
      </c>
      <c r="H296" t="s">
        <v>1086</v>
      </c>
      <c r="I296" t="s">
        <v>1087</v>
      </c>
      <c r="J296">
        <v>13</v>
      </c>
      <c r="K296">
        <v>14.62</v>
      </c>
      <c r="L296">
        <v>14.77</v>
      </c>
      <c r="M296">
        <v>58.200001716613798</v>
      </c>
      <c r="N296">
        <v>50</v>
      </c>
      <c r="O296">
        <v>47.6599991321564</v>
      </c>
      <c r="P296" t="s">
        <v>1085</v>
      </c>
      <c r="Q296" t="s">
        <v>1086</v>
      </c>
      <c r="R296" t="s">
        <v>1087</v>
      </c>
      <c r="S296">
        <v>12</v>
      </c>
      <c r="T296">
        <v>0.444631308317184</v>
      </c>
      <c r="U296">
        <v>0.46989411115646401</v>
      </c>
      <c r="V296">
        <v>0.76559662818908703</v>
      </c>
      <c r="W296">
        <v>0.794328212738037</v>
      </c>
      <c r="X296">
        <v>0.263026803731918</v>
      </c>
      <c r="Y296">
        <v>0.39445731043815602</v>
      </c>
      <c r="Z296">
        <v>0.32508730888366699</v>
      </c>
      <c r="AA296">
        <v>0.48305881023406999</v>
      </c>
      <c r="AB296">
        <v>0.36524270231315503</v>
      </c>
      <c r="AC296">
        <v>0.49251006171107287</v>
      </c>
      <c r="AD296">
        <f t="shared" si="4"/>
        <v>-1.0217748965469984</v>
      </c>
    </row>
    <row r="297" spans="1:30" x14ac:dyDescent="0.15">
      <c r="A297" t="s">
        <v>1088</v>
      </c>
      <c r="B297">
        <v>15.52</v>
      </c>
      <c r="C297">
        <v>15.78</v>
      </c>
      <c r="D297">
        <v>41.789999604225201</v>
      </c>
      <c r="E297">
        <v>26.620000600814802</v>
      </c>
      <c r="F297">
        <v>24.629999697208401</v>
      </c>
      <c r="G297" t="s">
        <v>1088</v>
      </c>
      <c r="H297" t="s">
        <v>1089</v>
      </c>
      <c r="I297" t="s">
        <v>1090</v>
      </c>
      <c r="J297">
        <v>12</v>
      </c>
      <c r="K297">
        <v>19.5</v>
      </c>
      <c r="L297">
        <v>19.77</v>
      </c>
      <c r="M297">
        <v>43.279999494552598</v>
      </c>
      <c r="N297">
        <v>34.079998731613202</v>
      </c>
      <c r="O297">
        <v>28.360000252723701</v>
      </c>
      <c r="P297" t="s">
        <v>1088</v>
      </c>
      <c r="Q297" t="s">
        <v>1089</v>
      </c>
      <c r="R297" t="s">
        <v>1090</v>
      </c>
      <c r="S297">
        <v>12</v>
      </c>
      <c r="T297">
        <v>0.26061528921127303</v>
      </c>
      <c r="U297">
        <v>0.30760970711708102</v>
      </c>
      <c r="V297">
        <v>0.23120650649070701</v>
      </c>
      <c r="W297">
        <v>0.27797129750251798</v>
      </c>
      <c r="X297">
        <v>0.190546095371246</v>
      </c>
      <c r="Y297">
        <v>0.27542290091514599</v>
      </c>
      <c r="Z297">
        <v>0.201372399926186</v>
      </c>
      <c r="AA297">
        <v>0.29648309946060197</v>
      </c>
      <c r="AB297">
        <v>0.15835929303544422</v>
      </c>
      <c r="AC297">
        <v>0.25515341199934483</v>
      </c>
      <c r="AD297">
        <f t="shared" si="4"/>
        <v>-1.9705631608207121</v>
      </c>
    </row>
    <row r="298" spans="1:30" x14ac:dyDescent="0.15">
      <c r="A298" t="s">
        <v>1091</v>
      </c>
      <c r="B298">
        <v>15.4</v>
      </c>
      <c r="C298">
        <v>16.43</v>
      </c>
      <c r="D298">
        <v>96.609997749328599</v>
      </c>
      <c r="E298">
        <v>93.220001459121704</v>
      </c>
      <c r="F298">
        <v>63.559997081756599</v>
      </c>
      <c r="G298" t="s">
        <v>1091</v>
      </c>
      <c r="H298" t="s">
        <v>1092</v>
      </c>
      <c r="I298" t="s">
        <v>1093</v>
      </c>
      <c r="J298">
        <v>19</v>
      </c>
      <c r="K298">
        <v>17.68</v>
      </c>
      <c r="L298">
        <v>18.82</v>
      </c>
      <c r="M298">
        <v>96.609997749328599</v>
      </c>
      <c r="N298">
        <v>82.2000026702881</v>
      </c>
      <c r="O298">
        <v>69.489997625350995</v>
      </c>
      <c r="P298" t="s">
        <v>1091</v>
      </c>
      <c r="Q298" t="s">
        <v>1092</v>
      </c>
      <c r="R298" t="s">
        <v>1093</v>
      </c>
      <c r="S298">
        <v>14</v>
      </c>
      <c r="T298">
        <v>0.17218689620494801</v>
      </c>
      <c r="U298">
        <v>0.224905505776405</v>
      </c>
      <c r="V298">
        <v>0.175388097763062</v>
      </c>
      <c r="W298">
        <v>0.26061528921127303</v>
      </c>
      <c r="X298">
        <v>0.32210689783096302</v>
      </c>
      <c r="Y298">
        <v>0.17218689620494801</v>
      </c>
      <c r="Z298">
        <v>0.337287306785584</v>
      </c>
      <c r="AA298">
        <v>0.175388097763062</v>
      </c>
      <c r="AB298">
        <v>0.28179125901367247</v>
      </c>
      <c r="AC298">
        <v>0.23000812344253063</v>
      </c>
      <c r="AD298">
        <f t="shared" si="4"/>
        <v>-2.1202432796164348</v>
      </c>
    </row>
    <row r="299" spans="1:30" x14ac:dyDescent="0.15">
      <c r="A299" t="s">
        <v>1097</v>
      </c>
      <c r="B299">
        <v>15.32</v>
      </c>
      <c r="C299">
        <v>15.88</v>
      </c>
      <c r="D299">
        <v>67.119997739791899</v>
      </c>
      <c r="E299">
        <v>52.969998121261597</v>
      </c>
      <c r="F299">
        <v>44.290000200271599</v>
      </c>
      <c r="G299" t="s">
        <v>1097</v>
      </c>
      <c r="H299" t="s">
        <v>1098</v>
      </c>
      <c r="I299" t="s">
        <v>1099</v>
      </c>
      <c r="J299">
        <v>13</v>
      </c>
      <c r="K299">
        <v>16.04</v>
      </c>
      <c r="L299">
        <v>16.39</v>
      </c>
      <c r="M299">
        <v>65.299999713897705</v>
      </c>
      <c r="N299">
        <v>49.770000576972997</v>
      </c>
      <c r="O299">
        <v>47.9499995708466</v>
      </c>
      <c r="P299" t="s">
        <v>1097</v>
      </c>
      <c r="Q299" t="s">
        <v>1098</v>
      </c>
      <c r="R299" t="s">
        <v>1099</v>
      </c>
      <c r="S299">
        <v>14</v>
      </c>
      <c r="T299">
        <v>0.25585860013961798</v>
      </c>
      <c r="U299">
        <v>0.444631308317184</v>
      </c>
      <c r="V299">
        <v>0.31622779369354198</v>
      </c>
      <c r="W299">
        <v>0.54954087734222401</v>
      </c>
      <c r="X299">
        <v>0.51999598741531405</v>
      </c>
      <c r="Y299">
        <v>0.62517267465591397</v>
      </c>
      <c r="Z299">
        <v>0.58076441287994396</v>
      </c>
      <c r="AA299">
        <v>0.67920362949371305</v>
      </c>
      <c r="AB299">
        <v>0.27903316440902232</v>
      </c>
      <c r="AC299">
        <v>0.49642441049218161</v>
      </c>
      <c r="AD299">
        <f t="shared" si="4"/>
        <v>-1.010354036570285</v>
      </c>
    </row>
    <row r="300" spans="1:30" x14ac:dyDescent="0.15">
      <c r="A300" t="s">
        <v>1103</v>
      </c>
      <c r="B300">
        <v>15.2</v>
      </c>
      <c r="C300">
        <v>15.56</v>
      </c>
      <c r="D300">
        <v>51.950001716613798</v>
      </c>
      <c r="E300">
        <v>34.200000762939503</v>
      </c>
      <c r="F300">
        <v>28.5699993371964</v>
      </c>
      <c r="G300" t="s">
        <v>1103</v>
      </c>
      <c r="H300" t="s">
        <v>1104</v>
      </c>
      <c r="I300" t="s">
        <v>1105</v>
      </c>
      <c r="J300">
        <v>11</v>
      </c>
      <c r="K300">
        <v>12.15</v>
      </c>
      <c r="L300">
        <v>12.93</v>
      </c>
      <c r="M300">
        <v>52.3800015449524</v>
      </c>
      <c r="N300">
        <v>31.600001454353301</v>
      </c>
      <c r="O300">
        <v>27.7099996805191</v>
      </c>
      <c r="P300" t="s">
        <v>1103</v>
      </c>
      <c r="Q300" t="s">
        <v>1104</v>
      </c>
      <c r="R300" t="s">
        <v>1105</v>
      </c>
      <c r="S300">
        <v>11</v>
      </c>
      <c r="T300">
        <v>0.17218689620494801</v>
      </c>
      <c r="U300">
        <v>0.272897809743881</v>
      </c>
      <c r="V300">
        <v>0.14190579950809501</v>
      </c>
      <c r="W300">
        <v>0.19408859312534299</v>
      </c>
      <c r="X300">
        <v>0.36982819437980702</v>
      </c>
      <c r="Y300">
        <v>0.17864879965782199</v>
      </c>
      <c r="Z300">
        <v>0.35318320989608798</v>
      </c>
      <c r="AA300">
        <v>0.16443720459937999</v>
      </c>
      <c r="AB300">
        <v>0.36198880661385219</v>
      </c>
      <c r="AC300">
        <v>0.23089706338942051</v>
      </c>
      <c r="AD300">
        <f t="shared" si="4"/>
        <v>-2.1146782702398701</v>
      </c>
    </row>
    <row r="301" spans="1:30" x14ac:dyDescent="0.15">
      <c r="A301" t="s">
        <v>1106</v>
      </c>
      <c r="B301">
        <v>15.19</v>
      </c>
      <c r="C301">
        <v>15.99</v>
      </c>
      <c r="D301">
        <v>67.970001697540297</v>
      </c>
      <c r="E301">
        <v>59.7899973392487</v>
      </c>
      <c r="F301">
        <v>32.739999890327503</v>
      </c>
      <c r="G301" t="s">
        <v>1106</v>
      </c>
      <c r="H301" t="s">
        <v>1107</v>
      </c>
      <c r="I301" t="s">
        <v>1108</v>
      </c>
      <c r="J301">
        <v>9</v>
      </c>
      <c r="K301">
        <v>7.91</v>
      </c>
      <c r="L301">
        <v>8.7799999999999994</v>
      </c>
      <c r="M301">
        <v>73.669999837875395</v>
      </c>
      <c r="N301">
        <v>39.149999618530302</v>
      </c>
      <c r="O301">
        <v>24.909999966621399</v>
      </c>
      <c r="P301" t="s">
        <v>1106</v>
      </c>
      <c r="Q301" t="s">
        <v>1107</v>
      </c>
      <c r="R301" t="s">
        <v>1108</v>
      </c>
      <c r="S301">
        <v>5</v>
      </c>
      <c r="T301">
        <v>0.35645109415054299</v>
      </c>
      <c r="U301">
        <v>0.263026803731918</v>
      </c>
      <c r="V301">
        <v>0.34355801343917802</v>
      </c>
      <c r="W301">
        <v>0.25351288914680498</v>
      </c>
      <c r="X301">
        <v>9.4623707234859494E-2</v>
      </c>
      <c r="Y301">
        <v>0.22698649764060999</v>
      </c>
      <c r="Z301">
        <v>9.5499262213706998E-2</v>
      </c>
      <c r="AA301">
        <v>0.244343101978302</v>
      </c>
      <c r="AB301">
        <v>0.38978308369476405</v>
      </c>
      <c r="AC301">
        <v>0.23475017119199029</v>
      </c>
      <c r="AD301">
        <f t="shared" si="4"/>
        <v>-2.0908018849199403</v>
      </c>
    </row>
    <row r="302" spans="1:30" x14ac:dyDescent="0.15">
      <c r="A302" t="s">
        <v>1109</v>
      </c>
      <c r="B302">
        <v>15.1</v>
      </c>
      <c r="C302">
        <v>16.989999999999998</v>
      </c>
      <c r="D302">
        <v>54.019999504089398</v>
      </c>
      <c r="E302">
        <v>35.629999637603802</v>
      </c>
      <c r="F302">
        <v>31.319999694824201</v>
      </c>
      <c r="G302" t="s">
        <v>1109</v>
      </c>
      <c r="H302" t="s">
        <v>1110</v>
      </c>
      <c r="I302" t="s">
        <v>1111</v>
      </c>
      <c r="J302">
        <v>14</v>
      </c>
      <c r="K302">
        <v>13.64</v>
      </c>
      <c r="L302">
        <v>14.31</v>
      </c>
      <c r="M302">
        <v>47.699999809265101</v>
      </c>
      <c r="N302">
        <v>32.7600002288818</v>
      </c>
      <c r="O302">
        <v>23.280000686645501</v>
      </c>
      <c r="P302" t="s">
        <v>1109</v>
      </c>
      <c r="Q302" t="s">
        <v>1110</v>
      </c>
      <c r="R302" t="s">
        <v>1111</v>
      </c>
      <c r="S302">
        <v>11</v>
      </c>
      <c r="T302">
        <v>0.22080050408840199</v>
      </c>
      <c r="U302">
        <v>0.25822600722312899</v>
      </c>
      <c r="V302">
        <v>0.22698649764060999</v>
      </c>
      <c r="W302">
        <v>0.25351288914680498</v>
      </c>
      <c r="X302">
        <v>0.18535320460796401</v>
      </c>
      <c r="Y302">
        <v>0.16595870256424</v>
      </c>
      <c r="Z302">
        <v>0.17060819268226601</v>
      </c>
      <c r="AA302">
        <v>0.13931569457054099</v>
      </c>
      <c r="AB302">
        <v>0.20111160503621514</v>
      </c>
      <c r="AC302">
        <v>0.20259521156549459</v>
      </c>
      <c r="AD302">
        <f t="shared" si="4"/>
        <v>-2.3033280191311043</v>
      </c>
    </row>
    <row r="303" spans="1:30" x14ac:dyDescent="0.15">
      <c r="A303" t="s">
        <v>1112</v>
      </c>
      <c r="B303">
        <v>15.09</v>
      </c>
      <c r="C303">
        <v>16.79</v>
      </c>
      <c r="D303">
        <v>64.230000972747803</v>
      </c>
      <c r="E303">
        <v>60.1599991321564</v>
      </c>
      <c r="F303">
        <v>47.969999909400897</v>
      </c>
      <c r="G303" t="s">
        <v>1112</v>
      </c>
      <c r="H303" t="s">
        <v>1113</v>
      </c>
      <c r="I303" t="s">
        <v>1114</v>
      </c>
      <c r="J303">
        <v>10</v>
      </c>
      <c r="K303">
        <v>8.1</v>
      </c>
      <c r="L303">
        <v>12.69</v>
      </c>
      <c r="M303">
        <v>75.609999895095797</v>
      </c>
      <c r="N303">
        <v>52.0299971103668</v>
      </c>
      <c r="O303">
        <v>47.969999909400897</v>
      </c>
      <c r="P303" t="s">
        <v>1112</v>
      </c>
      <c r="Q303" t="s">
        <v>1113</v>
      </c>
      <c r="R303" t="s">
        <v>1114</v>
      </c>
      <c r="S303">
        <v>11</v>
      </c>
      <c r="T303">
        <v>0.40179079771041898</v>
      </c>
      <c r="U303">
        <v>0.35318320989608798</v>
      </c>
      <c r="V303">
        <v>0.42461958527565002</v>
      </c>
      <c r="W303">
        <v>0.36982819437980702</v>
      </c>
      <c r="X303">
        <v>0.42072659730911299</v>
      </c>
      <c r="Y303">
        <v>0.50118720531463601</v>
      </c>
      <c r="Z303">
        <v>0.44874539971351601</v>
      </c>
      <c r="AA303">
        <v>0.53456437587738004</v>
      </c>
      <c r="AB303">
        <v>0.13392725230688965</v>
      </c>
      <c r="AC303">
        <v>0.43183067068457609</v>
      </c>
      <c r="AD303">
        <f t="shared" si="4"/>
        <v>-1.211462380769341</v>
      </c>
    </row>
    <row r="304" spans="1:30" x14ac:dyDescent="0.15">
      <c r="A304" t="s">
        <v>1118</v>
      </c>
      <c r="B304">
        <v>15.05</v>
      </c>
      <c r="C304">
        <v>17.850000000000001</v>
      </c>
      <c r="D304">
        <v>41.620001196861303</v>
      </c>
      <c r="E304">
        <v>32.739999890327503</v>
      </c>
      <c r="F304">
        <v>29.699999094009399</v>
      </c>
      <c r="G304" t="s">
        <v>1118</v>
      </c>
      <c r="H304" t="s">
        <v>1119</v>
      </c>
      <c r="I304" t="s">
        <v>1120</v>
      </c>
      <c r="J304">
        <v>7</v>
      </c>
      <c r="K304">
        <v>12.34</v>
      </c>
      <c r="L304">
        <v>14.4</v>
      </c>
      <c r="M304">
        <v>37.819999456405597</v>
      </c>
      <c r="N304">
        <v>29.4400006532669</v>
      </c>
      <c r="O304">
        <v>23.100000619888299</v>
      </c>
      <c r="P304" t="s">
        <v>1118</v>
      </c>
      <c r="Q304" t="s">
        <v>1119</v>
      </c>
      <c r="R304" t="s">
        <v>1120</v>
      </c>
      <c r="S304">
        <v>6</v>
      </c>
      <c r="T304">
        <v>0.43251380324363697</v>
      </c>
      <c r="U304">
        <v>0.340408205986023</v>
      </c>
      <c r="V304">
        <v>0.444631308317184</v>
      </c>
      <c r="W304">
        <v>0.34355801343917802</v>
      </c>
      <c r="X304">
        <v>0.36643761396408098</v>
      </c>
      <c r="Y304">
        <v>0.31622779369354198</v>
      </c>
      <c r="Z304">
        <v>0.444631308317184</v>
      </c>
      <c r="AA304">
        <v>0.383707314729691</v>
      </c>
      <c r="AB304">
        <v>0.12401251714004585</v>
      </c>
      <c r="AC304">
        <v>0.38401442021131499</v>
      </c>
      <c r="AD304">
        <f t="shared" si="4"/>
        <v>-1.3807676079598354</v>
      </c>
    </row>
    <row r="305" spans="1:30" x14ac:dyDescent="0.15">
      <c r="A305" t="s">
        <v>1121</v>
      </c>
      <c r="B305">
        <v>15.03</v>
      </c>
      <c r="C305">
        <v>15.7</v>
      </c>
      <c r="D305">
        <v>40.7700002193451</v>
      </c>
      <c r="E305">
        <v>19.490000605583202</v>
      </c>
      <c r="F305">
        <v>14.7400006651878</v>
      </c>
      <c r="G305" t="s">
        <v>1121</v>
      </c>
      <c r="H305" t="s">
        <v>1122</v>
      </c>
      <c r="I305" t="s">
        <v>1123</v>
      </c>
      <c r="J305">
        <v>8</v>
      </c>
      <c r="K305">
        <v>9.64</v>
      </c>
      <c r="L305">
        <v>10.48</v>
      </c>
      <c r="M305">
        <v>46.540001034736598</v>
      </c>
      <c r="N305">
        <v>16.279999911785101</v>
      </c>
      <c r="O305">
        <v>13.9699995517731</v>
      </c>
      <c r="P305" t="s">
        <v>1121</v>
      </c>
      <c r="Q305" t="s">
        <v>1122</v>
      </c>
      <c r="R305" t="s">
        <v>1123</v>
      </c>
      <c r="S305">
        <v>7</v>
      </c>
      <c r="T305">
        <v>0.39084088802337602</v>
      </c>
      <c r="U305">
        <v>0.37325018644332902</v>
      </c>
      <c r="V305">
        <v>0.38725760579109197</v>
      </c>
      <c r="W305">
        <v>0.36643761396408098</v>
      </c>
      <c r="X305">
        <v>0.239883303642273</v>
      </c>
      <c r="Y305">
        <v>0.17864879965782199</v>
      </c>
      <c r="Z305">
        <v>0.27039578557014499</v>
      </c>
      <c r="AA305">
        <v>0.19588449597358701</v>
      </c>
      <c r="AB305">
        <v>0.27784090310620252</v>
      </c>
      <c r="AC305">
        <v>0.30032483488321315</v>
      </c>
      <c r="AD305">
        <f t="shared" si="4"/>
        <v>-1.735404313693951</v>
      </c>
    </row>
    <row r="306" spans="1:30" x14ac:dyDescent="0.15">
      <c r="A306" t="s">
        <v>1124</v>
      </c>
      <c r="B306">
        <v>14.94</v>
      </c>
      <c r="C306">
        <v>15.99</v>
      </c>
      <c r="D306">
        <v>44.420000910759001</v>
      </c>
      <c r="E306">
        <v>26.1999994516373</v>
      </c>
      <c r="F306">
        <v>20.730000734329199</v>
      </c>
      <c r="G306" t="s">
        <v>1124</v>
      </c>
      <c r="H306" t="s">
        <v>1125</v>
      </c>
      <c r="I306" t="s">
        <v>1126</v>
      </c>
      <c r="J306">
        <v>8</v>
      </c>
      <c r="K306">
        <v>19.52</v>
      </c>
      <c r="L306">
        <v>20.2</v>
      </c>
      <c r="M306">
        <v>49.430000782012897</v>
      </c>
      <c r="N306">
        <v>30.300000309944199</v>
      </c>
      <c r="O306">
        <v>26.879999041557301</v>
      </c>
      <c r="P306" t="s">
        <v>1124</v>
      </c>
      <c r="Q306" t="s">
        <v>1125</v>
      </c>
      <c r="R306" t="s">
        <v>1126</v>
      </c>
      <c r="S306">
        <v>11</v>
      </c>
      <c r="T306">
        <v>0.608134984970093</v>
      </c>
      <c r="U306">
        <v>0.46989411115646401</v>
      </c>
      <c r="V306">
        <v>0.54450267553329501</v>
      </c>
      <c r="W306">
        <v>0.42072659730911299</v>
      </c>
      <c r="X306">
        <v>0.73790431022643999</v>
      </c>
      <c r="Y306">
        <v>0.239883303642273</v>
      </c>
      <c r="Z306">
        <v>0.71121352910995495</v>
      </c>
      <c r="AA306">
        <v>0.23120650649070701</v>
      </c>
      <c r="AB306">
        <v>0.36514836990613136</v>
      </c>
      <c r="AC306">
        <v>0.49543325230479246</v>
      </c>
      <c r="AD306">
        <f t="shared" si="4"/>
        <v>-1.0132373927841696</v>
      </c>
    </row>
    <row r="307" spans="1:30" x14ac:dyDescent="0.15">
      <c r="A307" t="s">
        <v>1130</v>
      </c>
      <c r="B307">
        <v>14.92</v>
      </c>
      <c r="C307">
        <v>17.309999999999999</v>
      </c>
      <c r="D307">
        <v>50.669997930526698</v>
      </c>
      <c r="E307">
        <v>24.189999699592601</v>
      </c>
      <c r="F307">
        <v>19.2399993538857</v>
      </c>
      <c r="G307" t="s">
        <v>1130</v>
      </c>
      <c r="H307" t="s">
        <v>1131</v>
      </c>
      <c r="I307" t="s">
        <v>1132</v>
      </c>
      <c r="J307">
        <v>7</v>
      </c>
      <c r="K307">
        <v>13.84</v>
      </c>
      <c r="L307">
        <v>15.36</v>
      </c>
      <c r="M307">
        <v>43.239998817443798</v>
      </c>
      <c r="N307">
        <v>23.810000717639898</v>
      </c>
      <c r="O307">
        <v>18.4799998998642</v>
      </c>
      <c r="P307" t="s">
        <v>1130</v>
      </c>
      <c r="Q307" t="s">
        <v>1131</v>
      </c>
      <c r="R307" t="s">
        <v>1132</v>
      </c>
      <c r="S307">
        <v>7</v>
      </c>
      <c r="T307">
        <v>0.25585860013961798</v>
      </c>
      <c r="U307">
        <v>0.26546061038970897</v>
      </c>
      <c r="V307">
        <v>0.32809528708457902</v>
      </c>
      <c r="W307">
        <v>0.331131100654602</v>
      </c>
      <c r="X307">
        <v>0.57016432285308805</v>
      </c>
      <c r="Y307">
        <v>0.60255962610244795</v>
      </c>
      <c r="Z307">
        <v>0.58076441287994396</v>
      </c>
      <c r="AA307">
        <v>0.608134984970093</v>
      </c>
      <c r="AB307">
        <v>0.33890541653341039</v>
      </c>
      <c r="AC307">
        <v>0.44277111813426007</v>
      </c>
      <c r="AD307">
        <f t="shared" si="4"/>
        <v>-1.1753669763890207</v>
      </c>
    </row>
    <row r="308" spans="1:30" x14ac:dyDescent="0.15">
      <c r="A308" t="s">
        <v>1136</v>
      </c>
      <c r="B308">
        <v>14.86</v>
      </c>
      <c r="C308">
        <v>15.65</v>
      </c>
      <c r="D308">
        <v>49.570000171661398</v>
      </c>
      <c r="E308">
        <v>33.039999008178697</v>
      </c>
      <c r="F308">
        <v>23.770000040531201</v>
      </c>
      <c r="G308" t="s">
        <v>1136</v>
      </c>
      <c r="H308" t="s">
        <v>1137</v>
      </c>
      <c r="I308" t="s">
        <v>1138</v>
      </c>
      <c r="J308">
        <v>7</v>
      </c>
      <c r="K308">
        <v>12.68</v>
      </c>
      <c r="L308">
        <v>13.38</v>
      </c>
      <c r="M308">
        <v>46.0900008678436</v>
      </c>
      <c r="N308">
        <v>29.280000925064101</v>
      </c>
      <c r="O308">
        <v>21.449999511241899</v>
      </c>
      <c r="P308" t="s">
        <v>1136</v>
      </c>
      <c r="Q308" t="s">
        <v>1137</v>
      </c>
      <c r="R308" t="s">
        <v>1138</v>
      </c>
      <c r="S308">
        <v>7</v>
      </c>
      <c r="T308">
        <v>0.27542290091514599</v>
      </c>
      <c r="U308">
        <v>0.340408205986023</v>
      </c>
      <c r="V308">
        <v>0.24888570606708499</v>
      </c>
      <c r="W308">
        <v>0.30199518799781799</v>
      </c>
      <c r="X308">
        <v>0.54954087734222401</v>
      </c>
      <c r="Y308">
        <v>0.81658238172531095</v>
      </c>
      <c r="Z308">
        <v>0.55975759029388406</v>
      </c>
      <c r="AA308">
        <v>0.82413810491561901</v>
      </c>
      <c r="AB308">
        <v>0.45017590719711675</v>
      </c>
      <c r="AC308">
        <v>0.48959136940538872</v>
      </c>
      <c r="AD308">
        <f t="shared" si="4"/>
        <v>-1.0303499686905229</v>
      </c>
    </row>
    <row r="309" spans="1:30" x14ac:dyDescent="0.15">
      <c r="A309" t="s">
        <v>1139</v>
      </c>
      <c r="B309">
        <v>14.82</v>
      </c>
      <c r="C309">
        <v>15.24</v>
      </c>
      <c r="D309">
        <v>44.580000638961799</v>
      </c>
      <c r="E309">
        <v>24.940000474453001</v>
      </c>
      <c r="F309">
        <v>23.1700003147125</v>
      </c>
      <c r="G309" t="s">
        <v>1139</v>
      </c>
      <c r="H309" t="s">
        <v>1140</v>
      </c>
      <c r="I309" t="s">
        <v>1141</v>
      </c>
      <c r="J309">
        <v>7</v>
      </c>
      <c r="K309">
        <v>17.73</v>
      </c>
      <c r="L309">
        <v>18.489999999999998</v>
      </c>
      <c r="M309">
        <v>47.360000014305101</v>
      </c>
      <c r="N309">
        <v>33.250001072883599</v>
      </c>
      <c r="O309">
        <v>28.970000147819501</v>
      </c>
      <c r="P309" t="s">
        <v>1139</v>
      </c>
      <c r="Q309" t="s">
        <v>1140</v>
      </c>
      <c r="R309" t="s">
        <v>1141</v>
      </c>
      <c r="S309">
        <v>10</v>
      </c>
      <c r="T309">
        <v>0.125892505049706</v>
      </c>
      <c r="U309">
        <v>0.32809528708457902</v>
      </c>
      <c r="V309">
        <v>0.13304540514946001</v>
      </c>
      <c r="W309">
        <v>0.36307808756828303</v>
      </c>
      <c r="X309">
        <v>0.24660390615463301</v>
      </c>
      <c r="Y309">
        <v>0.37325018644332902</v>
      </c>
      <c r="Z309">
        <v>0.331131100654602</v>
      </c>
      <c r="AA309">
        <v>0.50118720531463601</v>
      </c>
      <c r="AB309">
        <v>0.39511417510332497</v>
      </c>
      <c r="AC309">
        <v>0.30028546042740356</v>
      </c>
      <c r="AD309">
        <f t="shared" si="4"/>
        <v>-1.7355934723968875</v>
      </c>
    </row>
    <row r="310" spans="1:30" x14ac:dyDescent="0.15">
      <c r="A310" t="s">
        <v>1142</v>
      </c>
      <c r="B310">
        <v>14.73</v>
      </c>
      <c r="C310">
        <v>14.88</v>
      </c>
      <c r="D310">
        <v>31.8599998950958</v>
      </c>
      <c r="E310">
        <v>23.4899997711182</v>
      </c>
      <c r="F310">
        <v>20.229999721050302</v>
      </c>
      <c r="G310" t="s">
        <v>1142</v>
      </c>
      <c r="H310" t="s">
        <v>1143</v>
      </c>
      <c r="I310" t="s">
        <v>1144</v>
      </c>
      <c r="J310">
        <v>10</v>
      </c>
      <c r="K310">
        <v>16.02</v>
      </c>
      <c r="L310">
        <v>16.13</v>
      </c>
      <c r="M310">
        <v>39.770001173019402</v>
      </c>
      <c r="N310">
        <v>22.789999842643699</v>
      </c>
      <c r="O310">
        <v>22.789999842643699</v>
      </c>
      <c r="P310" t="s">
        <v>1142</v>
      </c>
      <c r="Q310" t="s">
        <v>1143</v>
      </c>
      <c r="R310" t="s">
        <v>1144</v>
      </c>
      <c r="S310">
        <v>11</v>
      </c>
      <c r="T310">
        <v>0.21086280047893499</v>
      </c>
      <c r="U310">
        <v>0.167494297027588</v>
      </c>
      <c r="V310">
        <v>0.224905505776405</v>
      </c>
      <c r="W310">
        <v>0.18706819415092499</v>
      </c>
      <c r="X310">
        <v>0.20323570072650901</v>
      </c>
      <c r="Y310">
        <v>0.188799098134041</v>
      </c>
      <c r="Z310">
        <v>0.20511619746685</v>
      </c>
      <c r="AA310">
        <v>0.19952620565891299</v>
      </c>
      <c r="AB310">
        <v>8.1737904105521564E-2</v>
      </c>
      <c r="AC310">
        <v>0.19837599992752075</v>
      </c>
      <c r="AD310">
        <f t="shared" si="4"/>
        <v>-2.3336905998075492</v>
      </c>
    </row>
    <row r="311" spans="1:30" x14ac:dyDescent="0.15">
      <c r="A311" t="s">
        <v>1145</v>
      </c>
      <c r="B311">
        <v>14.72</v>
      </c>
      <c r="C311">
        <v>15.43</v>
      </c>
      <c r="D311">
        <v>64.149999618530302</v>
      </c>
      <c r="E311">
        <v>32.609999179840102</v>
      </c>
      <c r="F311">
        <v>27.210000157356301</v>
      </c>
      <c r="G311" t="s">
        <v>1145</v>
      </c>
      <c r="H311" t="s">
        <v>1146</v>
      </c>
      <c r="I311" t="s">
        <v>1147</v>
      </c>
      <c r="J311">
        <v>10</v>
      </c>
      <c r="K311">
        <v>20.52</v>
      </c>
      <c r="L311">
        <v>20.96</v>
      </c>
      <c r="M311">
        <v>68.470001220703097</v>
      </c>
      <c r="N311">
        <v>38.010001182556202</v>
      </c>
      <c r="O311">
        <v>30.239999294280999</v>
      </c>
      <c r="P311" t="s">
        <v>1145</v>
      </c>
      <c r="Q311" t="s">
        <v>1146</v>
      </c>
      <c r="R311" t="s">
        <v>1147</v>
      </c>
      <c r="S311">
        <v>12</v>
      </c>
      <c r="T311">
        <v>0.190546095371246</v>
      </c>
      <c r="U311">
        <v>0.25351288914680498</v>
      </c>
      <c r="V311">
        <v>0.244343101978302</v>
      </c>
      <c r="W311">
        <v>0.31332859396934498</v>
      </c>
      <c r="X311">
        <v>0.293765008449554</v>
      </c>
      <c r="Y311">
        <v>0.49203950166702298</v>
      </c>
      <c r="Z311">
        <v>0.340408205986023</v>
      </c>
      <c r="AA311">
        <v>0.57543987035751298</v>
      </c>
      <c r="AB311">
        <v>0.36293026429905467</v>
      </c>
      <c r="AC311">
        <v>0.33792290836572636</v>
      </c>
      <c r="AD311">
        <f t="shared" si="4"/>
        <v>-1.5652339383325182</v>
      </c>
    </row>
    <row r="312" spans="1:30" x14ac:dyDescent="0.15">
      <c r="A312" t="s">
        <v>1151</v>
      </c>
      <c r="B312">
        <v>14.7</v>
      </c>
      <c r="C312">
        <v>15.12</v>
      </c>
      <c r="D312">
        <v>42.070001363754301</v>
      </c>
      <c r="E312">
        <v>22.9000002145767</v>
      </c>
      <c r="F312">
        <v>18.199999630451199</v>
      </c>
      <c r="G312" t="s">
        <v>1151</v>
      </c>
      <c r="H312" t="s">
        <v>1152</v>
      </c>
      <c r="I312" t="s">
        <v>1153</v>
      </c>
      <c r="J312">
        <v>8</v>
      </c>
      <c r="K312">
        <v>16.45</v>
      </c>
      <c r="L312">
        <v>17.54</v>
      </c>
      <c r="M312">
        <v>53.619998693466201</v>
      </c>
      <c r="N312">
        <v>25.639998912811301</v>
      </c>
      <c r="O312">
        <v>22.499999403953598</v>
      </c>
      <c r="P312" t="s">
        <v>1151</v>
      </c>
      <c r="Q312" t="s">
        <v>1152</v>
      </c>
      <c r="R312" t="s">
        <v>1153</v>
      </c>
      <c r="S312">
        <v>11</v>
      </c>
      <c r="T312">
        <v>0.30478951334953303</v>
      </c>
      <c r="U312">
        <v>0.32210689783096302</v>
      </c>
      <c r="V312">
        <v>0.17060819268226601</v>
      </c>
      <c r="W312">
        <v>0.175388097763062</v>
      </c>
      <c r="X312">
        <v>0.59703528881072998</v>
      </c>
      <c r="Y312">
        <v>0.29107171297073398</v>
      </c>
      <c r="Z312">
        <v>0.50118720531463601</v>
      </c>
      <c r="AA312">
        <v>0.24888570606708499</v>
      </c>
      <c r="AB312">
        <v>0.43141342840701224</v>
      </c>
      <c r="AC312">
        <v>0.32638407684862608</v>
      </c>
      <c r="AD312">
        <f t="shared" si="4"/>
        <v>-1.6153574199672975</v>
      </c>
    </row>
    <row r="313" spans="1:30" x14ac:dyDescent="0.15">
      <c r="A313" t="s">
        <v>1154</v>
      </c>
      <c r="B313">
        <v>14.61</v>
      </c>
      <c r="C313">
        <v>14.81</v>
      </c>
      <c r="D313">
        <v>76.319998502731295</v>
      </c>
      <c r="E313">
        <v>64.740002155303998</v>
      </c>
      <c r="F313">
        <v>49.470001459121697</v>
      </c>
      <c r="G313" t="s">
        <v>1154</v>
      </c>
      <c r="H313" t="s">
        <v>1155</v>
      </c>
      <c r="I313" t="s">
        <v>1156</v>
      </c>
      <c r="J313">
        <v>9</v>
      </c>
      <c r="K313">
        <v>12.14</v>
      </c>
      <c r="L313">
        <v>12.5</v>
      </c>
      <c r="M313">
        <v>73.680001497268705</v>
      </c>
      <c r="N313">
        <v>53.680002689361601</v>
      </c>
      <c r="O313">
        <v>50.529998540878303</v>
      </c>
      <c r="P313" t="s">
        <v>1154</v>
      </c>
      <c r="Q313" t="s">
        <v>1155</v>
      </c>
      <c r="R313" t="s">
        <v>1156</v>
      </c>
      <c r="S313">
        <v>9</v>
      </c>
      <c r="T313">
        <v>0.122461602091789</v>
      </c>
      <c r="U313">
        <v>0.32210689783096302</v>
      </c>
      <c r="V313">
        <v>0.15275660157203699</v>
      </c>
      <c r="W313">
        <v>0.46989411115646401</v>
      </c>
      <c r="X313">
        <v>0.36643761396408098</v>
      </c>
      <c r="Y313">
        <v>0.52966338396072399</v>
      </c>
      <c r="Z313">
        <v>0.34994518756866499</v>
      </c>
      <c r="AA313">
        <v>0.50582468509674094</v>
      </c>
      <c r="AB313">
        <v>0.40459262294207643</v>
      </c>
      <c r="AC313">
        <v>0.35238626040518295</v>
      </c>
      <c r="AD313">
        <f t="shared" si="4"/>
        <v>-1.5047704204353174</v>
      </c>
    </row>
    <row r="314" spans="1:30" x14ac:dyDescent="0.15">
      <c r="A314" t="s">
        <v>1157</v>
      </c>
      <c r="B314">
        <v>14.51</v>
      </c>
      <c r="C314">
        <v>16.87</v>
      </c>
      <c r="D314">
        <v>52.130001783371</v>
      </c>
      <c r="E314">
        <v>30.180001258850101</v>
      </c>
      <c r="F314">
        <v>28.349998593330401</v>
      </c>
      <c r="G314" t="s">
        <v>1157</v>
      </c>
      <c r="H314" t="s">
        <v>1158</v>
      </c>
      <c r="I314" t="s">
        <v>1159</v>
      </c>
      <c r="J314">
        <v>11</v>
      </c>
      <c r="K314">
        <v>10.85</v>
      </c>
      <c r="L314">
        <v>17.489999999999998</v>
      </c>
      <c r="M314">
        <v>60.670000314712503</v>
      </c>
      <c r="N314">
        <v>29.570001363754301</v>
      </c>
      <c r="O314">
        <v>26.519998908042901</v>
      </c>
      <c r="P314" t="s">
        <v>1157</v>
      </c>
      <c r="Q314" t="s">
        <v>1158</v>
      </c>
      <c r="R314" t="s">
        <v>1159</v>
      </c>
      <c r="S314">
        <v>11</v>
      </c>
      <c r="T314">
        <v>0.17218689620494801</v>
      </c>
      <c r="U314">
        <v>0.452897608280182</v>
      </c>
      <c r="V314">
        <v>0.21877619624137901</v>
      </c>
      <c r="W314">
        <v>0.59703528881072998</v>
      </c>
      <c r="X314">
        <v>0.29648309946060197</v>
      </c>
      <c r="Y314">
        <v>0.457088202238083</v>
      </c>
      <c r="Z314">
        <v>0.49203950166702298</v>
      </c>
      <c r="AA314">
        <v>0.751622915267944</v>
      </c>
      <c r="AB314">
        <v>0.42377879157225007</v>
      </c>
      <c r="AC314">
        <v>0.42976621352136141</v>
      </c>
      <c r="AD314">
        <f t="shared" si="4"/>
        <v>-1.2183760265031047</v>
      </c>
    </row>
    <row r="315" spans="1:30" x14ac:dyDescent="0.15">
      <c r="A315" t="s">
        <v>1160</v>
      </c>
      <c r="B315">
        <v>14.49</v>
      </c>
      <c r="C315">
        <v>15.9</v>
      </c>
      <c r="D315">
        <v>53.049999475479098</v>
      </c>
      <c r="E315">
        <v>26.739999651908899</v>
      </c>
      <c r="F315">
        <v>25.679999589920001</v>
      </c>
      <c r="G315" t="s">
        <v>1160</v>
      </c>
      <c r="H315" t="s">
        <v>1161</v>
      </c>
      <c r="I315" t="s">
        <v>1162</v>
      </c>
      <c r="J315">
        <v>9</v>
      </c>
      <c r="K315">
        <v>15.98</v>
      </c>
      <c r="L315">
        <v>17.78</v>
      </c>
      <c r="M315">
        <v>56.0000002384186</v>
      </c>
      <c r="N315">
        <v>33.050000667572</v>
      </c>
      <c r="O315">
        <v>20.209999382495901</v>
      </c>
      <c r="P315" t="s">
        <v>1160</v>
      </c>
      <c r="Q315" t="s">
        <v>1161</v>
      </c>
      <c r="R315" t="s">
        <v>1162</v>
      </c>
      <c r="S315">
        <v>7</v>
      </c>
      <c r="T315">
        <v>0.25351288914680498</v>
      </c>
      <c r="U315">
        <v>0.42072659730911299</v>
      </c>
      <c r="V315">
        <v>0.32809528708457902</v>
      </c>
      <c r="W315">
        <v>0.53951060771942105</v>
      </c>
      <c r="X315">
        <v>0.122461602091789</v>
      </c>
      <c r="Y315">
        <v>0.28840321302413902</v>
      </c>
      <c r="Z315">
        <v>0.151356101036072</v>
      </c>
      <c r="AA315">
        <v>0.36982819437980702</v>
      </c>
      <c r="AB315">
        <v>0.41669427636623158</v>
      </c>
      <c r="AC315">
        <v>0.30923681147396564</v>
      </c>
      <c r="AD315">
        <f t="shared" si="4"/>
        <v>-1.6932160273391978</v>
      </c>
    </row>
    <row r="316" spans="1:30" x14ac:dyDescent="0.15">
      <c r="A316" t="s">
        <v>1163</v>
      </c>
      <c r="B316">
        <v>14.41</v>
      </c>
      <c r="C316">
        <v>16.989999999999998</v>
      </c>
      <c r="D316">
        <v>53.990000486373901</v>
      </c>
      <c r="E316">
        <v>36.100000143051098</v>
      </c>
      <c r="F316">
        <v>25.560000538825999</v>
      </c>
      <c r="G316" t="s">
        <v>1163</v>
      </c>
      <c r="H316" t="s">
        <v>1164</v>
      </c>
      <c r="I316" t="s">
        <v>1165</v>
      </c>
      <c r="J316">
        <v>15</v>
      </c>
      <c r="K316">
        <v>12.82</v>
      </c>
      <c r="L316">
        <v>14.4</v>
      </c>
      <c r="M316">
        <v>49.520000815391498</v>
      </c>
      <c r="N316">
        <v>33.869999647140503</v>
      </c>
      <c r="O316">
        <v>21.4100003242493</v>
      </c>
      <c r="P316" t="s">
        <v>1163</v>
      </c>
      <c r="Q316" t="s">
        <v>1164</v>
      </c>
      <c r="R316" t="s">
        <v>1165</v>
      </c>
      <c r="S316">
        <v>14</v>
      </c>
      <c r="T316">
        <v>0.32809528708457902</v>
      </c>
      <c r="U316">
        <v>0.340408205986023</v>
      </c>
      <c r="V316">
        <v>0.38725760579109197</v>
      </c>
      <c r="W316">
        <v>0.39810720086097701</v>
      </c>
      <c r="X316">
        <v>0.12473840266466101</v>
      </c>
      <c r="Y316">
        <v>0.244343101978302</v>
      </c>
      <c r="Z316">
        <v>0.14588139951229101</v>
      </c>
      <c r="AA316">
        <v>0.29107171297073398</v>
      </c>
      <c r="AB316">
        <v>0.34242342160802386</v>
      </c>
      <c r="AC316">
        <v>0.28248786460608233</v>
      </c>
      <c r="AD316">
        <f t="shared" si="4"/>
        <v>-1.8237392027530763</v>
      </c>
    </row>
    <row r="317" spans="1:30" x14ac:dyDescent="0.15">
      <c r="A317" t="s">
        <v>1166</v>
      </c>
      <c r="B317">
        <v>14.41</v>
      </c>
      <c r="C317">
        <v>14.85</v>
      </c>
      <c r="D317">
        <v>62.669998407363899</v>
      </c>
      <c r="E317">
        <v>35.379999876022303</v>
      </c>
      <c r="F317">
        <v>28.409999608993498</v>
      </c>
      <c r="G317" t="s">
        <v>1166</v>
      </c>
      <c r="H317" t="s">
        <v>1167</v>
      </c>
      <c r="I317" t="s">
        <v>1168</v>
      </c>
      <c r="J317">
        <v>12</v>
      </c>
      <c r="K317">
        <v>13.72</v>
      </c>
      <c r="L317">
        <v>14.29</v>
      </c>
      <c r="M317">
        <v>49.860000610351598</v>
      </c>
      <c r="N317">
        <v>32.870000600814798</v>
      </c>
      <c r="O317">
        <v>26.1799991130829</v>
      </c>
      <c r="P317" t="s">
        <v>1166</v>
      </c>
      <c r="Q317" t="s">
        <v>1167</v>
      </c>
      <c r="R317" t="s">
        <v>1168</v>
      </c>
      <c r="S317">
        <v>9</v>
      </c>
      <c r="T317">
        <v>0.23120650649070701</v>
      </c>
      <c r="U317">
        <v>0.28840321302413902</v>
      </c>
      <c r="V317">
        <v>0.237683996558189</v>
      </c>
      <c r="W317">
        <v>0.29648309946060197</v>
      </c>
      <c r="X317">
        <v>0.16595870256424</v>
      </c>
      <c r="Y317">
        <v>0.340408205986023</v>
      </c>
      <c r="Z317">
        <v>0.15848930180072801</v>
      </c>
      <c r="AA317">
        <v>0.34673678874969499</v>
      </c>
      <c r="AB317">
        <v>0.26190235192557298</v>
      </c>
      <c r="AC317">
        <v>0.25817122682929039</v>
      </c>
      <c r="AD317">
        <f t="shared" si="4"/>
        <v>-1.9535998735753415</v>
      </c>
    </row>
    <row r="318" spans="1:30" x14ac:dyDescent="0.15">
      <c r="A318" t="s">
        <v>1169</v>
      </c>
      <c r="B318">
        <v>14.4</v>
      </c>
      <c r="C318">
        <v>15.02</v>
      </c>
      <c r="D318">
        <v>59.7899973392487</v>
      </c>
      <c r="E318">
        <v>37.409999966621399</v>
      </c>
      <c r="F318">
        <v>32.1700006723404</v>
      </c>
      <c r="G318" t="s">
        <v>1169</v>
      </c>
      <c r="H318" t="s">
        <v>1170</v>
      </c>
      <c r="I318" t="s">
        <v>1171</v>
      </c>
      <c r="J318">
        <v>13</v>
      </c>
      <c r="K318">
        <v>13.3</v>
      </c>
      <c r="L318">
        <v>14.28</v>
      </c>
      <c r="M318">
        <v>59.439998865127599</v>
      </c>
      <c r="N318">
        <v>37.059998512268102</v>
      </c>
      <c r="O318">
        <v>26.2199997901917</v>
      </c>
      <c r="P318" t="s">
        <v>1169</v>
      </c>
      <c r="Q318" t="s">
        <v>1170</v>
      </c>
      <c r="R318" t="s">
        <v>1171</v>
      </c>
      <c r="S318">
        <v>13</v>
      </c>
      <c r="T318">
        <v>0.18706819415092499</v>
      </c>
      <c r="U318">
        <v>0.30199518799781799</v>
      </c>
      <c r="V318">
        <v>0.23120650649070701</v>
      </c>
      <c r="W318">
        <v>0.35974928736686701</v>
      </c>
      <c r="X318">
        <v>0.51050502061843905</v>
      </c>
      <c r="Y318">
        <v>0.51999598741531405</v>
      </c>
      <c r="Z318">
        <v>0.49203950166702298</v>
      </c>
      <c r="AA318">
        <v>0.50118720531463601</v>
      </c>
      <c r="AB318">
        <v>0.32758301138142942</v>
      </c>
      <c r="AC318">
        <v>0.38796836137771618</v>
      </c>
      <c r="AD318">
        <f t="shared" si="4"/>
        <v>-1.3659890887238701</v>
      </c>
    </row>
    <row r="319" spans="1:30" x14ac:dyDescent="0.15">
      <c r="A319" t="s">
        <v>1172</v>
      </c>
      <c r="B319">
        <v>14.38</v>
      </c>
      <c r="C319">
        <v>15.2</v>
      </c>
      <c r="D319">
        <v>59.939998388290398</v>
      </c>
      <c r="E319">
        <v>39.480000734329202</v>
      </c>
      <c r="F319">
        <v>24.500000476837201</v>
      </c>
      <c r="G319" t="s">
        <v>1172</v>
      </c>
      <c r="H319" t="s">
        <v>1173</v>
      </c>
      <c r="I319" t="s">
        <v>1174</v>
      </c>
      <c r="J319">
        <v>8</v>
      </c>
      <c r="K319">
        <v>20.36</v>
      </c>
      <c r="L319">
        <v>20.8</v>
      </c>
      <c r="M319">
        <v>70.319998264312702</v>
      </c>
      <c r="N319">
        <v>44.089999794960001</v>
      </c>
      <c r="O319">
        <v>39.190000295639003</v>
      </c>
      <c r="P319" t="s">
        <v>1172</v>
      </c>
      <c r="Q319" t="s">
        <v>1173</v>
      </c>
      <c r="R319" t="s">
        <v>1174</v>
      </c>
      <c r="S319">
        <v>12</v>
      </c>
      <c r="T319">
        <v>0.237683996558189</v>
      </c>
      <c r="U319">
        <v>0.175388097763062</v>
      </c>
      <c r="V319">
        <v>0.25118860602378801</v>
      </c>
      <c r="W319">
        <v>0.19588449597358701</v>
      </c>
      <c r="X319">
        <v>0.34355801343917802</v>
      </c>
      <c r="Y319">
        <v>0.33419498801231401</v>
      </c>
      <c r="Z319">
        <v>0.40550848841667197</v>
      </c>
      <c r="AA319">
        <v>0.39445731043815602</v>
      </c>
      <c r="AB319">
        <v>0.28443247256645388</v>
      </c>
      <c r="AC319">
        <v>0.29223299957811827</v>
      </c>
      <c r="AD319">
        <f t="shared" si="4"/>
        <v>-1.7748089953236921</v>
      </c>
    </row>
    <row r="320" spans="1:30" x14ac:dyDescent="0.15">
      <c r="A320" t="s">
        <v>1175</v>
      </c>
      <c r="B320">
        <v>14.38</v>
      </c>
      <c r="C320">
        <v>14.38</v>
      </c>
      <c r="D320">
        <v>74.1100013256073</v>
      </c>
      <c r="E320">
        <v>57.1399986743927</v>
      </c>
      <c r="F320">
        <v>45.539999008178697</v>
      </c>
      <c r="G320" t="s">
        <v>1175</v>
      </c>
      <c r="H320" t="s">
        <v>1176</v>
      </c>
      <c r="I320" t="s">
        <v>1177</v>
      </c>
      <c r="J320">
        <v>9</v>
      </c>
      <c r="K320">
        <v>10.29</v>
      </c>
      <c r="L320">
        <v>10.56</v>
      </c>
      <c r="M320">
        <v>62.949997186660802</v>
      </c>
      <c r="N320">
        <v>34.8199993371964</v>
      </c>
      <c r="O320">
        <v>29.910001158714302</v>
      </c>
      <c r="P320" t="s">
        <v>1175</v>
      </c>
      <c r="Q320" t="s">
        <v>1176</v>
      </c>
      <c r="R320" t="s">
        <v>1177</v>
      </c>
      <c r="S320">
        <v>5</v>
      </c>
      <c r="T320">
        <v>0.25585860013961798</v>
      </c>
      <c r="U320">
        <v>0.27797129750251798</v>
      </c>
      <c r="V320">
        <v>0.25351288914680498</v>
      </c>
      <c r="W320">
        <v>0.26791679859161399</v>
      </c>
      <c r="X320">
        <v>0.15703630447387701</v>
      </c>
      <c r="Y320">
        <v>0.32508730888366699</v>
      </c>
      <c r="Z320">
        <v>0.14060470461845401</v>
      </c>
      <c r="AA320">
        <v>0.28840321302413902</v>
      </c>
      <c r="AB320">
        <v>0.24381095378062667</v>
      </c>
      <c r="AC320">
        <v>0.24579888954758647</v>
      </c>
      <c r="AD320">
        <f t="shared" si="4"/>
        <v>-2.0244496968651884</v>
      </c>
    </row>
    <row r="321" spans="1:30" x14ac:dyDescent="0.15">
      <c r="A321" t="s">
        <v>1178</v>
      </c>
      <c r="B321">
        <v>14.34</v>
      </c>
      <c r="C321">
        <v>15.28</v>
      </c>
      <c r="D321">
        <v>45.8099991083145</v>
      </c>
      <c r="E321">
        <v>26.5100002288818</v>
      </c>
      <c r="F321">
        <v>20.270000398158999</v>
      </c>
      <c r="G321" t="s">
        <v>1178</v>
      </c>
      <c r="H321" t="s">
        <v>1179</v>
      </c>
      <c r="I321" t="s">
        <v>1180</v>
      </c>
      <c r="J321">
        <v>8</v>
      </c>
      <c r="K321">
        <v>19.07</v>
      </c>
      <c r="L321">
        <v>20.04</v>
      </c>
      <c r="M321">
        <v>43.270000815391498</v>
      </c>
      <c r="N321">
        <v>33.329999446868896</v>
      </c>
      <c r="O321">
        <v>26.899999380111701</v>
      </c>
      <c r="P321" t="s">
        <v>1178</v>
      </c>
      <c r="Q321" t="s">
        <v>1179</v>
      </c>
      <c r="R321" t="s">
        <v>1180</v>
      </c>
      <c r="S321">
        <v>12</v>
      </c>
      <c r="T321">
        <v>0.233345806598663</v>
      </c>
      <c r="U321">
        <v>0.167494297027588</v>
      </c>
      <c r="V321">
        <v>0.222843497991562</v>
      </c>
      <c r="W321">
        <v>0.15417009592056299</v>
      </c>
      <c r="X321">
        <v>0.27542290091514599</v>
      </c>
      <c r="Y321">
        <v>0.331131100654602</v>
      </c>
      <c r="Z321">
        <v>0.26061528921127303</v>
      </c>
      <c r="AA321">
        <v>0.31332859396934498</v>
      </c>
      <c r="AB321">
        <v>0.24228084396601918</v>
      </c>
      <c r="AC321">
        <v>0.24479394778609276</v>
      </c>
      <c r="AD321">
        <f t="shared" si="4"/>
        <v>-2.0303602051857479</v>
      </c>
    </row>
    <row r="322" spans="1:30" x14ac:dyDescent="0.15">
      <c r="A322" t="s">
        <v>1181</v>
      </c>
      <c r="B322">
        <v>14.21</v>
      </c>
      <c r="C322">
        <v>15.3</v>
      </c>
      <c r="D322">
        <v>42.039999365806601</v>
      </c>
      <c r="E322">
        <v>29.4200003147125</v>
      </c>
      <c r="F322">
        <v>19.689999520778699</v>
      </c>
      <c r="G322" t="s">
        <v>1181</v>
      </c>
      <c r="H322" t="s">
        <v>1182</v>
      </c>
      <c r="I322" t="s">
        <v>1183</v>
      </c>
      <c r="J322">
        <v>8</v>
      </c>
      <c r="K322">
        <v>20.94</v>
      </c>
      <c r="L322">
        <v>22.46</v>
      </c>
      <c r="M322">
        <v>52.209997177124002</v>
      </c>
      <c r="N322">
        <v>35.179999470710797</v>
      </c>
      <c r="O322">
        <v>26.989999413490299</v>
      </c>
      <c r="P322" t="s">
        <v>1181</v>
      </c>
      <c r="Q322" t="s">
        <v>1182</v>
      </c>
      <c r="R322" t="s">
        <v>1183</v>
      </c>
      <c r="S322">
        <v>11</v>
      </c>
      <c r="T322">
        <v>0.39445731043815602</v>
      </c>
      <c r="U322">
        <v>0.44055488705635099</v>
      </c>
      <c r="V322">
        <v>0.42854851484298701</v>
      </c>
      <c r="W322">
        <v>0.47863009572029103</v>
      </c>
      <c r="X322">
        <v>0.16595870256424</v>
      </c>
      <c r="Y322">
        <v>0.237683996558189</v>
      </c>
      <c r="Z322">
        <v>0.18365380167961101</v>
      </c>
      <c r="AA322">
        <v>0.263026803731918</v>
      </c>
      <c r="AB322">
        <v>0.36057829610621289</v>
      </c>
      <c r="AC322">
        <v>0.32406426407396788</v>
      </c>
      <c r="AD322">
        <f t="shared" si="4"/>
        <v>-1.6256481574954602</v>
      </c>
    </row>
    <row r="323" spans="1:30" x14ac:dyDescent="0.15">
      <c r="A323" t="s">
        <v>1184</v>
      </c>
      <c r="B323">
        <v>14.05</v>
      </c>
      <c r="C323">
        <v>14.45</v>
      </c>
      <c r="D323">
        <v>41.9800013303757</v>
      </c>
      <c r="E323">
        <v>30.860000848770099</v>
      </c>
      <c r="F323">
        <v>25.220000743865999</v>
      </c>
      <c r="G323" t="s">
        <v>1184</v>
      </c>
      <c r="H323" t="s">
        <v>1185</v>
      </c>
      <c r="I323" t="s">
        <v>1186</v>
      </c>
      <c r="J323">
        <v>8</v>
      </c>
      <c r="K323">
        <v>19.55</v>
      </c>
      <c r="L323">
        <v>20.13</v>
      </c>
      <c r="M323">
        <v>53.259998559951804</v>
      </c>
      <c r="N323">
        <v>41.800001263618498</v>
      </c>
      <c r="O323">
        <v>31.569999456405601</v>
      </c>
      <c r="P323" t="s">
        <v>1184</v>
      </c>
      <c r="Q323" t="s">
        <v>1185</v>
      </c>
      <c r="R323" t="s">
        <v>1186</v>
      </c>
      <c r="S323">
        <v>9</v>
      </c>
      <c r="T323">
        <v>0.51999598741531405</v>
      </c>
      <c r="U323">
        <v>0.32210689783096302</v>
      </c>
      <c r="V323">
        <v>0.461317598819733</v>
      </c>
      <c r="W323">
        <v>0.26546061038970897</v>
      </c>
      <c r="X323">
        <v>0.68548822402954102</v>
      </c>
      <c r="Y323">
        <v>0.47863009572029103</v>
      </c>
      <c r="Z323">
        <v>0.57543987035751298</v>
      </c>
      <c r="AA323">
        <v>0.35974928736686701</v>
      </c>
      <c r="AB323">
        <v>0.2833220056001291</v>
      </c>
      <c r="AC323">
        <v>0.4585235714912414</v>
      </c>
      <c r="AD323">
        <f t="shared" si="4"/>
        <v>-1.1249321940017902</v>
      </c>
    </row>
    <row r="324" spans="1:30" x14ac:dyDescent="0.15">
      <c r="A324" t="s">
        <v>1190</v>
      </c>
      <c r="B324">
        <v>14.02</v>
      </c>
      <c r="C324">
        <v>15.43</v>
      </c>
      <c r="D324">
        <v>39.750000834464998</v>
      </c>
      <c r="E324">
        <v>23.479999601841001</v>
      </c>
      <c r="F324">
        <v>19.939999282360102</v>
      </c>
      <c r="G324" t="s">
        <v>1190</v>
      </c>
      <c r="H324" t="s">
        <v>1191</v>
      </c>
      <c r="I324" t="s">
        <v>1192</v>
      </c>
      <c r="J324">
        <v>7</v>
      </c>
      <c r="K324">
        <v>10.46</v>
      </c>
      <c r="L324">
        <v>11.17</v>
      </c>
      <c r="M324">
        <v>29.4200003147125</v>
      </c>
      <c r="N324">
        <v>16.689999401569398</v>
      </c>
      <c r="O324">
        <v>12.870000302791601</v>
      </c>
      <c r="P324" t="s">
        <v>1190</v>
      </c>
      <c r="Q324" t="s">
        <v>1191</v>
      </c>
      <c r="R324" t="s">
        <v>1192</v>
      </c>
      <c r="S324">
        <v>5</v>
      </c>
      <c r="T324">
        <v>0.38725760579109197</v>
      </c>
      <c r="U324">
        <v>0.21877619624137901</v>
      </c>
      <c r="V324">
        <v>0.452897608280182</v>
      </c>
      <c r="W324">
        <v>0.25822600722312899</v>
      </c>
      <c r="X324">
        <v>0.55462568998336803</v>
      </c>
      <c r="Y324">
        <v>0.68548822402954102</v>
      </c>
      <c r="Z324">
        <v>0.59156161546707198</v>
      </c>
      <c r="AA324">
        <v>0.73113912343978904</v>
      </c>
      <c r="AB324">
        <v>0.36439500563728666</v>
      </c>
      <c r="AC324">
        <v>0.484996508806944</v>
      </c>
      <c r="AD324">
        <f t="shared" ref="AD324:AD387" si="5">LOG(AC324,2)</f>
        <v>-1.0439537326289099</v>
      </c>
    </row>
    <row r="325" spans="1:30" x14ac:dyDescent="0.15">
      <c r="A325" t="s">
        <v>1193</v>
      </c>
      <c r="B325">
        <v>13.94</v>
      </c>
      <c r="C325">
        <v>14.39</v>
      </c>
      <c r="D325">
        <v>81.290000677108793</v>
      </c>
      <c r="E325">
        <v>64.910000562667804</v>
      </c>
      <c r="F325">
        <v>54.390001296997099</v>
      </c>
      <c r="G325" t="s">
        <v>1193</v>
      </c>
      <c r="H325" t="s">
        <v>1194</v>
      </c>
      <c r="I325" t="s">
        <v>1195</v>
      </c>
      <c r="J325">
        <v>9</v>
      </c>
      <c r="K325">
        <v>9.91</v>
      </c>
      <c r="L325">
        <v>10.210000000000001</v>
      </c>
      <c r="M325">
        <v>67.839998006820693</v>
      </c>
      <c r="N325">
        <v>61.400002241134601</v>
      </c>
      <c r="O325">
        <v>53.799998760223403</v>
      </c>
      <c r="P325" t="s">
        <v>1193</v>
      </c>
      <c r="Q325" t="s">
        <v>1194</v>
      </c>
      <c r="R325" t="s">
        <v>1195</v>
      </c>
      <c r="S325">
        <v>6</v>
      </c>
      <c r="T325">
        <v>0.14996850490570099</v>
      </c>
      <c r="U325">
        <v>0.35974928736686701</v>
      </c>
      <c r="V325">
        <v>0.122461602091789</v>
      </c>
      <c r="W325">
        <v>0.24888570606708499</v>
      </c>
      <c r="X325">
        <v>0.29107171297073398</v>
      </c>
      <c r="Y325">
        <v>0.283139199018478</v>
      </c>
      <c r="Z325">
        <v>0.31915378570556602</v>
      </c>
      <c r="AA325">
        <v>0.32508730888366699</v>
      </c>
      <c r="AB325">
        <v>0.30209881223787843</v>
      </c>
      <c r="AC325">
        <v>0.26243963837623585</v>
      </c>
      <c r="AD325">
        <f t="shared" si="5"/>
        <v>-1.9299424566006924</v>
      </c>
    </row>
    <row r="326" spans="1:30" x14ac:dyDescent="0.15">
      <c r="A326" t="s">
        <v>1196</v>
      </c>
      <c r="B326">
        <v>13.93</v>
      </c>
      <c r="C326">
        <v>14.21</v>
      </c>
      <c r="D326">
        <v>62.559998035430901</v>
      </c>
      <c r="E326">
        <v>49.7500002384186</v>
      </c>
      <c r="F326">
        <v>40.889999270439098</v>
      </c>
      <c r="G326" t="s">
        <v>1196</v>
      </c>
      <c r="H326" t="s">
        <v>1197</v>
      </c>
      <c r="I326" t="s">
        <v>1198</v>
      </c>
      <c r="J326">
        <v>9</v>
      </c>
      <c r="K326">
        <v>14.59</v>
      </c>
      <c r="L326">
        <v>14.8</v>
      </c>
      <c r="M326">
        <v>71.429997682571397</v>
      </c>
      <c r="N326">
        <v>59.109997749328599</v>
      </c>
      <c r="O326">
        <v>46.799999475479098</v>
      </c>
      <c r="P326" t="s">
        <v>1196</v>
      </c>
      <c r="Q326" t="s">
        <v>1197</v>
      </c>
      <c r="R326" t="s">
        <v>1198</v>
      </c>
      <c r="S326">
        <v>9</v>
      </c>
      <c r="T326">
        <v>0.242102906107903</v>
      </c>
      <c r="U326">
        <v>0.239883303642273</v>
      </c>
      <c r="V326">
        <v>0.24888570606708499</v>
      </c>
      <c r="W326">
        <v>0.25118860602378801</v>
      </c>
      <c r="X326">
        <v>0.116949900984764</v>
      </c>
      <c r="Y326">
        <v>0.33419498801231401</v>
      </c>
      <c r="Z326">
        <v>0.11271969974041</v>
      </c>
      <c r="AA326">
        <v>0.31622779369354198</v>
      </c>
      <c r="AB326">
        <v>0.32511331383781794</v>
      </c>
      <c r="AC326">
        <v>0.23276911303400991</v>
      </c>
      <c r="AD326">
        <f t="shared" si="5"/>
        <v>-2.1030284603051497</v>
      </c>
    </row>
    <row r="327" spans="1:30" x14ac:dyDescent="0.15">
      <c r="A327" t="s">
        <v>1202</v>
      </c>
      <c r="B327">
        <v>13.86</v>
      </c>
      <c r="C327">
        <v>15.29</v>
      </c>
      <c r="D327">
        <v>28.459998965263399</v>
      </c>
      <c r="E327">
        <v>12.0899997651577</v>
      </c>
      <c r="F327">
        <v>8.8279999792575801</v>
      </c>
      <c r="G327" t="s">
        <v>1202</v>
      </c>
      <c r="H327" t="s">
        <v>1203</v>
      </c>
      <c r="I327" t="s">
        <v>1204</v>
      </c>
      <c r="J327">
        <v>9</v>
      </c>
      <c r="K327">
        <v>18.7</v>
      </c>
      <c r="L327">
        <v>20.76</v>
      </c>
      <c r="M327">
        <v>27.500000596046402</v>
      </c>
      <c r="N327">
        <v>12.6800000667572</v>
      </c>
      <c r="O327">
        <v>8.8279999792575801</v>
      </c>
      <c r="P327" t="s">
        <v>1202</v>
      </c>
      <c r="Q327" t="s">
        <v>1203</v>
      </c>
      <c r="R327" t="s">
        <v>1204</v>
      </c>
      <c r="S327">
        <v>8</v>
      </c>
      <c r="T327">
        <v>0.383707314729691</v>
      </c>
      <c r="U327">
        <v>0.21086280047893499</v>
      </c>
      <c r="V327">
        <v>0.35974928736686701</v>
      </c>
      <c r="W327">
        <v>0.20511619746685</v>
      </c>
      <c r="X327">
        <v>0.44874539971351601</v>
      </c>
      <c r="Y327">
        <v>0.22080050408840199</v>
      </c>
      <c r="Z327">
        <v>0.46558609604835499</v>
      </c>
      <c r="AA327">
        <v>0.224905505776405</v>
      </c>
      <c r="AB327">
        <v>0.33150140443541526</v>
      </c>
      <c r="AC327">
        <v>0.31493413820862765</v>
      </c>
      <c r="AD327">
        <f t="shared" si="5"/>
        <v>-1.6668779437816454</v>
      </c>
    </row>
    <row r="328" spans="1:30" x14ac:dyDescent="0.15">
      <c r="A328" t="s">
        <v>1205</v>
      </c>
      <c r="B328">
        <v>13.84</v>
      </c>
      <c r="C328">
        <v>15.91</v>
      </c>
      <c r="D328">
        <v>62.199997901916497</v>
      </c>
      <c r="E328">
        <v>41.670000553131104</v>
      </c>
      <c r="F328">
        <v>25.8899986743927</v>
      </c>
      <c r="G328" t="s">
        <v>1205</v>
      </c>
      <c r="H328" t="s">
        <v>1206</v>
      </c>
      <c r="I328" t="s">
        <v>1207</v>
      </c>
      <c r="J328">
        <v>8</v>
      </c>
      <c r="K328">
        <v>15.83</v>
      </c>
      <c r="L328">
        <v>16.53</v>
      </c>
      <c r="M328">
        <v>77.079999446868896</v>
      </c>
      <c r="N328">
        <v>41.370001435279796</v>
      </c>
      <c r="O328">
        <v>29.1700005531311</v>
      </c>
      <c r="P328" t="s">
        <v>1205</v>
      </c>
      <c r="Q328" t="s">
        <v>1206</v>
      </c>
      <c r="R328" t="s">
        <v>1207</v>
      </c>
      <c r="S328">
        <v>7</v>
      </c>
      <c r="T328">
        <v>0.28575909137725802</v>
      </c>
      <c r="U328">
        <v>0.19588449597358701</v>
      </c>
      <c r="V328">
        <v>0.27797129750251798</v>
      </c>
      <c r="W328">
        <v>0.22080050408840199</v>
      </c>
      <c r="X328">
        <v>0.188799098134041</v>
      </c>
      <c r="Y328">
        <v>0.106659598648548</v>
      </c>
      <c r="Z328">
        <v>0.201372399926186</v>
      </c>
      <c r="AA328">
        <v>0.114815399050713</v>
      </c>
      <c r="AB328">
        <v>0.30756954050719909</v>
      </c>
      <c r="AC328">
        <v>0.19900773558765664</v>
      </c>
      <c r="AD328">
        <f t="shared" si="5"/>
        <v>-2.3291035843342827</v>
      </c>
    </row>
    <row r="329" spans="1:30" x14ac:dyDescent="0.15">
      <c r="A329" t="s">
        <v>1208</v>
      </c>
      <c r="B329">
        <v>13.84</v>
      </c>
      <c r="C329">
        <v>14.02</v>
      </c>
      <c r="D329">
        <v>39.860001206398003</v>
      </c>
      <c r="E329">
        <v>27.930000424385099</v>
      </c>
      <c r="F329">
        <v>25.450000166892998</v>
      </c>
      <c r="G329" t="s">
        <v>1208</v>
      </c>
      <c r="H329" t="s">
        <v>1209</v>
      </c>
      <c r="I329" t="s">
        <v>1210</v>
      </c>
      <c r="J329">
        <v>11</v>
      </c>
      <c r="K329">
        <v>11.92</v>
      </c>
      <c r="L329">
        <v>12.12</v>
      </c>
      <c r="M329">
        <v>37.839999794960001</v>
      </c>
      <c r="N329">
        <v>22.969999909400901</v>
      </c>
      <c r="O329">
        <v>20.270000398158999</v>
      </c>
      <c r="P329" t="s">
        <v>1208</v>
      </c>
      <c r="Q329" t="s">
        <v>1209</v>
      </c>
      <c r="R329" t="s">
        <v>1210</v>
      </c>
      <c r="S329">
        <v>6</v>
      </c>
      <c r="T329">
        <v>0.47863009572029103</v>
      </c>
      <c r="U329">
        <v>0.35645109415054299</v>
      </c>
      <c r="V329">
        <v>0.53456437587738004</v>
      </c>
      <c r="W329">
        <v>0.40550848841667197</v>
      </c>
      <c r="X329">
        <v>0.76559662818908703</v>
      </c>
      <c r="Y329">
        <v>0.21877619624137901</v>
      </c>
      <c r="Z329">
        <v>0.90364938974380504</v>
      </c>
      <c r="AA329">
        <v>0.26546061038970897</v>
      </c>
      <c r="AB329">
        <v>0.45426567381069527</v>
      </c>
      <c r="AC329">
        <v>0.49107960984110827</v>
      </c>
      <c r="AD329">
        <f t="shared" si="5"/>
        <v>-1.0259711733759602</v>
      </c>
    </row>
    <row r="330" spans="1:30" x14ac:dyDescent="0.15">
      <c r="A330" t="s">
        <v>1211</v>
      </c>
      <c r="B330">
        <v>13.8</v>
      </c>
      <c r="C330">
        <v>14.58</v>
      </c>
      <c r="D330">
        <v>61.9199991226196</v>
      </c>
      <c r="E330">
        <v>46.860000491142301</v>
      </c>
      <c r="F330">
        <v>41.420000791549697</v>
      </c>
      <c r="G330" t="s">
        <v>1211</v>
      </c>
      <c r="H330" t="s">
        <v>1212</v>
      </c>
      <c r="I330" t="s">
        <v>1213</v>
      </c>
      <c r="J330">
        <v>9</v>
      </c>
      <c r="K330">
        <v>11.15</v>
      </c>
      <c r="L330">
        <v>11.77</v>
      </c>
      <c r="M330">
        <v>64.850002527236896</v>
      </c>
      <c r="N330">
        <v>46.4399993419647</v>
      </c>
      <c r="O330">
        <v>32.640001177787802</v>
      </c>
      <c r="P330" t="s">
        <v>1211</v>
      </c>
      <c r="Q330" t="s">
        <v>1212</v>
      </c>
      <c r="R330" t="s">
        <v>1213</v>
      </c>
      <c r="S330">
        <v>8</v>
      </c>
      <c r="T330">
        <v>0.31045588850974998</v>
      </c>
      <c r="U330">
        <v>0.235504895448685</v>
      </c>
      <c r="V330">
        <v>0.27542290091514599</v>
      </c>
      <c r="W330">
        <v>0.208929598331451</v>
      </c>
      <c r="X330">
        <v>0.34994518756866499</v>
      </c>
      <c r="Y330">
        <v>0.28054338693618802</v>
      </c>
      <c r="Z330">
        <v>0.39810720086097701</v>
      </c>
      <c r="AA330">
        <v>0.32508730888366699</v>
      </c>
      <c r="AB330">
        <v>0.19226730708424716</v>
      </c>
      <c r="AC330">
        <v>0.2979995459318161</v>
      </c>
      <c r="AD330">
        <f t="shared" si="5"/>
        <v>-1.7466179624630671</v>
      </c>
    </row>
    <row r="331" spans="1:30" x14ac:dyDescent="0.15">
      <c r="A331" t="s">
        <v>1214</v>
      </c>
      <c r="B331">
        <v>13.75</v>
      </c>
      <c r="C331">
        <v>15.11</v>
      </c>
      <c r="D331">
        <v>72.649997472763104</v>
      </c>
      <c r="E331">
        <v>64.899998903274494</v>
      </c>
      <c r="F331">
        <v>40.410000085830703</v>
      </c>
      <c r="G331" t="s">
        <v>1214</v>
      </c>
      <c r="H331" t="s">
        <v>1215</v>
      </c>
      <c r="I331" t="s">
        <v>1216</v>
      </c>
      <c r="J331">
        <v>7</v>
      </c>
      <c r="K331">
        <v>14.04</v>
      </c>
      <c r="L331">
        <v>14.56</v>
      </c>
      <c r="M331">
        <v>63.270002603530898</v>
      </c>
      <c r="N331">
        <v>51.4299988746643</v>
      </c>
      <c r="O331">
        <v>39.5900011062622</v>
      </c>
      <c r="P331" t="s">
        <v>1214</v>
      </c>
      <c r="Q331" t="s">
        <v>1215</v>
      </c>
      <c r="R331" t="s">
        <v>1216</v>
      </c>
      <c r="S331">
        <v>8</v>
      </c>
      <c r="T331">
        <v>0.37325018644332902</v>
      </c>
      <c r="U331">
        <v>0.22080050408840199</v>
      </c>
      <c r="V331">
        <v>0.457088202238083</v>
      </c>
      <c r="W331">
        <v>0.26791679859161399</v>
      </c>
      <c r="X331">
        <v>0.40179079771041898</v>
      </c>
      <c r="Y331">
        <v>0.43251380324363697</v>
      </c>
      <c r="Z331">
        <v>0.43651580810546903</v>
      </c>
      <c r="AA331">
        <v>0.48752850294113198</v>
      </c>
      <c r="AB331">
        <v>0.22831573664954685</v>
      </c>
      <c r="AC331">
        <v>0.38467557542026065</v>
      </c>
      <c r="AD331">
        <f t="shared" si="5"/>
        <v>-1.3782858647816039</v>
      </c>
    </row>
    <row r="332" spans="1:30" x14ac:dyDescent="0.15">
      <c r="A332" t="s">
        <v>1220</v>
      </c>
      <c r="B332">
        <v>13.69</v>
      </c>
      <c r="C332">
        <v>14.18</v>
      </c>
      <c r="D332">
        <v>88.819998502731295</v>
      </c>
      <c r="E332">
        <v>75.779998302459703</v>
      </c>
      <c r="F332">
        <v>67.079997062683105</v>
      </c>
      <c r="G332" t="s">
        <v>1220</v>
      </c>
      <c r="H332" t="s">
        <v>1221</v>
      </c>
      <c r="I332" t="s">
        <v>1222</v>
      </c>
      <c r="J332">
        <v>10</v>
      </c>
      <c r="K332">
        <v>17.02</v>
      </c>
      <c r="L332">
        <v>17.13</v>
      </c>
      <c r="M332">
        <v>93.1699991226196</v>
      </c>
      <c r="N332">
        <v>74.529999494552598</v>
      </c>
      <c r="O332">
        <v>65.219998359680204</v>
      </c>
      <c r="P332" t="s">
        <v>1220</v>
      </c>
      <c r="Q332" t="s">
        <v>1221</v>
      </c>
      <c r="R332" t="s">
        <v>1222</v>
      </c>
      <c r="S332">
        <v>15</v>
      </c>
      <c r="T332">
        <v>0.125892505049706</v>
      </c>
      <c r="U332">
        <v>0.22698649764060999</v>
      </c>
      <c r="V332">
        <v>0.151356101036072</v>
      </c>
      <c r="W332">
        <v>0.28575909137725802</v>
      </c>
      <c r="X332">
        <v>0.25585860013961798</v>
      </c>
      <c r="Y332">
        <v>0.39810720086097701</v>
      </c>
      <c r="Z332">
        <v>0.31915378570556602</v>
      </c>
      <c r="AA332">
        <v>0.51050502061843905</v>
      </c>
      <c r="AB332">
        <v>0.41669727778655397</v>
      </c>
      <c r="AC332">
        <v>0.28420235030353075</v>
      </c>
      <c r="AD332">
        <f t="shared" si="5"/>
        <v>-1.8150096094226866</v>
      </c>
    </row>
    <row r="333" spans="1:30" x14ac:dyDescent="0.15">
      <c r="A333" t="s">
        <v>1223</v>
      </c>
      <c r="B333">
        <v>13.68</v>
      </c>
      <c r="C333">
        <v>15.05</v>
      </c>
      <c r="D333">
        <v>60.000002384185798</v>
      </c>
      <c r="E333">
        <v>29.570001363754301</v>
      </c>
      <c r="F333">
        <v>19.149999320507099</v>
      </c>
      <c r="G333" t="s">
        <v>1223</v>
      </c>
      <c r="H333" t="s">
        <v>1224</v>
      </c>
      <c r="I333" t="s">
        <v>1225</v>
      </c>
      <c r="J333">
        <v>7</v>
      </c>
      <c r="K333">
        <v>18.59</v>
      </c>
      <c r="L333">
        <v>19.260000000000002</v>
      </c>
      <c r="M333">
        <v>47.0200002193451</v>
      </c>
      <c r="N333">
        <v>29.789999127388</v>
      </c>
      <c r="O333">
        <v>26.1700004339218</v>
      </c>
      <c r="P333" t="s">
        <v>1223</v>
      </c>
      <c r="Q333" t="s">
        <v>1224</v>
      </c>
      <c r="R333" t="s">
        <v>1225</v>
      </c>
      <c r="S333">
        <v>11</v>
      </c>
      <c r="T333">
        <v>0.13182570040225999</v>
      </c>
      <c r="U333">
        <v>0.20701409876346599</v>
      </c>
      <c r="V333">
        <v>0.12823310494422899</v>
      </c>
      <c r="W333">
        <v>0.23120650649070701</v>
      </c>
      <c r="X333">
        <v>0.42072659730911299</v>
      </c>
      <c r="Y333">
        <v>0.224905505776405</v>
      </c>
      <c r="Z333">
        <v>0.461317598819733</v>
      </c>
      <c r="AA333">
        <v>0.25118860602378801</v>
      </c>
      <c r="AB333">
        <v>0.44574747524258523</v>
      </c>
      <c r="AC333">
        <v>0.25705221481621265</v>
      </c>
      <c r="AD333">
        <f t="shared" si="5"/>
        <v>-1.9598666521801742</v>
      </c>
    </row>
    <row r="334" spans="1:30" x14ac:dyDescent="0.15">
      <c r="A334" t="s">
        <v>1226</v>
      </c>
      <c r="B334">
        <v>13.67</v>
      </c>
      <c r="C334">
        <v>14.11</v>
      </c>
      <c r="D334">
        <v>58.389997482299798</v>
      </c>
      <c r="E334">
        <v>37.740001082420299</v>
      </c>
      <c r="F334">
        <v>31.2900006771088</v>
      </c>
      <c r="G334" t="s">
        <v>1226</v>
      </c>
      <c r="H334" t="s">
        <v>1227</v>
      </c>
      <c r="I334" t="s">
        <v>1228</v>
      </c>
      <c r="J334">
        <v>8</v>
      </c>
      <c r="K334">
        <v>14.28</v>
      </c>
      <c r="L334">
        <v>14.99</v>
      </c>
      <c r="M334">
        <v>60.000002384185798</v>
      </c>
      <c r="N334">
        <v>46.450001001357997</v>
      </c>
      <c r="O334">
        <v>34.5200002193451</v>
      </c>
      <c r="P334" t="s">
        <v>1226</v>
      </c>
      <c r="Q334" t="s">
        <v>1227</v>
      </c>
      <c r="R334" t="s">
        <v>1228</v>
      </c>
      <c r="S334">
        <v>8</v>
      </c>
      <c r="T334">
        <v>0.14454400539398199</v>
      </c>
      <c r="U334">
        <v>0.18706819415092499</v>
      </c>
      <c r="V334">
        <v>0.17060819268226601</v>
      </c>
      <c r="W334">
        <v>0.21478299796581299</v>
      </c>
      <c r="X334">
        <v>0.21478299796581299</v>
      </c>
      <c r="Y334">
        <v>0.237683996558189</v>
      </c>
      <c r="Z334">
        <v>0.33419498801231401</v>
      </c>
      <c r="AA334">
        <v>0.35318320989608798</v>
      </c>
      <c r="AB334">
        <v>0.30155018872584033</v>
      </c>
      <c r="AC334">
        <v>0.23210607282817375</v>
      </c>
      <c r="AD334">
        <f t="shared" si="5"/>
        <v>-2.1071438250077468</v>
      </c>
    </row>
    <row r="335" spans="1:30" x14ac:dyDescent="0.15">
      <c r="A335" t="s">
        <v>1229</v>
      </c>
      <c r="B335">
        <v>13.66</v>
      </c>
      <c r="C335">
        <v>14.01</v>
      </c>
      <c r="D335">
        <v>53.179997205734303</v>
      </c>
      <c r="E335">
        <v>24.469999969005599</v>
      </c>
      <c r="F335">
        <v>16.709999740123699</v>
      </c>
      <c r="G335" t="s">
        <v>1229</v>
      </c>
      <c r="H335" t="s">
        <v>1230</v>
      </c>
      <c r="I335" t="s">
        <v>1231</v>
      </c>
      <c r="J335">
        <v>7</v>
      </c>
      <c r="K335">
        <v>11.72</v>
      </c>
      <c r="L335">
        <v>12.28</v>
      </c>
      <c r="M335">
        <v>44.240000844001798</v>
      </c>
      <c r="N335">
        <v>29.1799992322922</v>
      </c>
      <c r="O335">
        <v>25.180000066757199</v>
      </c>
      <c r="P335" t="s">
        <v>1229</v>
      </c>
      <c r="Q335" t="s">
        <v>1230</v>
      </c>
      <c r="R335" t="s">
        <v>1231</v>
      </c>
      <c r="S335">
        <v>9</v>
      </c>
      <c r="T335">
        <v>0.272897809743881</v>
      </c>
      <c r="U335">
        <v>0.36643761396408098</v>
      </c>
      <c r="V335">
        <v>0.331131100654602</v>
      </c>
      <c r="W335">
        <v>0.48752850294113198</v>
      </c>
      <c r="X335">
        <v>0.37325018644332902</v>
      </c>
      <c r="Y335">
        <v>0.46989411115646401</v>
      </c>
      <c r="Z335">
        <v>0.40550848841667197</v>
      </c>
      <c r="AA335">
        <v>0.52966338396072399</v>
      </c>
      <c r="AB335">
        <v>0.19922681487683389</v>
      </c>
      <c r="AC335">
        <v>0.40453889966011058</v>
      </c>
      <c r="AD335">
        <f t="shared" si="5"/>
        <v>-1.3056496588614381</v>
      </c>
    </row>
    <row r="336" spans="1:30" x14ac:dyDescent="0.15">
      <c r="A336" t="s">
        <v>1232</v>
      </c>
      <c r="B336">
        <v>13.53</v>
      </c>
      <c r="C336">
        <v>15.45</v>
      </c>
      <c r="D336">
        <v>38.139998912811301</v>
      </c>
      <c r="E336">
        <v>15.9299999475479</v>
      </c>
      <c r="F336">
        <v>12.890000641346001</v>
      </c>
      <c r="G336" t="s">
        <v>1232</v>
      </c>
      <c r="H336" t="s">
        <v>1233</v>
      </c>
      <c r="I336" t="s">
        <v>1234</v>
      </c>
      <c r="J336">
        <v>7</v>
      </c>
      <c r="K336">
        <v>15.58</v>
      </c>
      <c r="L336">
        <v>17</v>
      </c>
      <c r="M336">
        <v>39.539998769760103</v>
      </c>
      <c r="N336">
        <v>17.880000174045598</v>
      </c>
      <c r="O336">
        <v>13.8699993491173</v>
      </c>
      <c r="P336" t="s">
        <v>1232</v>
      </c>
      <c r="Q336" t="s">
        <v>1233</v>
      </c>
      <c r="R336" t="s">
        <v>1234</v>
      </c>
      <c r="S336">
        <v>7</v>
      </c>
      <c r="T336">
        <v>0.19588449597358701</v>
      </c>
      <c r="U336">
        <v>0.55975759029388406</v>
      </c>
      <c r="V336">
        <v>0.208929598331451</v>
      </c>
      <c r="W336">
        <v>0.61376202106475797</v>
      </c>
      <c r="X336">
        <v>0.47424200177192699</v>
      </c>
      <c r="Y336">
        <v>0.39084088802337602</v>
      </c>
      <c r="Z336">
        <v>0.54954087734222401</v>
      </c>
      <c r="AA336">
        <v>0.457088202238083</v>
      </c>
      <c r="AB336">
        <v>0.34078387727132503</v>
      </c>
      <c r="AC336">
        <v>0.43125570937991126</v>
      </c>
      <c r="AD336">
        <f t="shared" si="5"/>
        <v>-1.2133845381913724</v>
      </c>
    </row>
    <row r="337" spans="1:30" x14ac:dyDescent="0.15">
      <c r="A337" t="s">
        <v>1235</v>
      </c>
      <c r="B337">
        <v>13.51</v>
      </c>
      <c r="C337">
        <v>15.1</v>
      </c>
      <c r="D337">
        <v>43.329998850822399</v>
      </c>
      <c r="E337">
        <v>22.239999473094901</v>
      </c>
      <c r="F337">
        <v>17.129999399185198</v>
      </c>
      <c r="G337" t="s">
        <v>1235</v>
      </c>
      <c r="H337" t="s">
        <v>1236</v>
      </c>
      <c r="I337" t="s">
        <v>1237</v>
      </c>
      <c r="J337">
        <v>8</v>
      </c>
      <c r="K337">
        <v>13.31</v>
      </c>
      <c r="L337">
        <v>17.260000000000002</v>
      </c>
      <c r="M337">
        <v>41.019999980926499</v>
      </c>
      <c r="N337">
        <v>22.409999370575001</v>
      </c>
      <c r="O337">
        <v>19.280000030994401</v>
      </c>
      <c r="P337" t="s">
        <v>1235</v>
      </c>
      <c r="Q337" t="s">
        <v>1236</v>
      </c>
      <c r="R337" t="s">
        <v>1237</v>
      </c>
      <c r="S337">
        <v>9</v>
      </c>
      <c r="T337">
        <v>0.40926069021224998</v>
      </c>
      <c r="U337">
        <v>0.52480751276016202</v>
      </c>
      <c r="V337">
        <v>0.452897608280182</v>
      </c>
      <c r="W337">
        <v>0.57543987035751298</v>
      </c>
      <c r="X337">
        <v>0.39084088802337602</v>
      </c>
      <c r="Y337">
        <v>0.380189388990402</v>
      </c>
      <c r="Z337">
        <v>0.42461958527565002</v>
      </c>
      <c r="AA337">
        <v>0.41686940193176297</v>
      </c>
      <c r="AB337">
        <v>0.14380414701234195</v>
      </c>
      <c r="AC337">
        <v>0.4468656182289123</v>
      </c>
      <c r="AD337">
        <f t="shared" si="5"/>
        <v>-1.1620870466162814</v>
      </c>
    </row>
    <row r="338" spans="1:30" x14ac:dyDescent="0.15">
      <c r="A338" t="s">
        <v>1238</v>
      </c>
      <c r="B338">
        <v>13.44</v>
      </c>
      <c r="C338">
        <v>18.63</v>
      </c>
      <c r="D338">
        <v>35.710000991821303</v>
      </c>
      <c r="E338">
        <v>7.1730002760887102</v>
      </c>
      <c r="F338">
        <v>3.41399982571602</v>
      </c>
      <c r="G338" t="s">
        <v>1238</v>
      </c>
      <c r="H338" t="s">
        <v>1239</v>
      </c>
      <c r="I338" t="s">
        <v>1240</v>
      </c>
      <c r="J338">
        <v>7</v>
      </c>
      <c r="K338">
        <v>13.73</v>
      </c>
      <c r="L338">
        <v>19.47</v>
      </c>
      <c r="M338">
        <v>39.320001006126397</v>
      </c>
      <c r="N338">
        <v>7.0579998195171401</v>
      </c>
      <c r="O338">
        <v>3.4520000219345102</v>
      </c>
      <c r="P338" t="s">
        <v>1238</v>
      </c>
      <c r="Q338" t="s">
        <v>1239</v>
      </c>
      <c r="R338" t="s">
        <v>1240</v>
      </c>
      <c r="S338">
        <v>7</v>
      </c>
      <c r="T338">
        <v>0.28575909137725802</v>
      </c>
      <c r="U338">
        <v>0.58613818883895896</v>
      </c>
      <c r="V338">
        <v>0.293765008449554</v>
      </c>
      <c r="W338">
        <v>0.65463608503341697</v>
      </c>
      <c r="X338">
        <v>0.51999598741531405</v>
      </c>
      <c r="Y338">
        <v>0.272897809743881</v>
      </c>
      <c r="Z338">
        <v>0.54450267553329501</v>
      </c>
      <c r="AA338">
        <v>0.29922649264335599</v>
      </c>
      <c r="AB338">
        <v>0.34438331373155395</v>
      </c>
      <c r="AC338">
        <v>0.43211516737937927</v>
      </c>
      <c r="AD338">
        <f t="shared" si="5"/>
        <v>-1.2105122240176227</v>
      </c>
    </row>
    <row r="339" spans="1:30" x14ac:dyDescent="0.15">
      <c r="A339" t="s">
        <v>1244</v>
      </c>
      <c r="B339">
        <v>13.32</v>
      </c>
      <c r="C339">
        <v>13.62</v>
      </c>
      <c r="D339">
        <v>63.0800008773804</v>
      </c>
      <c r="E339">
        <v>41.150000691413901</v>
      </c>
      <c r="F339">
        <v>28.080001473426801</v>
      </c>
      <c r="G339" t="s">
        <v>1244</v>
      </c>
      <c r="H339" t="s">
        <v>1245</v>
      </c>
      <c r="I339" t="s">
        <v>1246</v>
      </c>
      <c r="J339">
        <v>13</v>
      </c>
      <c r="K339">
        <v>16.3</v>
      </c>
      <c r="L339">
        <v>16.84</v>
      </c>
      <c r="M339">
        <v>62.690001726150498</v>
      </c>
      <c r="N339">
        <v>43.849998712539701</v>
      </c>
      <c r="O339">
        <v>33.079999685287497</v>
      </c>
      <c r="P339" t="s">
        <v>1244</v>
      </c>
      <c r="Q339" t="s">
        <v>1245</v>
      </c>
      <c r="R339" t="s">
        <v>1246</v>
      </c>
      <c r="S339">
        <v>14</v>
      </c>
      <c r="T339">
        <v>0.115877702832222</v>
      </c>
      <c r="U339">
        <v>0.21877619624137901</v>
      </c>
      <c r="V339">
        <v>0.121338896453381</v>
      </c>
      <c r="W339">
        <v>0.22908680140972101</v>
      </c>
      <c r="X339">
        <v>0.13427649438381201</v>
      </c>
      <c r="Y339">
        <v>0.340408205986023</v>
      </c>
      <c r="Z339">
        <v>0.15275660157203699</v>
      </c>
      <c r="AA339">
        <v>0.39445731043815602</v>
      </c>
      <c r="AB339">
        <v>0.46012671167872654</v>
      </c>
      <c r="AC339">
        <v>0.21337227616459137</v>
      </c>
      <c r="AD339">
        <f t="shared" si="5"/>
        <v>-2.2285553584541193</v>
      </c>
    </row>
    <row r="340" spans="1:30" x14ac:dyDescent="0.15">
      <c r="A340" t="s">
        <v>1247</v>
      </c>
      <c r="B340">
        <v>13.29</v>
      </c>
      <c r="C340">
        <v>18.93</v>
      </c>
      <c r="D340">
        <v>26.710000634193399</v>
      </c>
      <c r="E340">
        <v>8.5110001266002708</v>
      </c>
      <c r="F340">
        <v>4.5269999653101003</v>
      </c>
      <c r="G340" t="s">
        <v>1247</v>
      </c>
      <c r="H340" t="s">
        <v>1248</v>
      </c>
      <c r="I340" t="s">
        <v>1249</v>
      </c>
      <c r="J340">
        <v>7</v>
      </c>
      <c r="K340">
        <v>19.670000000000002</v>
      </c>
      <c r="L340">
        <v>24.14</v>
      </c>
      <c r="M340">
        <v>30.559998750686599</v>
      </c>
      <c r="N340">
        <v>11.320000141859101</v>
      </c>
      <c r="O340">
        <v>8.3300001919269597</v>
      </c>
      <c r="P340" t="s">
        <v>1247</v>
      </c>
      <c r="Q340" t="s">
        <v>1248</v>
      </c>
      <c r="R340" t="s">
        <v>1249</v>
      </c>
      <c r="S340">
        <v>11</v>
      </c>
      <c r="T340">
        <v>0.44055488705635099</v>
      </c>
      <c r="U340">
        <v>0.30760970711708102</v>
      </c>
      <c r="V340">
        <v>0.50582468509674094</v>
      </c>
      <c r="W340">
        <v>0.35318320989608798</v>
      </c>
      <c r="X340">
        <v>0.56493699550628695</v>
      </c>
      <c r="Y340">
        <v>0.46558609604835499</v>
      </c>
      <c r="Z340">
        <v>0.56493699550628695</v>
      </c>
      <c r="AA340">
        <v>0.461317598819733</v>
      </c>
      <c r="AB340">
        <v>0.18772299513084417</v>
      </c>
      <c r="AC340">
        <v>0.45799377188086543</v>
      </c>
      <c r="AD340">
        <f t="shared" si="5"/>
        <v>-1.1266001152063729</v>
      </c>
    </row>
    <row r="341" spans="1:30" x14ac:dyDescent="0.15">
      <c r="A341" t="s">
        <v>1250</v>
      </c>
      <c r="B341">
        <v>13.27</v>
      </c>
      <c r="C341">
        <v>15.3</v>
      </c>
      <c r="D341">
        <v>41.949999332428</v>
      </c>
      <c r="E341">
        <v>22.409999370575001</v>
      </c>
      <c r="F341">
        <v>13.230000436306</v>
      </c>
      <c r="G341" t="s">
        <v>1250</v>
      </c>
      <c r="H341" t="s">
        <v>1251</v>
      </c>
      <c r="I341" t="s">
        <v>1252</v>
      </c>
      <c r="J341">
        <v>8</v>
      </c>
      <c r="K341">
        <v>14.02</v>
      </c>
      <c r="L341">
        <v>16.68</v>
      </c>
      <c r="M341">
        <v>36.239999532699599</v>
      </c>
      <c r="N341">
        <v>19.400000572204601</v>
      </c>
      <c r="O341">
        <v>15.1899993419647</v>
      </c>
      <c r="P341" t="s">
        <v>1250</v>
      </c>
      <c r="Q341" t="s">
        <v>1251</v>
      </c>
      <c r="R341" t="s">
        <v>1252</v>
      </c>
      <c r="S341">
        <v>9</v>
      </c>
      <c r="T341">
        <v>0.47863009572029103</v>
      </c>
      <c r="U341">
        <v>0.383707314729691</v>
      </c>
      <c r="V341">
        <v>0.46558609604835499</v>
      </c>
      <c r="W341">
        <v>0.35645109415054299</v>
      </c>
      <c r="X341">
        <v>0.43651580810546903</v>
      </c>
      <c r="Y341">
        <v>0.53951060771942105</v>
      </c>
      <c r="Z341">
        <v>0.48752850294113198</v>
      </c>
      <c r="AA341">
        <v>0.60255962610244795</v>
      </c>
      <c r="AB341">
        <v>0.1586487140940489</v>
      </c>
      <c r="AC341">
        <v>0.46881114318966877</v>
      </c>
      <c r="AD341">
        <f t="shared" si="5"/>
        <v>-1.0929212332470497</v>
      </c>
    </row>
    <row r="342" spans="1:30" x14ac:dyDescent="0.15">
      <c r="A342" t="s">
        <v>1256</v>
      </c>
      <c r="B342">
        <v>13.24</v>
      </c>
      <c r="C342">
        <v>13.34</v>
      </c>
      <c r="D342">
        <v>66.159999370574994</v>
      </c>
      <c r="E342">
        <v>52.130001783371</v>
      </c>
      <c r="F342">
        <v>37.5</v>
      </c>
      <c r="G342" t="s">
        <v>1256</v>
      </c>
      <c r="H342" t="s">
        <v>1257</v>
      </c>
      <c r="I342" t="s">
        <v>1258</v>
      </c>
      <c r="J342">
        <v>10</v>
      </c>
      <c r="K342">
        <v>12.09</v>
      </c>
      <c r="L342">
        <v>12.45</v>
      </c>
      <c r="M342">
        <v>66.769999265670805</v>
      </c>
      <c r="N342">
        <v>50.609999895095797</v>
      </c>
      <c r="O342">
        <v>25.2999991178513</v>
      </c>
      <c r="P342" t="s">
        <v>1256</v>
      </c>
      <c r="Q342" t="s">
        <v>1257</v>
      </c>
      <c r="R342" t="s">
        <v>1258</v>
      </c>
      <c r="S342">
        <v>5</v>
      </c>
      <c r="T342">
        <v>0.380189388990402</v>
      </c>
      <c r="U342">
        <v>0.35645109415054299</v>
      </c>
      <c r="V342">
        <v>0.33419498801231401</v>
      </c>
      <c r="W342">
        <v>0.31045588850974998</v>
      </c>
      <c r="X342">
        <v>0.41686940193176297</v>
      </c>
      <c r="Y342">
        <v>0.33419498801231401</v>
      </c>
      <c r="Z342">
        <v>0.44055488705635099</v>
      </c>
      <c r="AA342">
        <v>0.34355801343917802</v>
      </c>
      <c r="AB342">
        <v>0.11488872441425951</v>
      </c>
      <c r="AC342">
        <v>0.36455858126282686</v>
      </c>
      <c r="AD342">
        <f t="shared" si="5"/>
        <v>-1.4557774336777665</v>
      </c>
    </row>
    <row r="343" spans="1:30" x14ac:dyDescent="0.15">
      <c r="A343" t="s">
        <v>1259</v>
      </c>
      <c r="B343">
        <v>13.22</v>
      </c>
      <c r="C343">
        <v>14.15</v>
      </c>
      <c r="D343">
        <v>35.7300013303757</v>
      </c>
      <c r="E343">
        <v>14.8800000548363</v>
      </c>
      <c r="F343">
        <v>12.559999525546999</v>
      </c>
      <c r="G343" t="s">
        <v>1259</v>
      </c>
      <c r="H343" t="s">
        <v>1260</v>
      </c>
      <c r="I343" t="s">
        <v>1261</v>
      </c>
      <c r="J343">
        <v>8</v>
      </c>
      <c r="K343">
        <v>13.95</v>
      </c>
      <c r="L343">
        <v>15.59</v>
      </c>
      <c r="M343">
        <v>41.460001468658398</v>
      </c>
      <c r="N343">
        <v>18.2899996638298</v>
      </c>
      <c r="O343">
        <v>8.2929998636245692</v>
      </c>
      <c r="P343" t="s">
        <v>1259</v>
      </c>
      <c r="Q343" t="s">
        <v>1260</v>
      </c>
      <c r="R343" t="s">
        <v>1261</v>
      </c>
      <c r="S343">
        <v>6</v>
      </c>
      <c r="T343">
        <v>0.27039578557014499</v>
      </c>
      <c r="U343">
        <v>0.809095919132233</v>
      </c>
      <c r="V343">
        <v>0.293765008449554</v>
      </c>
      <c r="W343">
        <v>0.83176368474960305</v>
      </c>
      <c r="X343">
        <v>0.27039578557014499</v>
      </c>
      <c r="Y343">
        <v>0.46989411115646401</v>
      </c>
      <c r="Z343">
        <v>0.25585860013961798</v>
      </c>
      <c r="AA343">
        <v>0.461317598819733</v>
      </c>
      <c r="AB343">
        <v>0.48924655343973</v>
      </c>
      <c r="AC343">
        <v>0.4578108116984369</v>
      </c>
      <c r="AD343">
        <f t="shared" si="5"/>
        <v>-1.1271765607846422</v>
      </c>
    </row>
    <row r="344" spans="1:30" x14ac:dyDescent="0.15">
      <c r="A344" t="s">
        <v>1262</v>
      </c>
      <c r="B344">
        <v>13.19</v>
      </c>
      <c r="C344">
        <v>14.48</v>
      </c>
      <c r="D344">
        <v>75.120002031326294</v>
      </c>
      <c r="E344">
        <v>56.720000505447402</v>
      </c>
      <c r="F344">
        <v>40.799999237060497</v>
      </c>
      <c r="G344" t="s">
        <v>1262</v>
      </c>
      <c r="H344" t="s">
        <v>1263</v>
      </c>
      <c r="I344" t="s">
        <v>1264</v>
      </c>
      <c r="J344">
        <v>7</v>
      </c>
      <c r="K344">
        <v>17.47</v>
      </c>
      <c r="L344">
        <v>19.399999999999999</v>
      </c>
      <c r="M344">
        <v>66.670000553131104</v>
      </c>
      <c r="N344">
        <v>60.699999332428</v>
      </c>
      <c r="O344">
        <v>47.760000824928298</v>
      </c>
      <c r="P344" t="s">
        <v>1262</v>
      </c>
      <c r="Q344" t="s">
        <v>1263</v>
      </c>
      <c r="R344" t="s">
        <v>1264</v>
      </c>
      <c r="S344">
        <v>13</v>
      </c>
      <c r="T344">
        <v>0.25585860013961798</v>
      </c>
      <c r="U344">
        <v>0.40550848841667197</v>
      </c>
      <c r="V344">
        <v>0.29648309946060197</v>
      </c>
      <c r="W344">
        <v>0.47424200177192699</v>
      </c>
      <c r="X344">
        <v>0.167494297027588</v>
      </c>
      <c r="Y344">
        <v>0.331131100654602</v>
      </c>
      <c r="Z344">
        <v>0.18535320460796401</v>
      </c>
      <c r="AA344">
        <v>0.383707314729691</v>
      </c>
      <c r="AB344">
        <v>0.32179647463376337</v>
      </c>
      <c r="AC344">
        <v>0.31247226335108297</v>
      </c>
      <c r="AD344">
        <f t="shared" si="5"/>
        <v>-1.6781999604783435</v>
      </c>
    </row>
    <row r="345" spans="1:30" x14ac:dyDescent="0.15">
      <c r="A345" t="s">
        <v>1265</v>
      </c>
      <c r="B345">
        <v>13.15</v>
      </c>
      <c r="C345">
        <v>17.91</v>
      </c>
      <c r="D345">
        <v>59.450000524520902</v>
      </c>
      <c r="E345">
        <v>32.280001044273398</v>
      </c>
      <c r="F345">
        <v>16.3399994373322</v>
      </c>
      <c r="G345" t="s">
        <v>1265</v>
      </c>
      <c r="H345" t="s">
        <v>1266</v>
      </c>
      <c r="I345" t="s">
        <v>1267</v>
      </c>
      <c r="J345">
        <v>7</v>
      </c>
      <c r="K345">
        <v>10.52</v>
      </c>
      <c r="L345">
        <v>14.81</v>
      </c>
      <c r="M345">
        <v>41.539999842643702</v>
      </c>
      <c r="N345">
        <v>26.1799991130829</v>
      </c>
      <c r="O345">
        <v>15.3500005602837</v>
      </c>
      <c r="P345" t="s">
        <v>1265</v>
      </c>
      <c r="Q345" t="s">
        <v>1266</v>
      </c>
      <c r="R345" t="s">
        <v>1267</v>
      </c>
      <c r="S345">
        <v>7</v>
      </c>
      <c r="T345">
        <v>0.72443598508834794</v>
      </c>
      <c r="U345">
        <v>0.52966338396072399</v>
      </c>
      <c r="V345">
        <v>0.71779429912567105</v>
      </c>
      <c r="W345">
        <v>0.53456437587738004</v>
      </c>
      <c r="X345">
        <v>0.46558609604835499</v>
      </c>
      <c r="Y345">
        <v>0.208929598331451</v>
      </c>
      <c r="Z345">
        <v>0.452897608280182</v>
      </c>
      <c r="AA345">
        <v>0.17378009855747201</v>
      </c>
      <c r="AB345">
        <v>0.39988679696420648</v>
      </c>
      <c r="AC345">
        <v>0.47595643065869786</v>
      </c>
      <c r="AD345">
        <f t="shared" si="5"/>
        <v>-1.0710985804918329</v>
      </c>
    </row>
    <row r="346" spans="1:30" x14ac:dyDescent="0.15">
      <c r="A346" t="s">
        <v>1268</v>
      </c>
      <c r="B346">
        <v>13</v>
      </c>
      <c r="C346">
        <v>13.19</v>
      </c>
      <c r="D346">
        <v>41.350001096725499</v>
      </c>
      <c r="E346">
        <v>32.330000400543199</v>
      </c>
      <c r="F346">
        <v>21.050000190734899</v>
      </c>
      <c r="G346" t="s">
        <v>1268</v>
      </c>
      <c r="H346" t="s">
        <v>1269</v>
      </c>
      <c r="I346" t="s">
        <v>1270</v>
      </c>
      <c r="J346">
        <v>7</v>
      </c>
      <c r="K346">
        <v>10.97</v>
      </c>
      <c r="L346">
        <v>11.01</v>
      </c>
      <c r="M346">
        <v>40.979999303817699</v>
      </c>
      <c r="N346">
        <v>20.1100006699562</v>
      </c>
      <c r="O346">
        <v>18.420000374317201</v>
      </c>
      <c r="P346" t="s">
        <v>1268</v>
      </c>
      <c r="Q346" t="s">
        <v>1269</v>
      </c>
      <c r="R346" t="s">
        <v>1270</v>
      </c>
      <c r="S346">
        <v>7</v>
      </c>
      <c r="T346">
        <v>0.50582468509674094</v>
      </c>
      <c r="U346">
        <v>0.58076441287994396</v>
      </c>
      <c r="V346">
        <v>0.61944109201431297</v>
      </c>
      <c r="W346">
        <v>0.71121352910995495</v>
      </c>
      <c r="X346">
        <v>0.16595870256424</v>
      </c>
      <c r="Y346">
        <v>0.44874539971351601</v>
      </c>
      <c r="Z346">
        <v>0.201372399926186</v>
      </c>
      <c r="AA346">
        <v>0.53951060771942105</v>
      </c>
      <c r="AB346">
        <v>0.38514563375961436</v>
      </c>
      <c r="AC346">
        <v>0.47160385362803947</v>
      </c>
      <c r="AD346">
        <f t="shared" si="5"/>
        <v>-1.0843525877924449</v>
      </c>
    </row>
    <row r="347" spans="1:30" x14ac:dyDescent="0.15">
      <c r="A347" t="s">
        <v>1271</v>
      </c>
      <c r="B347">
        <v>12.91</v>
      </c>
      <c r="C347">
        <v>15.94</v>
      </c>
      <c r="D347">
        <v>42.599999904632597</v>
      </c>
      <c r="E347">
        <v>19.490000605583202</v>
      </c>
      <c r="F347">
        <v>14.079999923706101</v>
      </c>
      <c r="G347" t="s">
        <v>1271</v>
      </c>
      <c r="H347" t="s">
        <v>1272</v>
      </c>
      <c r="I347" t="s">
        <v>1273</v>
      </c>
      <c r="J347">
        <v>7</v>
      </c>
      <c r="K347">
        <v>13.1</v>
      </c>
      <c r="L347">
        <v>13.45</v>
      </c>
      <c r="M347">
        <v>38.449999690055797</v>
      </c>
      <c r="N347">
        <v>22.740000486373901</v>
      </c>
      <c r="O347">
        <v>16.249999403953598</v>
      </c>
      <c r="P347" t="s">
        <v>1271</v>
      </c>
      <c r="Q347" t="s">
        <v>1272</v>
      </c>
      <c r="R347" t="s">
        <v>1273</v>
      </c>
      <c r="S347">
        <v>7</v>
      </c>
      <c r="T347">
        <v>0.36982819437980702</v>
      </c>
      <c r="U347">
        <v>0.340408205986023</v>
      </c>
      <c r="V347">
        <v>0.39084088802337602</v>
      </c>
      <c r="W347">
        <v>0.36307808756828303</v>
      </c>
      <c r="X347">
        <v>0.461317598819733</v>
      </c>
      <c r="Y347">
        <v>0.57543987035751298</v>
      </c>
      <c r="Z347">
        <v>0.46558609604835499</v>
      </c>
      <c r="AA347">
        <v>0.57543987035751298</v>
      </c>
      <c r="AB347">
        <v>0.19708751104383121</v>
      </c>
      <c r="AC347">
        <v>0.4427423514425754</v>
      </c>
      <c r="AD347">
        <f t="shared" si="5"/>
        <v>-1.1754607108490298</v>
      </c>
    </row>
    <row r="348" spans="1:30" x14ac:dyDescent="0.15">
      <c r="A348" t="s">
        <v>1277</v>
      </c>
      <c r="B348">
        <v>12.73</v>
      </c>
      <c r="C348">
        <v>13.27</v>
      </c>
      <c r="D348">
        <v>72.920000553131104</v>
      </c>
      <c r="E348">
        <v>45.829999446868896</v>
      </c>
      <c r="F348">
        <v>41.670000553131104</v>
      </c>
      <c r="G348" t="s">
        <v>1277</v>
      </c>
      <c r="H348" t="s">
        <v>1278</v>
      </c>
      <c r="I348" t="s">
        <v>1279</v>
      </c>
      <c r="J348">
        <v>6</v>
      </c>
      <c r="K348">
        <v>11.77</v>
      </c>
      <c r="L348">
        <v>13.09</v>
      </c>
      <c r="M348">
        <v>70.829999446868896</v>
      </c>
      <c r="N348">
        <v>53.649997711181598</v>
      </c>
      <c r="O348">
        <v>35.940000414848299</v>
      </c>
      <c r="P348" t="s">
        <v>1277</v>
      </c>
      <c r="Q348" t="s">
        <v>1278</v>
      </c>
      <c r="R348" t="s">
        <v>1279</v>
      </c>
      <c r="S348">
        <v>6</v>
      </c>
      <c r="T348">
        <v>0.49659231305122398</v>
      </c>
      <c r="U348">
        <v>0.59703528881072998</v>
      </c>
      <c r="V348">
        <v>0.34994518756866499</v>
      </c>
      <c r="W348">
        <v>0.43651580810546903</v>
      </c>
      <c r="X348">
        <v>0.31915378570556602</v>
      </c>
      <c r="Y348">
        <v>0.32809528708457902</v>
      </c>
      <c r="Z348">
        <v>0.40550848841667197</v>
      </c>
      <c r="AA348">
        <v>0.444631308317184</v>
      </c>
      <c r="AB348">
        <v>0.20815556281606321</v>
      </c>
      <c r="AC348">
        <v>0.42218468338251108</v>
      </c>
      <c r="AD348">
        <f t="shared" si="5"/>
        <v>-1.2440538553991827</v>
      </c>
    </row>
    <row r="349" spans="1:30" x14ac:dyDescent="0.15">
      <c r="A349" t="s">
        <v>1280</v>
      </c>
      <c r="B349">
        <v>12.67</v>
      </c>
      <c r="C349">
        <v>12.71</v>
      </c>
      <c r="D349">
        <v>53.090000152587898</v>
      </c>
      <c r="E349">
        <v>36.480000615119899</v>
      </c>
      <c r="F349">
        <v>30.6199997663498</v>
      </c>
      <c r="G349" t="s">
        <v>1280</v>
      </c>
      <c r="H349" t="s">
        <v>1281</v>
      </c>
      <c r="I349" t="s">
        <v>1282</v>
      </c>
      <c r="J349">
        <v>10</v>
      </c>
      <c r="K349">
        <v>8.06</v>
      </c>
      <c r="L349">
        <v>8.34</v>
      </c>
      <c r="M349">
        <v>65.149998664856</v>
      </c>
      <c r="N349">
        <v>37.7900004386902</v>
      </c>
      <c r="O349">
        <v>20.200000703334801</v>
      </c>
      <c r="P349" t="s">
        <v>1280</v>
      </c>
      <c r="Q349" t="s">
        <v>1281</v>
      </c>
      <c r="R349" t="s">
        <v>1282</v>
      </c>
      <c r="S349">
        <v>5</v>
      </c>
      <c r="T349">
        <v>0.23120650649070701</v>
      </c>
      <c r="U349">
        <v>0.31332859396934498</v>
      </c>
      <c r="V349">
        <v>0.239883303642273</v>
      </c>
      <c r="W349">
        <v>0.32210689783096302</v>
      </c>
      <c r="X349">
        <v>0.19408859312534299</v>
      </c>
      <c r="Y349">
        <v>0.30478951334953303</v>
      </c>
      <c r="Z349">
        <v>0.237683996558189</v>
      </c>
      <c r="AA349">
        <v>0.36982819437980702</v>
      </c>
      <c r="AB349">
        <v>0.20062107409933508</v>
      </c>
      <c r="AC349">
        <v>0.27661444991827</v>
      </c>
      <c r="AD349">
        <f t="shared" si="5"/>
        <v>-1.8540515722351207</v>
      </c>
    </row>
    <row r="350" spans="1:30" x14ac:dyDescent="0.15">
      <c r="A350" t="s">
        <v>1283</v>
      </c>
      <c r="B350">
        <v>12.63</v>
      </c>
      <c r="C350">
        <v>12.64</v>
      </c>
      <c r="D350">
        <v>41.150000691413901</v>
      </c>
      <c r="E350">
        <v>33.009999990463299</v>
      </c>
      <c r="F350">
        <v>28.709998726844798</v>
      </c>
      <c r="G350" t="s">
        <v>1283</v>
      </c>
      <c r="H350" t="s">
        <v>1284</v>
      </c>
      <c r="I350" t="s">
        <v>1285</v>
      </c>
      <c r="J350">
        <v>8</v>
      </c>
      <c r="K350">
        <v>12.84</v>
      </c>
      <c r="L350">
        <v>12.88</v>
      </c>
      <c r="M350">
        <v>44.499999284744298</v>
      </c>
      <c r="N350">
        <v>32.539999485015898</v>
      </c>
      <c r="O350">
        <v>32.539999485015898</v>
      </c>
      <c r="P350" t="s">
        <v>1283</v>
      </c>
      <c r="Q350" t="s">
        <v>1284</v>
      </c>
      <c r="R350" t="s">
        <v>1285</v>
      </c>
      <c r="S350">
        <v>8</v>
      </c>
      <c r="T350">
        <v>0.42854851484298701</v>
      </c>
      <c r="U350">
        <v>0.54954087734222401</v>
      </c>
      <c r="V350">
        <v>0.36643761396408098</v>
      </c>
      <c r="W350">
        <v>0.457088202238083</v>
      </c>
      <c r="X350">
        <v>0.15995579957962</v>
      </c>
      <c r="Y350">
        <v>0.224905505776405</v>
      </c>
      <c r="Z350">
        <v>0.13182570040225999</v>
      </c>
      <c r="AA350">
        <v>0.181970104575157</v>
      </c>
      <c r="AB350">
        <v>0.47200881887278273</v>
      </c>
      <c r="AC350">
        <v>0.31253403984010208</v>
      </c>
      <c r="AD350">
        <f t="shared" si="5"/>
        <v>-1.677914764523722</v>
      </c>
    </row>
    <row r="351" spans="1:30" x14ac:dyDescent="0.15">
      <c r="A351" t="s">
        <v>1289</v>
      </c>
      <c r="B351">
        <v>12.51</v>
      </c>
      <c r="C351">
        <v>14.29</v>
      </c>
      <c r="D351">
        <v>41.960000991821303</v>
      </c>
      <c r="E351">
        <v>14.509999752044701</v>
      </c>
      <c r="F351">
        <v>10.5999998748302</v>
      </c>
      <c r="G351" t="s">
        <v>1289</v>
      </c>
      <c r="H351" t="s">
        <v>1290</v>
      </c>
      <c r="I351" t="s">
        <v>1291</v>
      </c>
      <c r="J351">
        <v>8</v>
      </c>
      <c r="K351">
        <v>13.8</v>
      </c>
      <c r="L351">
        <v>15.73</v>
      </c>
      <c r="M351">
        <v>44.479998946189902</v>
      </c>
      <c r="N351">
        <v>13.120000064373</v>
      </c>
      <c r="O351">
        <v>11.469999700784699</v>
      </c>
      <c r="P351" t="s">
        <v>1289</v>
      </c>
      <c r="Q351" t="s">
        <v>1290</v>
      </c>
      <c r="R351" t="s">
        <v>1291</v>
      </c>
      <c r="S351">
        <v>8</v>
      </c>
      <c r="T351">
        <v>0.461317598819733</v>
      </c>
      <c r="U351">
        <v>0.28054338693618802</v>
      </c>
      <c r="V351">
        <v>0.46989411115646401</v>
      </c>
      <c r="W351">
        <v>0.29922649264335599</v>
      </c>
      <c r="X351">
        <v>0.55975759029388406</v>
      </c>
      <c r="Y351">
        <v>0.14321880042552901</v>
      </c>
      <c r="Z351">
        <v>0.41686940193176297</v>
      </c>
      <c r="AA351">
        <v>0.129419595003128</v>
      </c>
      <c r="AB351">
        <v>0.42725816395684302</v>
      </c>
      <c r="AC351">
        <v>0.34503087215125572</v>
      </c>
      <c r="AD351">
        <f t="shared" si="5"/>
        <v>-1.5352026399332004</v>
      </c>
    </row>
    <row r="352" spans="1:30" x14ac:dyDescent="0.15">
      <c r="A352" t="s">
        <v>1292</v>
      </c>
      <c r="B352">
        <v>12.4</v>
      </c>
      <c r="C352">
        <v>13.57</v>
      </c>
      <c r="D352">
        <v>57.309997081756599</v>
      </c>
      <c r="E352">
        <v>36.9199991226196</v>
      </c>
      <c r="F352">
        <v>31.920000910759001</v>
      </c>
      <c r="G352" t="s">
        <v>1292</v>
      </c>
      <c r="H352" t="s">
        <v>1293</v>
      </c>
      <c r="I352" t="s">
        <v>1294</v>
      </c>
      <c r="J352">
        <v>7</v>
      </c>
      <c r="K352">
        <v>13.43</v>
      </c>
      <c r="L352">
        <v>13.58</v>
      </c>
      <c r="M352">
        <v>53.850001096725499</v>
      </c>
      <c r="N352">
        <v>40.380001068115199</v>
      </c>
      <c r="O352">
        <v>38.4600013494492</v>
      </c>
      <c r="P352" t="s">
        <v>1292</v>
      </c>
      <c r="Q352" t="s">
        <v>1293</v>
      </c>
      <c r="R352" t="s">
        <v>1294</v>
      </c>
      <c r="S352">
        <v>8</v>
      </c>
      <c r="T352">
        <v>0.216770395636559</v>
      </c>
      <c r="U352">
        <v>0.46558609604835499</v>
      </c>
      <c r="V352">
        <v>0.24660390615463301</v>
      </c>
      <c r="W352">
        <v>0.52966338396072399</v>
      </c>
      <c r="X352">
        <v>0.222843497991562</v>
      </c>
      <c r="Y352">
        <v>0.30760970711708102</v>
      </c>
      <c r="Z352">
        <v>0.28575909137725802</v>
      </c>
      <c r="AA352">
        <v>0.41304749250411998</v>
      </c>
      <c r="AB352">
        <v>0.33038534309993134</v>
      </c>
      <c r="AC352">
        <v>0.33598544634878647</v>
      </c>
      <c r="AD352">
        <f t="shared" si="5"/>
        <v>-1.5735293527618124</v>
      </c>
    </row>
    <row r="353" spans="1:30" x14ac:dyDescent="0.15">
      <c r="A353" t="s">
        <v>1295</v>
      </c>
      <c r="B353">
        <v>12.34</v>
      </c>
      <c r="C353">
        <v>12.85</v>
      </c>
      <c r="D353">
        <v>23.8000005483627</v>
      </c>
      <c r="E353">
        <v>10.080000013113001</v>
      </c>
      <c r="F353">
        <v>8.5780002176761592</v>
      </c>
      <c r="G353" t="s">
        <v>1295</v>
      </c>
      <c r="H353" t="s">
        <v>1296</v>
      </c>
      <c r="I353" t="s">
        <v>1297</v>
      </c>
      <c r="J353">
        <v>6</v>
      </c>
      <c r="K353">
        <v>6.3</v>
      </c>
      <c r="L353">
        <v>7.34</v>
      </c>
      <c r="M353">
        <v>15.6499996781349</v>
      </c>
      <c r="N353">
        <v>8.1490002572536504</v>
      </c>
      <c r="O353">
        <v>6.1469998210668599</v>
      </c>
      <c r="P353" t="s">
        <v>1295</v>
      </c>
      <c r="Q353" t="s">
        <v>1296</v>
      </c>
      <c r="R353" t="s">
        <v>1297</v>
      </c>
      <c r="S353">
        <v>4</v>
      </c>
      <c r="T353">
        <v>0.35318320989608798</v>
      </c>
      <c r="U353">
        <v>0.35318320989608798</v>
      </c>
      <c r="V353">
        <v>0.30760970711708102</v>
      </c>
      <c r="W353">
        <v>0.31045588850974998</v>
      </c>
      <c r="X353">
        <v>0.72443598508834794</v>
      </c>
      <c r="Y353">
        <v>0.32508730888366699</v>
      </c>
      <c r="Z353">
        <v>0.75857758522033703</v>
      </c>
      <c r="AA353">
        <v>0.33419498801231401</v>
      </c>
      <c r="AB353">
        <v>0.4126629882288026</v>
      </c>
      <c r="AC353">
        <v>0.43334098532795906</v>
      </c>
      <c r="AD353">
        <f t="shared" si="5"/>
        <v>-1.2064254019353562</v>
      </c>
    </row>
    <row r="354" spans="1:30" x14ac:dyDescent="0.15">
      <c r="A354" t="s">
        <v>1298</v>
      </c>
      <c r="B354">
        <v>12.33</v>
      </c>
      <c r="C354">
        <v>12.62</v>
      </c>
      <c r="D354">
        <v>74.390000104904203</v>
      </c>
      <c r="E354">
        <v>56.709998846054098</v>
      </c>
      <c r="F354">
        <v>40.849998593330398</v>
      </c>
      <c r="G354" t="s">
        <v>1298</v>
      </c>
      <c r="H354" t="s">
        <v>1299</v>
      </c>
      <c r="I354" t="s">
        <v>1300</v>
      </c>
      <c r="J354">
        <v>6</v>
      </c>
      <c r="K354">
        <v>12.45</v>
      </c>
      <c r="L354">
        <v>12.57</v>
      </c>
      <c r="M354">
        <v>73.780000209808406</v>
      </c>
      <c r="N354">
        <v>48.170000314712503</v>
      </c>
      <c r="O354">
        <v>47.560000419616699</v>
      </c>
      <c r="P354" t="s">
        <v>1298</v>
      </c>
      <c r="Q354" t="s">
        <v>1299</v>
      </c>
      <c r="R354" t="s">
        <v>1300</v>
      </c>
      <c r="S354">
        <v>6</v>
      </c>
      <c r="T354">
        <v>0.42461958527565002</v>
      </c>
      <c r="U354">
        <v>0.51999598741531405</v>
      </c>
      <c r="V354">
        <v>0.42072659730911299</v>
      </c>
      <c r="W354">
        <v>0.52480751276016202</v>
      </c>
      <c r="X354">
        <v>0.444631308317184</v>
      </c>
      <c r="Y354">
        <v>0.48305881023406999</v>
      </c>
      <c r="Z354">
        <v>0.52966338396072399</v>
      </c>
      <c r="AA354">
        <v>0.54450267553329501</v>
      </c>
      <c r="AB354">
        <v>9.6785761250432603E-2</v>
      </c>
      <c r="AC354">
        <v>0.48650073260068899</v>
      </c>
      <c r="AD354">
        <f t="shared" si="5"/>
        <v>-1.0394861173864531</v>
      </c>
    </row>
    <row r="355" spans="1:30" x14ac:dyDescent="0.15">
      <c r="A355" t="s">
        <v>1301</v>
      </c>
      <c r="B355">
        <v>12.32</v>
      </c>
      <c r="C355">
        <v>13.39</v>
      </c>
      <c r="D355">
        <v>87.419998645782499</v>
      </c>
      <c r="E355">
        <v>61.5899980068207</v>
      </c>
      <c r="F355">
        <v>43.7099993228912</v>
      </c>
      <c r="G355" t="s">
        <v>1301</v>
      </c>
      <c r="H355" t="s">
        <v>1302</v>
      </c>
      <c r="I355" t="s">
        <v>1303</v>
      </c>
      <c r="J355">
        <v>7</v>
      </c>
      <c r="K355">
        <v>9.69</v>
      </c>
      <c r="L355">
        <v>10.11</v>
      </c>
      <c r="M355">
        <v>80.129998922347994</v>
      </c>
      <c r="N355">
        <v>46.360000967979403</v>
      </c>
      <c r="O355">
        <v>31.130000948905899</v>
      </c>
      <c r="P355" t="s">
        <v>1301</v>
      </c>
      <c r="Q355" t="s">
        <v>1302</v>
      </c>
      <c r="R355" t="s">
        <v>1303</v>
      </c>
      <c r="S355">
        <v>6</v>
      </c>
      <c r="T355">
        <v>8.1658236682414995E-2</v>
      </c>
      <c r="U355">
        <v>0.21478299796581299</v>
      </c>
      <c r="V355">
        <v>8.7902262806892395E-2</v>
      </c>
      <c r="W355">
        <v>0.283139199018478</v>
      </c>
      <c r="X355">
        <v>0.103752799332142</v>
      </c>
      <c r="Y355">
        <v>0.14588139951229101</v>
      </c>
      <c r="Z355">
        <v>0.123594701290131</v>
      </c>
      <c r="AA355">
        <v>0.18365380167961101</v>
      </c>
      <c r="AB355">
        <v>0.42821979937111415</v>
      </c>
      <c r="AC355">
        <v>0.15304567478597167</v>
      </c>
      <c r="AD355">
        <f t="shared" si="5"/>
        <v>-2.7079658213586373</v>
      </c>
    </row>
    <row r="356" spans="1:30" x14ac:dyDescent="0.15">
      <c r="A356" t="s">
        <v>1307</v>
      </c>
      <c r="B356">
        <v>12.27</v>
      </c>
      <c r="C356">
        <v>13.51</v>
      </c>
      <c r="D356">
        <v>54.809999465942397</v>
      </c>
      <c r="E356">
        <v>21.920000016689301</v>
      </c>
      <c r="F356">
        <v>18.0399999022484</v>
      </c>
      <c r="G356" t="s">
        <v>1307</v>
      </c>
      <c r="H356" t="s">
        <v>1308</v>
      </c>
      <c r="I356" t="s">
        <v>1309</v>
      </c>
      <c r="J356">
        <v>8</v>
      </c>
      <c r="K356">
        <v>16.37</v>
      </c>
      <c r="L356">
        <v>17.3</v>
      </c>
      <c r="M356">
        <v>56.160002946853602</v>
      </c>
      <c r="N356">
        <v>29.010000824928301</v>
      </c>
      <c r="O356">
        <v>25.2999991178513</v>
      </c>
      <c r="P356" t="s">
        <v>1307</v>
      </c>
      <c r="Q356" t="s">
        <v>1308</v>
      </c>
      <c r="R356" t="s">
        <v>1309</v>
      </c>
      <c r="S356">
        <v>11</v>
      </c>
      <c r="T356">
        <v>0.383707314729691</v>
      </c>
      <c r="U356">
        <v>0.39445731043815602</v>
      </c>
      <c r="V356">
        <v>0.380189388990402</v>
      </c>
      <c r="W356">
        <v>0.39445731043815602</v>
      </c>
      <c r="X356">
        <v>0.25118860602378801</v>
      </c>
      <c r="Y356">
        <v>0.48752850294113198</v>
      </c>
      <c r="Z356">
        <v>0.25585860013961798</v>
      </c>
      <c r="AA356">
        <v>0.50118720531463601</v>
      </c>
      <c r="AB356">
        <v>0.22473671054054478</v>
      </c>
      <c r="AC356">
        <v>0.3810717798769474</v>
      </c>
      <c r="AD356">
        <f t="shared" si="5"/>
        <v>-1.3918653210039775</v>
      </c>
    </row>
    <row r="357" spans="1:30" x14ac:dyDescent="0.15">
      <c r="A357" t="s">
        <v>1310</v>
      </c>
      <c r="B357">
        <v>12.24</v>
      </c>
      <c r="C357">
        <v>13.27</v>
      </c>
      <c r="D357">
        <v>50.330001115799</v>
      </c>
      <c r="E357">
        <v>28.429999947547898</v>
      </c>
      <c r="F357">
        <v>23.199999332428</v>
      </c>
      <c r="G357" t="s">
        <v>1310</v>
      </c>
      <c r="H357" t="s">
        <v>1311</v>
      </c>
      <c r="I357" t="s">
        <v>1312</v>
      </c>
      <c r="J357">
        <v>7</v>
      </c>
      <c r="K357">
        <v>11.6</v>
      </c>
      <c r="L357">
        <v>11.99</v>
      </c>
      <c r="M357">
        <v>69.609999656677203</v>
      </c>
      <c r="N357">
        <v>36.269998550415004</v>
      </c>
      <c r="O357">
        <v>28.429999947547898</v>
      </c>
      <c r="P357" t="s">
        <v>1310</v>
      </c>
      <c r="Q357" t="s">
        <v>1311</v>
      </c>
      <c r="R357" t="s">
        <v>1312</v>
      </c>
      <c r="S357">
        <v>6</v>
      </c>
      <c r="T357">
        <v>0.37670379877090499</v>
      </c>
      <c r="U357">
        <v>0.29107171297073398</v>
      </c>
      <c r="V357">
        <v>0.47424200177192699</v>
      </c>
      <c r="W357">
        <v>0.35974928736686701</v>
      </c>
      <c r="X357">
        <v>0.48752850294113198</v>
      </c>
      <c r="Y357">
        <v>0.48752850294113198</v>
      </c>
      <c r="Z357">
        <v>0.56493699550628695</v>
      </c>
      <c r="AA357">
        <v>0.56493699550628695</v>
      </c>
      <c r="AB357">
        <v>0.20539191853899491</v>
      </c>
      <c r="AC357">
        <v>0.4508372247219089</v>
      </c>
      <c r="AD357">
        <f t="shared" si="5"/>
        <v>-1.1493214540344532</v>
      </c>
    </row>
    <row r="358" spans="1:30" x14ac:dyDescent="0.15">
      <c r="A358" t="s">
        <v>1313</v>
      </c>
      <c r="B358">
        <v>12.24</v>
      </c>
      <c r="C358">
        <v>12.44</v>
      </c>
      <c r="D358">
        <v>40.509998798370397</v>
      </c>
      <c r="E358">
        <v>35.370001196861303</v>
      </c>
      <c r="F358">
        <v>19.6099996566772</v>
      </c>
      <c r="G358" t="s">
        <v>1313</v>
      </c>
      <c r="H358" t="s">
        <v>1314</v>
      </c>
      <c r="I358" t="s">
        <v>1315</v>
      </c>
      <c r="J358">
        <v>5</v>
      </c>
      <c r="K358">
        <v>7.03</v>
      </c>
      <c r="L358">
        <v>7.36</v>
      </c>
      <c r="M358">
        <v>44.369998574256897</v>
      </c>
      <c r="N358">
        <v>25.720000267028801</v>
      </c>
      <c r="O358">
        <v>16.719999909400901</v>
      </c>
      <c r="P358" t="s">
        <v>1313</v>
      </c>
      <c r="Q358" t="s">
        <v>1314</v>
      </c>
      <c r="R358" t="s">
        <v>1315</v>
      </c>
      <c r="S358">
        <v>5</v>
      </c>
      <c r="T358">
        <v>0.197696998715401</v>
      </c>
      <c r="U358">
        <v>0.36307808756828303</v>
      </c>
      <c r="V358">
        <v>0.263026803731918</v>
      </c>
      <c r="W358">
        <v>0.48752850294113198</v>
      </c>
      <c r="X358">
        <v>0.34673678874969499</v>
      </c>
      <c r="Y358">
        <v>0.190546095371246</v>
      </c>
      <c r="Z358">
        <v>0.48305881023406999</v>
      </c>
      <c r="AA358">
        <v>0.244343101978302</v>
      </c>
      <c r="AB358">
        <v>0.34351108806821551</v>
      </c>
      <c r="AC358">
        <v>0.32200189866125584</v>
      </c>
      <c r="AD358">
        <f t="shared" si="5"/>
        <v>-1.6348588997738602</v>
      </c>
    </row>
    <row r="359" spans="1:30" x14ac:dyDescent="0.15">
      <c r="A359" t="s">
        <v>1316</v>
      </c>
      <c r="B359">
        <v>12.21</v>
      </c>
      <c r="C359">
        <v>12.68</v>
      </c>
      <c r="D359">
        <v>48.629999160766602</v>
      </c>
      <c r="E359">
        <v>33.5599988698959</v>
      </c>
      <c r="F359">
        <v>27.0500004291534</v>
      </c>
      <c r="G359" t="s">
        <v>1316</v>
      </c>
      <c r="H359" t="s">
        <v>1317</v>
      </c>
      <c r="I359" t="s">
        <v>1318</v>
      </c>
      <c r="J359">
        <v>6</v>
      </c>
      <c r="K359">
        <v>10.96</v>
      </c>
      <c r="L359">
        <v>11.2</v>
      </c>
      <c r="M359">
        <v>57.880002260208101</v>
      </c>
      <c r="N359">
        <v>41.100001335144</v>
      </c>
      <c r="O359">
        <v>36.640000343322797</v>
      </c>
      <c r="P359" t="s">
        <v>1316</v>
      </c>
      <c r="Q359" t="s">
        <v>1317</v>
      </c>
      <c r="R359" t="s">
        <v>1318</v>
      </c>
      <c r="S359">
        <v>7</v>
      </c>
      <c r="T359">
        <v>0.23120650649070701</v>
      </c>
      <c r="U359">
        <v>0.331131100654602</v>
      </c>
      <c r="V359">
        <v>0.27797129750251798</v>
      </c>
      <c r="W359">
        <v>0.39810720086097701</v>
      </c>
      <c r="X359">
        <v>0.18030180037021601</v>
      </c>
      <c r="Y359">
        <v>0.16292959451675401</v>
      </c>
      <c r="Z359">
        <v>0.20511619746685</v>
      </c>
      <c r="AA359">
        <v>0.18706819415092499</v>
      </c>
      <c r="AB359">
        <v>0.31388766349381675</v>
      </c>
      <c r="AC359">
        <v>0.24672898650169359</v>
      </c>
      <c r="AD359">
        <f t="shared" si="5"/>
        <v>-2.019000876915908</v>
      </c>
    </row>
    <row r="360" spans="1:30" x14ac:dyDescent="0.15">
      <c r="A360" t="s">
        <v>1319</v>
      </c>
      <c r="B360">
        <v>12.15</v>
      </c>
      <c r="C360">
        <v>14.09</v>
      </c>
      <c r="D360">
        <v>41.710001230239897</v>
      </c>
      <c r="E360">
        <v>25.130000710487401</v>
      </c>
      <c r="F360">
        <v>19.249999523162799</v>
      </c>
      <c r="G360" t="s">
        <v>1319</v>
      </c>
      <c r="H360" t="s">
        <v>1320</v>
      </c>
      <c r="I360" t="s">
        <v>1321</v>
      </c>
      <c r="J360">
        <v>6</v>
      </c>
      <c r="K360">
        <v>12.36</v>
      </c>
      <c r="L360">
        <v>13.13</v>
      </c>
      <c r="M360">
        <v>54.009997844696002</v>
      </c>
      <c r="N360">
        <v>25.9400010108948</v>
      </c>
      <c r="O360">
        <v>21.1199998855591</v>
      </c>
      <c r="P360" t="s">
        <v>1319</v>
      </c>
      <c r="Q360" t="s">
        <v>1320</v>
      </c>
      <c r="R360" t="s">
        <v>1321</v>
      </c>
      <c r="S360">
        <v>6</v>
      </c>
      <c r="T360">
        <v>0.28575909137725802</v>
      </c>
      <c r="U360">
        <v>0.40926069021224998</v>
      </c>
      <c r="V360">
        <v>0.32508730888366699</v>
      </c>
      <c r="W360">
        <v>0.46558609604835499</v>
      </c>
      <c r="X360">
        <v>0.55975759029388406</v>
      </c>
      <c r="Y360">
        <v>0.51050502061843905</v>
      </c>
      <c r="Z360">
        <v>0.608134984970093</v>
      </c>
      <c r="AA360">
        <v>0.55462568998336803</v>
      </c>
      <c r="AB360">
        <v>0.23366401808531406</v>
      </c>
      <c r="AC360">
        <v>0.46483955904841434</v>
      </c>
      <c r="AD360">
        <f t="shared" si="5"/>
        <v>-1.105195243841933</v>
      </c>
    </row>
    <row r="361" spans="1:30" x14ac:dyDescent="0.15">
      <c r="A361" t="s">
        <v>1322</v>
      </c>
      <c r="B361">
        <v>12.13</v>
      </c>
      <c r="C361">
        <v>12.22</v>
      </c>
      <c r="D361">
        <v>61.640000343322797</v>
      </c>
      <c r="E361">
        <v>47.490000724792502</v>
      </c>
      <c r="F361">
        <v>36.529999971389799</v>
      </c>
      <c r="G361" t="s">
        <v>1322</v>
      </c>
      <c r="H361" t="s">
        <v>1323</v>
      </c>
      <c r="I361" t="s">
        <v>1324</v>
      </c>
      <c r="J361">
        <v>7</v>
      </c>
      <c r="K361">
        <v>11.52</v>
      </c>
      <c r="L361">
        <v>12.05</v>
      </c>
      <c r="M361">
        <v>64.8400008678436</v>
      </c>
      <c r="N361">
        <v>44.290000200271599</v>
      </c>
      <c r="O361">
        <v>42.010000348091097</v>
      </c>
      <c r="P361" t="s">
        <v>1322</v>
      </c>
      <c r="Q361" t="s">
        <v>1323</v>
      </c>
      <c r="R361" t="s">
        <v>1324</v>
      </c>
      <c r="S361">
        <v>7</v>
      </c>
      <c r="T361">
        <v>0.54450267553329501</v>
      </c>
      <c r="U361">
        <v>0.52480751276016202</v>
      </c>
      <c r="V361">
        <v>0.65463608503341697</v>
      </c>
      <c r="W361">
        <v>0.63095742464065596</v>
      </c>
      <c r="X361">
        <v>0.216770395636559</v>
      </c>
      <c r="Y361">
        <v>0.29922649264335599</v>
      </c>
      <c r="Z361">
        <v>0.24660390615463301</v>
      </c>
      <c r="AA361">
        <v>0.34355801343917802</v>
      </c>
      <c r="AB361">
        <v>0.38030210796035002</v>
      </c>
      <c r="AC361">
        <v>0.43263281323015701</v>
      </c>
      <c r="AD361">
        <f t="shared" si="5"/>
        <v>-1.2087850035839214</v>
      </c>
    </row>
    <row r="362" spans="1:30" x14ac:dyDescent="0.15">
      <c r="A362" t="s">
        <v>1325</v>
      </c>
      <c r="B362">
        <v>12.1</v>
      </c>
      <c r="C362">
        <v>12.23</v>
      </c>
      <c r="D362">
        <v>68.870002031326294</v>
      </c>
      <c r="E362">
        <v>59.429997205734303</v>
      </c>
      <c r="F362">
        <v>59.429997205734303</v>
      </c>
      <c r="G362" t="s">
        <v>1325</v>
      </c>
      <c r="H362" t="s">
        <v>1326</v>
      </c>
      <c r="I362" t="s">
        <v>1327</v>
      </c>
      <c r="J362">
        <v>9</v>
      </c>
      <c r="K362">
        <v>8.9</v>
      </c>
      <c r="L362">
        <v>9.0299999999999994</v>
      </c>
      <c r="M362">
        <v>67.919999361038194</v>
      </c>
      <c r="N362">
        <v>59.429997205734303</v>
      </c>
      <c r="O362">
        <v>48.109999299049399</v>
      </c>
      <c r="P362" t="s">
        <v>1325</v>
      </c>
      <c r="Q362" t="s">
        <v>1326</v>
      </c>
      <c r="R362" t="s">
        <v>1327</v>
      </c>
      <c r="S362">
        <v>7</v>
      </c>
      <c r="T362">
        <v>0.121338896453381</v>
      </c>
      <c r="U362">
        <v>0.30199518799781799</v>
      </c>
      <c r="V362">
        <v>0.13182570040225999</v>
      </c>
      <c r="W362">
        <v>0.32809528708457902</v>
      </c>
      <c r="X362">
        <v>0.161435902118683</v>
      </c>
      <c r="Y362">
        <v>0.263026803731918</v>
      </c>
      <c r="Z362">
        <v>0.16443720459937999</v>
      </c>
      <c r="AA362">
        <v>0.27797129750251798</v>
      </c>
      <c r="AB362">
        <v>0.35272066262909763</v>
      </c>
      <c r="AC362">
        <v>0.21876578498631713</v>
      </c>
      <c r="AD362">
        <f t="shared" si="5"/>
        <v>-2.1925409769144029</v>
      </c>
    </row>
    <row r="363" spans="1:30" x14ac:dyDescent="0.15">
      <c r="A363" t="s">
        <v>1328</v>
      </c>
      <c r="B363">
        <v>12.09</v>
      </c>
      <c r="C363">
        <v>14.1</v>
      </c>
      <c r="D363">
        <v>61.250001192092903</v>
      </c>
      <c r="E363">
        <v>24.3900001049042</v>
      </c>
      <c r="F363">
        <v>18.430000543594399</v>
      </c>
      <c r="G363" t="s">
        <v>1328</v>
      </c>
      <c r="H363" t="s">
        <v>1329</v>
      </c>
      <c r="I363" t="s">
        <v>1330</v>
      </c>
      <c r="J363">
        <v>6</v>
      </c>
      <c r="K363">
        <v>13.55</v>
      </c>
      <c r="L363">
        <v>14.43</v>
      </c>
      <c r="M363">
        <v>62.330001592636101</v>
      </c>
      <c r="N363">
        <v>31.439998745918299</v>
      </c>
      <c r="O363">
        <v>23.309999704361001</v>
      </c>
      <c r="P363" t="s">
        <v>1328</v>
      </c>
      <c r="Q363" t="s">
        <v>1329</v>
      </c>
      <c r="R363" t="s">
        <v>1330</v>
      </c>
      <c r="S363">
        <v>6</v>
      </c>
      <c r="T363">
        <v>0.29107171297073398</v>
      </c>
      <c r="U363">
        <v>0.452897608280182</v>
      </c>
      <c r="V363">
        <v>0.25351288914680498</v>
      </c>
      <c r="W363">
        <v>0.40179079771041898</v>
      </c>
      <c r="X363">
        <v>0.15703630447387701</v>
      </c>
      <c r="Y363">
        <v>0.20511619746685</v>
      </c>
      <c r="Z363">
        <v>0.155596598982811</v>
      </c>
      <c r="AA363">
        <v>0.201372399926186</v>
      </c>
      <c r="AB363">
        <v>0.39175133072341861</v>
      </c>
      <c r="AC363">
        <v>0.26479931361973297</v>
      </c>
      <c r="AD363">
        <f t="shared" si="5"/>
        <v>-1.9170287123143268</v>
      </c>
    </row>
    <row r="364" spans="1:30" x14ac:dyDescent="0.15">
      <c r="A364" t="s">
        <v>1331</v>
      </c>
      <c r="B364">
        <v>12.09</v>
      </c>
      <c r="C364">
        <v>12.96</v>
      </c>
      <c r="D364">
        <v>51.569998264312702</v>
      </c>
      <c r="E364">
        <v>24.220000207424199</v>
      </c>
      <c r="F364">
        <v>19.830000400543199</v>
      </c>
      <c r="G364" t="s">
        <v>1331</v>
      </c>
      <c r="H364" t="s">
        <v>1332</v>
      </c>
      <c r="I364" t="s">
        <v>1333</v>
      </c>
      <c r="J364">
        <v>10</v>
      </c>
      <c r="K364">
        <v>9.32</v>
      </c>
      <c r="L364">
        <v>9.68</v>
      </c>
      <c r="M364">
        <v>39.460000395774799</v>
      </c>
      <c r="N364">
        <v>18.9999997615814</v>
      </c>
      <c r="O364">
        <v>15.0299996137619</v>
      </c>
      <c r="P364" t="s">
        <v>1331</v>
      </c>
      <c r="Q364" t="s">
        <v>1332</v>
      </c>
      <c r="R364" t="s">
        <v>1333</v>
      </c>
      <c r="S364">
        <v>8</v>
      </c>
      <c r="T364">
        <v>0.19952620565891299</v>
      </c>
      <c r="U364">
        <v>0.40550848841667197</v>
      </c>
      <c r="V364">
        <v>0.233345806598663</v>
      </c>
      <c r="W364">
        <v>0.47424200177192699</v>
      </c>
      <c r="X364">
        <v>0.177010893821716</v>
      </c>
      <c r="Y364">
        <v>0.56493699550628695</v>
      </c>
      <c r="Z364">
        <v>0.222843497991562</v>
      </c>
      <c r="AA364">
        <v>0.70469307899475098</v>
      </c>
      <c r="AB364">
        <v>0.49166923380714123</v>
      </c>
      <c r="AC364">
        <v>0.37276337109506136</v>
      </c>
      <c r="AD364">
        <f t="shared" si="5"/>
        <v>-1.4236679916970709</v>
      </c>
    </row>
    <row r="365" spans="1:30" x14ac:dyDescent="0.15">
      <c r="A365" t="s">
        <v>1334</v>
      </c>
      <c r="B365">
        <v>12.05</v>
      </c>
      <c r="C365">
        <v>13.55</v>
      </c>
      <c r="D365">
        <v>28.380000591278101</v>
      </c>
      <c r="E365">
        <v>8.9440003037452698</v>
      </c>
      <c r="F365">
        <v>6.90099969506264</v>
      </c>
      <c r="G365" t="s">
        <v>1334</v>
      </c>
      <c r="H365" t="s">
        <v>1335</v>
      </c>
      <c r="I365" t="s">
        <v>1336</v>
      </c>
      <c r="J365">
        <v>6</v>
      </c>
      <c r="K365">
        <v>13.62</v>
      </c>
      <c r="L365">
        <v>15.49</v>
      </c>
      <c r="M365">
        <v>35.420000553131104</v>
      </c>
      <c r="N365">
        <v>9.0139999985694903</v>
      </c>
      <c r="O365">
        <v>6.6200003027915999</v>
      </c>
      <c r="P365" t="s">
        <v>1334</v>
      </c>
      <c r="Q365" t="s">
        <v>1335</v>
      </c>
      <c r="R365" t="s">
        <v>1336</v>
      </c>
      <c r="S365">
        <v>7</v>
      </c>
      <c r="T365">
        <v>0.44874539971351601</v>
      </c>
      <c r="U365">
        <v>0.25118860602378801</v>
      </c>
      <c r="V365">
        <v>0.452897608280182</v>
      </c>
      <c r="W365">
        <v>0.237683996558189</v>
      </c>
      <c r="X365">
        <v>0.58613818883895896</v>
      </c>
      <c r="Y365">
        <v>0.31915378570556602</v>
      </c>
      <c r="Z365">
        <v>0.66680681705474898</v>
      </c>
      <c r="AA365">
        <v>0.34994518756866499</v>
      </c>
      <c r="AB365">
        <v>0.34888582113665262</v>
      </c>
      <c r="AC365">
        <v>0.41406994871795177</v>
      </c>
      <c r="AD365">
        <f t="shared" si="5"/>
        <v>-1.2720535925147365</v>
      </c>
    </row>
    <row r="366" spans="1:30" x14ac:dyDescent="0.15">
      <c r="A366" t="s">
        <v>1337</v>
      </c>
      <c r="B366">
        <v>12.04</v>
      </c>
      <c r="C366">
        <v>12.57</v>
      </c>
      <c r="D366">
        <v>71.299999952316298</v>
      </c>
      <c r="E366">
        <v>52.780002355575597</v>
      </c>
      <c r="F366">
        <v>39.8099988698959</v>
      </c>
      <c r="G366" t="s">
        <v>1337</v>
      </c>
      <c r="H366" t="s">
        <v>1338</v>
      </c>
      <c r="I366" t="s">
        <v>1339</v>
      </c>
      <c r="J366">
        <v>7</v>
      </c>
      <c r="K366">
        <v>11.22</v>
      </c>
      <c r="L366">
        <v>12.4</v>
      </c>
      <c r="M366">
        <v>57.4100017547607</v>
      </c>
      <c r="N366">
        <v>37.959998846054098</v>
      </c>
      <c r="O366">
        <v>31.020000576973001</v>
      </c>
      <c r="P366" t="s">
        <v>1337</v>
      </c>
      <c r="Q366" t="s">
        <v>1338</v>
      </c>
      <c r="R366" t="s">
        <v>1339</v>
      </c>
      <c r="S366">
        <v>6</v>
      </c>
      <c r="T366">
        <v>0.19408859312534299</v>
      </c>
      <c r="U366">
        <v>0.39084088802337602</v>
      </c>
      <c r="V366">
        <v>0.233345806598663</v>
      </c>
      <c r="W366">
        <v>0.47424200177192699</v>
      </c>
      <c r="X366">
        <v>0.26791679859161399</v>
      </c>
      <c r="Y366">
        <v>0.331131100654602</v>
      </c>
      <c r="Z366">
        <v>0.30199518799781799</v>
      </c>
      <c r="AA366">
        <v>0.380189388990402</v>
      </c>
      <c r="AB366">
        <v>0.26677953217524603</v>
      </c>
      <c r="AC366">
        <v>0.32171872071921814</v>
      </c>
      <c r="AD366">
        <f t="shared" si="5"/>
        <v>-1.6361282064473468</v>
      </c>
    </row>
    <row r="367" spans="1:30" x14ac:dyDescent="0.15">
      <c r="A367" t="s">
        <v>1340</v>
      </c>
      <c r="B367">
        <v>11.96</v>
      </c>
      <c r="C367">
        <v>12.35</v>
      </c>
      <c r="D367">
        <v>43.340000510215802</v>
      </c>
      <c r="E367">
        <v>32.510000467300401</v>
      </c>
      <c r="F367">
        <v>28.479999303817699</v>
      </c>
      <c r="G367" t="s">
        <v>1340</v>
      </c>
      <c r="H367" t="s">
        <v>1341</v>
      </c>
      <c r="I367" t="s">
        <v>1342</v>
      </c>
      <c r="J367">
        <v>6</v>
      </c>
      <c r="K367">
        <v>13.58</v>
      </c>
      <c r="L367">
        <v>14.11</v>
      </c>
      <c r="M367">
        <v>54.1800022125244</v>
      </c>
      <c r="N367">
        <v>35.910001397132902</v>
      </c>
      <c r="O367">
        <v>25.389999151229901</v>
      </c>
      <c r="P367" t="s">
        <v>1340</v>
      </c>
      <c r="Q367" t="s">
        <v>1341</v>
      </c>
      <c r="R367" t="s">
        <v>1342</v>
      </c>
      <c r="S367">
        <v>7</v>
      </c>
      <c r="T367">
        <v>0.21478299796581299</v>
      </c>
      <c r="U367">
        <v>0.197696998715401</v>
      </c>
      <c r="V367">
        <v>0.235504895448685</v>
      </c>
      <c r="W367">
        <v>0.21478299796581299</v>
      </c>
      <c r="X367">
        <v>0.29922649264335599</v>
      </c>
      <c r="Y367">
        <v>0.25585860013961798</v>
      </c>
      <c r="Z367">
        <v>0.31045588850974998</v>
      </c>
      <c r="AA367">
        <v>0.263026803731918</v>
      </c>
      <c r="AB367">
        <v>0.15362950117706781</v>
      </c>
      <c r="AC367">
        <v>0.24891695939004421</v>
      </c>
      <c r="AD367">
        <f t="shared" si="5"/>
        <v>-2.0062635664792818</v>
      </c>
    </row>
    <row r="368" spans="1:30" x14ac:dyDescent="0.15">
      <c r="A368" t="s">
        <v>1346</v>
      </c>
      <c r="B368">
        <v>11.68</v>
      </c>
      <c r="C368">
        <v>12.09</v>
      </c>
      <c r="D368">
        <v>72.729998826980605</v>
      </c>
      <c r="E368">
        <v>46.320000290870702</v>
      </c>
      <c r="F368">
        <v>31.169998645782499</v>
      </c>
      <c r="G368" t="s">
        <v>1346</v>
      </c>
      <c r="H368" t="s">
        <v>1347</v>
      </c>
      <c r="I368" t="s">
        <v>1348</v>
      </c>
      <c r="J368">
        <v>6</v>
      </c>
      <c r="K368">
        <v>13.98</v>
      </c>
      <c r="L368">
        <v>14.47</v>
      </c>
      <c r="M368">
        <v>80.519998073577895</v>
      </c>
      <c r="N368">
        <v>56.709998846054098</v>
      </c>
      <c r="O368">
        <v>43.290001153945902</v>
      </c>
      <c r="P368" t="s">
        <v>1346</v>
      </c>
      <c r="Q368" t="s">
        <v>1347</v>
      </c>
      <c r="R368" t="s">
        <v>1348</v>
      </c>
      <c r="S368">
        <v>8</v>
      </c>
      <c r="T368">
        <v>0.50582468509674094</v>
      </c>
      <c r="U368">
        <v>0.38725760579109197</v>
      </c>
      <c r="V368">
        <v>0.53951060771942105</v>
      </c>
      <c r="W368">
        <v>0.41304749250411998</v>
      </c>
      <c r="X368">
        <v>0.47863009572029103</v>
      </c>
      <c r="Y368">
        <v>0.293765008449554</v>
      </c>
      <c r="Z368">
        <v>0.452897608280182</v>
      </c>
      <c r="AA368">
        <v>0.29922649264335599</v>
      </c>
      <c r="AB368">
        <v>0.20176634874577631</v>
      </c>
      <c r="AC368">
        <v>0.4212699495255946</v>
      </c>
      <c r="AD368">
        <f t="shared" si="5"/>
        <v>-1.2471830871681571</v>
      </c>
    </row>
    <row r="369" spans="1:30" x14ac:dyDescent="0.15">
      <c r="A369" t="s">
        <v>1349</v>
      </c>
      <c r="B369">
        <v>11.67</v>
      </c>
      <c r="C369">
        <v>12.34</v>
      </c>
      <c r="D369">
        <v>72.689998149871798</v>
      </c>
      <c r="E369">
        <v>46.860000491142301</v>
      </c>
      <c r="F369">
        <v>37.639999389648402</v>
      </c>
      <c r="G369" t="s">
        <v>1349</v>
      </c>
      <c r="H369" t="s">
        <v>1350</v>
      </c>
      <c r="I369" t="s">
        <v>1351</v>
      </c>
      <c r="J369">
        <v>9</v>
      </c>
      <c r="K369">
        <v>12.12</v>
      </c>
      <c r="L369">
        <v>14.6</v>
      </c>
      <c r="M369">
        <v>71.590000391006498</v>
      </c>
      <c r="N369">
        <v>61.619997024536097</v>
      </c>
      <c r="O369">
        <v>37.270000576972997</v>
      </c>
      <c r="P369" t="s">
        <v>1349</v>
      </c>
      <c r="Q369" t="s">
        <v>1350</v>
      </c>
      <c r="R369" t="s">
        <v>1351</v>
      </c>
      <c r="S369">
        <v>8</v>
      </c>
      <c r="T369">
        <v>0.17060819268226601</v>
      </c>
      <c r="U369">
        <v>0.13803839683532701</v>
      </c>
      <c r="V369">
        <v>0.19588449597358701</v>
      </c>
      <c r="W369">
        <v>0.15995579957962</v>
      </c>
      <c r="X369">
        <v>0.208929598331451</v>
      </c>
      <c r="Y369">
        <v>0.39810720086097701</v>
      </c>
      <c r="Z369">
        <v>0.19588449597358701</v>
      </c>
      <c r="AA369">
        <v>0.35974928736686701</v>
      </c>
      <c r="AB369">
        <v>0.39386159242065139</v>
      </c>
      <c r="AC369">
        <v>0.22839468345046027</v>
      </c>
      <c r="AD369">
        <f t="shared" si="5"/>
        <v>-2.130399026712559</v>
      </c>
    </row>
    <row r="370" spans="1:30" x14ac:dyDescent="0.15">
      <c r="A370" t="s">
        <v>1352</v>
      </c>
      <c r="B370">
        <v>11.67</v>
      </c>
      <c r="C370">
        <v>12.01</v>
      </c>
      <c r="D370">
        <v>43.860000371932998</v>
      </c>
      <c r="E370">
        <v>33.329999446868896</v>
      </c>
      <c r="F370">
        <v>31.139999628066999</v>
      </c>
      <c r="G370" t="s">
        <v>1352</v>
      </c>
      <c r="H370" t="s">
        <v>1353</v>
      </c>
      <c r="I370" t="s">
        <v>1354</v>
      </c>
      <c r="J370">
        <v>7</v>
      </c>
      <c r="K370">
        <v>15.02</v>
      </c>
      <c r="L370">
        <v>15.34</v>
      </c>
      <c r="M370">
        <v>54.390001296997099</v>
      </c>
      <c r="N370">
        <v>44.740000367164598</v>
      </c>
      <c r="O370">
        <v>39.469999074935899</v>
      </c>
      <c r="P370" t="s">
        <v>1352</v>
      </c>
      <c r="Q370" t="s">
        <v>1353</v>
      </c>
      <c r="R370" t="s">
        <v>1354</v>
      </c>
      <c r="S370">
        <v>7</v>
      </c>
      <c r="T370">
        <v>0.42854851484298701</v>
      </c>
      <c r="U370">
        <v>0.28840321302413902</v>
      </c>
      <c r="V370">
        <v>0.35974928736686701</v>
      </c>
      <c r="W370">
        <v>0.25351288914680498</v>
      </c>
      <c r="X370">
        <v>0.14321880042552901</v>
      </c>
      <c r="Y370">
        <v>0.51522862911224399</v>
      </c>
      <c r="Z370">
        <v>0.13803839683532701</v>
      </c>
      <c r="AA370">
        <v>0.53456437587738004</v>
      </c>
      <c r="AB370">
        <v>0.4330408118812224</v>
      </c>
      <c r="AC370">
        <v>0.33265801332890976</v>
      </c>
      <c r="AD370">
        <f t="shared" si="5"/>
        <v>-1.5878883079713553</v>
      </c>
    </row>
    <row r="371" spans="1:30" x14ac:dyDescent="0.15">
      <c r="A371" t="s">
        <v>1355</v>
      </c>
      <c r="B371">
        <v>11.64</v>
      </c>
      <c r="C371">
        <v>11.79</v>
      </c>
      <c r="D371">
        <v>76.279997825622601</v>
      </c>
      <c r="E371">
        <v>31.619998812675501</v>
      </c>
      <c r="F371">
        <v>24.109999835491202</v>
      </c>
      <c r="G371" t="s">
        <v>1355</v>
      </c>
      <c r="H371" t="s">
        <v>1356</v>
      </c>
      <c r="I371" t="s">
        <v>1357</v>
      </c>
      <c r="J371">
        <v>6</v>
      </c>
      <c r="K371">
        <v>17.96</v>
      </c>
      <c r="L371">
        <v>18.100000000000001</v>
      </c>
      <c r="M371">
        <v>64.819997549057007</v>
      </c>
      <c r="N371">
        <v>50.199997425079303</v>
      </c>
      <c r="O371">
        <v>43.479999899864197</v>
      </c>
      <c r="P371" t="s">
        <v>1355</v>
      </c>
      <c r="Q371" t="s">
        <v>1356</v>
      </c>
      <c r="R371" t="s">
        <v>1357</v>
      </c>
      <c r="S371">
        <v>10</v>
      </c>
      <c r="T371">
        <v>0.47863009572029103</v>
      </c>
      <c r="U371">
        <v>0.461317598819733</v>
      </c>
      <c r="V371">
        <v>0.46558609604835499</v>
      </c>
      <c r="W371">
        <v>0.457088202238083</v>
      </c>
      <c r="X371">
        <v>0.27797129750251798</v>
      </c>
      <c r="Y371">
        <v>0.22908680140972101</v>
      </c>
      <c r="Z371">
        <v>0.32809528708457902</v>
      </c>
      <c r="AA371">
        <v>0.272897809743881</v>
      </c>
      <c r="AB371">
        <v>0.26309595887305048</v>
      </c>
      <c r="AC371">
        <v>0.37133414857089508</v>
      </c>
      <c r="AD371">
        <f t="shared" si="5"/>
        <v>-1.4292101007059681</v>
      </c>
    </row>
    <row r="372" spans="1:30" x14ac:dyDescent="0.15">
      <c r="A372" t="s">
        <v>1358</v>
      </c>
      <c r="B372">
        <v>11.59</v>
      </c>
      <c r="C372">
        <v>12.15</v>
      </c>
      <c r="D372">
        <v>57.990002632141099</v>
      </c>
      <c r="E372">
        <v>35.319998860359199</v>
      </c>
      <c r="F372">
        <v>27.880001068115199</v>
      </c>
      <c r="G372" t="s">
        <v>1358</v>
      </c>
      <c r="H372" t="s">
        <v>1359</v>
      </c>
      <c r="I372" t="s">
        <v>1360</v>
      </c>
      <c r="J372">
        <v>8</v>
      </c>
      <c r="K372">
        <v>16.149999999999999</v>
      </c>
      <c r="L372">
        <v>17.71</v>
      </c>
      <c r="M372">
        <v>80.6699991226196</v>
      </c>
      <c r="N372">
        <v>53.899997472763097</v>
      </c>
      <c r="O372">
        <v>44.609999656677203</v>
      </c>
      <c r="P372" t="s">
        <v>1358</v>
      </c>
      <c r="Q372" t="s">
        <v>1359</v>
      </c>
      <c r="R372" t="s">
        <v>1360</v>
      </c>
      <c r="S372">
        <v>9</v>
      </c>
      <c r="T372">
        <v>0.272897809743881</v>
      </c>
      <c r="U372">
        <v>0.13803839683532701</v>
      </c>
      <c r="V372">
        <v>0.31915378570556602</v>
      </c>
      <c r="W372">
        <v>0.15995579957962</v>
      </c>
      <c r="X372">
        <v>0.26061528921127303</v>
      </c>
      <c r="Y372">
        <v>0.41304749250411998</v>
      </c>
      <c r="Z372">
        <v>0.28840321302413902</v>
      </c>
      <c r="AA372">
        <v>0.457088202238083</v>
      </c>
      <c r="AB372">
        <v>0.35722188282383749</v>
      </c>
      <c r="AC372">
        <v>0.28864999860525115</v>
      </c>
      <c r="AD372">
        <f t="shared" si="5"/>
        <v>-1.7926068765127272</v>
      </c>
    </row>
    <row r="373" spans="1:30" x14ac:dyDescent="0.15">
      <c r="A373" t="s">
        <v>1364</v>
      </c>
      <c r="B373">
        <v>11.43</v>
      </c>
      <c r="C373">
        <v>12.01</v>
      </c>
      <c r="D373">
        <v>61.489999294280999</v>
      </c>
      <c r="E373">
        <v>35.4000002145767</v>
      </c>
      <c r="F373">
        <v>32.300001382827801</v>
      </c>
      <c r="G373" t="s">
        <v>1364</v>
      </c>
      <c r="H373" t="s">
        <v>1365</v>
      </c>
      <c r="I373" t="s">
        <v>1366</v>
      </c>
      <c r="J373">
        <v>6</v>
      </c>
      <c r="K373">
        <v>10.1</v>
      </c>
      <c r="L373">
        <v>10.57</v>
      </c>
      <c r="M373">
        <v>59.630000591278097</v>
      </c>
      <c r="N373">
        <v>35.4000002145767</v>
      </c>
      <c r="O373">
        <v>32.300001382827801</v>
      </c>
      <c r="P373" t="s">
        <v>1364</v>
      </c>
      <c r="Q373" t="s">
        <v>1365</v>
      </c>
      <c r="R373" t="s">
        <v>1366</v>
      </c>
      <c r="S373">
        <v>8</v>
      </c>
      <c r="T373">
        <v>0.233345806598663</v>
      </c>
      <c r="U373">
        <v>0.31332859396934498</v>
      </c>
      <c r="V373">
        <v>0.24888570606708499</v>
      </c>
      <c r="W373">
        <v>0.35318320989608798</v>
      </c>
      <c r="X373">
        <v>0.237683996558189</v>
      </c>
      <c r="Y373">
        <v>0.52480751276016202</v>
      </c>
      <c r="Z373">
        <v>0.25351288914680498</v>
      </c>
      <c r="AA373">
        <v>0.59156161546707198</v>
      </c>
      <c r="AB373">
        <v>0.37812870687488148</v>
      </c>
      <c r="AC373">
        <v>0.34453866630792607</v>
      </c>
      <c r="AD373">
        <f t="shared" si="5"/>
        <v>-1.5372621945111251</v>
      </c>
    </row>
    <row r="374" spans="1:30" x14ac:dyDescent="0.15">
      <c r="A374" t="s">
        <v>1367</v>
      </c>
      <c r="B374">
        <v>11.41</v>
      </c>
      <c r="C374">
        <v>11.91</v>
      </c>
      <c r="D374">
        <v>56.919997930526698</v>
      </c>
      <c r="E374">
        <v>48.739999532699599</v>
      </c>
      <c r="F374">
        <v>24.840000271797201</v>
      </c>
      <c r="G374" t="s">
        <v>1367</v>
      </c>
      <c r="H374" t="s">
        <v>1368</v>
      </c>
      <c r="I374" t="s">
        <v>1369</v>
      </c>
      <c r="J374">
        <v>9</v>
      </c>
      <c r="K374">
        <v>14.95</v>
      </c>
      <c r="L374">
        <v>15.05</v>
      </c>
      <c r="M374">
        <v>73.900002241134601</v>
      </c>
      <c r="N374">
        <v>38.359999656677203</v>
      </c>
      <c r="O374">
        <v>33.649998903274501</v>
      </c>
      <c r="P374" t="s">
        <v>1367</v>
      </c>
      <c r="Q374" t="s">
        <v>1368</v>
      </c>
      <c r="R374" t="s">
        <v>1369</v>
      </c>
      <c r="S374">
        <v>12</v>
      </c>
      <c r="T374">
        <v>0.33419498801231401</v>
      </c>
      <c r="U374">
        <v>0.263026803731918</v>
      </c>
      <c r="V374">
        <v>0.30199518799781799</v>
      </c>
      <c r="W374">
        <v>0.21086280047893499</v>
      </c>
      <c r="X374">
        <v>0.61376202106475797</v>
      </c>
      <c r="Y374">
        <v>0.49203950166702298</v>
      </c>
      <c r="Z374">
        <v>0.48752850294113198</v>
      </c>
      <c r="AA374">
        <v>0.40550848841667197</v>
      </c>
      <c r="AB374">
        <v>0.32712813567502658</v>
      </c>
      <c r="AC374">
        <v>0.38861478678882122</v>
      </c>
      <c r="AD374">
        <f t="shared" si="5"/>
        <v>-1.3635872983875714</v>
      </c>
    </row>
    <row r="375" spans="1:30" x14ac:dyDescent="0.15">
      <c r="A375" t="s">
        <v>1370</v>
      </c>
      <c r="B375">
        <v>11.33</v>
      </c>
      <c r="C375">
        <v>15.18</v>
      </c>
      <c r="D375">
        <v>74.140000343322797</v>
      </c>
      <c r="E375">
        <v>63.789999485015898</v>
      </c>
      <c r="F375">
        <v>51.719999313354499</v>
      </c>
      <c r="G375" t="s">
        <v>1370</v>
      </c>
      <c r="H375" t="s">
        <v>1371</v>
      </c>
      <c r="I375" t="s">
        <v>1372</v>
      </c>
      <c r="J375">
        <v>11</v>
      </c>
      <c r="K375">
        <v>19.22</v>
      </c>
      <c r="L375">
        <v>19.57</v>
      </c>
      <c r="M375">
        <v>81.029999256134005</v>
      </c>
      <c r="N375">
        <v>57.7600002288818</v>
      </c>
      <c r="O375">
        <v>57.7600002288818</v>
      </c>
      <c r="P375" t="s">
        <v>1370</v>
      </c>
      <c r="Q375" t="s">
        <v>1371</v>
      </c>
      <c r="R375" t="s">
        <v>1372</v>
      </c>
      <c r="S375">
        <v>13</v>
      </c>
      <c r="T375">
        <v>0.39084088802337602</v>
      </c>
      <c r="U375">
        <v>0.27542290091514599</v>
      </c>
      <c r="V375">
        <v>0.42854851484298701</v>
      </c>
      <c r="W375">
        <v>0.293765008449554</v>
      </c>
      <c r="X375">
        <v>0.201372399926186</v>
      </c>
      <c r="Y375">
        <v>0.208929598331451</v>
      </c>
      <c r="Z375">
        <v>0.22698649764060999</v>
      </c>
      <c r="AA375">
        <v>0.233345806598663</v>
      </c>
      <c r="AB375">
        <v>0.28200088633474285</v>
      </c>
      <c r="AC375">
        <v>0.28240145184099663</v>
      </c>
      <c r="AD375">
        <f t="shared" si="5"/>
        <v>-1.8241805892866905</v>
      </c>
    </row>
    <row r="376" spans="1:30" x14ac:dyDescent="0.15">
      <c r="A376" t="s">
        <v>1373</v>
      </c>
      <c r="B376">
        <v>11.32</v>
      </c>
      <c r="C376">
        <v>14.62</v>
      </c>
      <c r="D376">
        <v>40.7700002193451</v>
      </c>
      <c r="E376">
        <v>12.3099997639656</v>
      </c>
      <c r="F376">
        <v>10.3399999439716</v>
      </c>
      <c r="G376" t="s">
        <v>1373</v>
      </c>
      <c r="H376" t="s">
        <v>1374</v>
      </c>
      <c r="I376" t="s">
        <v>1375</v>
      </c>
      <c r="J376">
        <v>9</v>
      </c>
      <c r="K376">
        <v>20.04</v>
      </c>
      <c r="L376">
        <v>23.59</v>
      </c>
      <c r="M376">
        <v>41.460001468658398</v>
      </c>
      <c r="N376">
        <v>20.0900003314018</v>
      </c>
      <c r="O376">
        <v>14.1699999570847</v>
      </c>
      <c r="P376" t="s">
        <v>1373</v>
      </c>
      <c r="Q376" t="s">
        <v>1374</v>
      </c>
      <c r="R376" t="s">
        <v>1375</v>
      </c>
      <c r="S376">
        <v>11</v>
      </c>
      <c r="T376">
        <v>0.44874539971351601</v>
      </c>
      <c r="U376">
        <v>0.608134984970093</v>
      </c>
      <c r="V376">
        <v>0.46989411115646401</v>
      </c>
      <c r="W376">
        <v>0.63679552078247104</v>
      </c>
      <c r="X376">
        <v>0.123594701290131</v>
      </c>
      <c r="Y376">
        <v>0.380189388990402</v>
      </c>
      <c r="Z376">
        <v>0.13931569457054099</v>
      </c>
      <c r="AA376">
        <v>0.452897608280182</v>
      </c>
      <c r="AB376">
        <v>0.43711320978909035</v>
      </c>
      <c r="AC376">
        <v>0.40744592621922499</v>
      </c>
      <c r="AD376">
        <f t="shared" si="5"/>
        <v>-1.2953194886768451</v>
      </c>
    </row>
    <row r="377" spans="1:30" x14ac:dyDescent="0.15">
      <c r="A377" t="s">
        <v>1376</v>
      </c>
      <c r="B377">
        <v>11.27</v>
      </c>
      <c r="C377">
        <v>11.38</v>
      </c>
      <c r="D377">
        <v>80.559998750686603</v>
      </c>
      <c r="E377">
        <v>79.629999399185195</v>
      </c>
      <c r="F377">
        <v>79.629999399185195</v>
      </c>
      <c r="G377" t="s">
        <v>1376</v>
      </c>
      <c r="H377" t="s">
        <v>1377</v>
      </c>
      <c r="I377" t="s">
        <v>1378</v>
      </c>
      <c r="J377">
        <v>8</v>
      </c>
      <c r="K377">
        <v>9.4499999999999993</v>
      </c>
      <c r="L377">
        <v>9.5500000000000007</v>
      </c>
      <c r="M377">
        <v>81.480002403259306</v>
      </c>
      <c r="N377">
        <v>57.4100017547607</v>
      </c>
      <c r="O377">
        <v>51.849997043609598</v>
      </c>
      <c r="P377" t="s">
        <v>1376</v>
      </c>
      <c r="Q377" t="s">
        <v>1377</v>
      </c>
      <c r="R377" t="s">
        <v>1378</v>
      </c>
      <c r="S377">
        <v>8</v>
      </c>
      <c r="T377">
        <v>0.43651580810546903</v>
      </c>
      <c r="U377">
        <v>0.34994518756866499</v>
      </c>
      <c r="V377">
        <v>0.383707314729691</v>
      </c>
      <c r="W377">
        <v>0.31332859396934498</v>
      </c>
      <c r="X377">
        <v>0.58613818883895896</v>
      </c>
      <c r="Y377">
        <v>0.23120650649070701</v>
      </c>
      <c r="Z377">
        <v>0.56493699550628695</v>
      </c>
      <c r="AA377">
        <v>0.224905505776405</v>
      </c>
      <c r="AB377">
        <v>0.33138330553170053</v>
      </c>
      <c r="AC377">
        <v>0.38633551262319094</v>
      </c>
      <c r="AD377">
        <f t="shared" si="5"/>
        <v>-1.372073796218525</v>
      </c>
    </row>
    <row r="378" spans="1:30" x14ac:dyDescent="0.15">
      <c r="A378" t="s">
        <v>1379</v>
      </c>
      <c r="B378">
        <v>11.2</v>
      </c>
      <c r="C378">
        <v>11.45</v>
      </c>
      <c r="D378">
        <v>34.040001034736598</v>
      </c>
      <c r="E378">
        <v>12.200000137090701</v>
      </c>
      <c r="F378">
        <v>9.9289998412132299</v>
      </c>
      <c r="G378" t="s">
        <v>1379</v>
      </c>
      <c r="H378" t="s">
        <v>1380</v>
      </c>
      <c r="I378" t="s">
        <v>1381</v>
      </c>
      <c r="J378">
        <v>5</v>
      </c>
      <c r="K378">
        <v>3.87</v>
      </c>
      <c r="L378">
        <v>4.12</v>
      </c>
      <c r="M378">
        <v>32.199999690055797</v>
      </c>
      <c r="N378">
        <v>4.6810001134872401</v>
      </c>
      <c r="O378">
        <v>4.6810001134872401</v>
      </c>
      <c r="P378" t="s">
        <v>1379</v>
      </c>
      <c r="Q378" t="s">
        <v>1380</v>
      </c>
      <c r="R378" t="s">
        <v>1381</v>
      </c>
      <c r="S378">
        <v>3</v>
      </c>
      <c r="T378">
        <v>0.37670379877090499</v>
      </c>
      <c r="U378">
        <v>0.46989411115646401</v>
      </c>
      <c r="V378">
        <v>0.40550848841667197</v>
      </c>
      <c r="W378">
        <v>0.50582468509674094</v>
      </c>
      <c r="X378">
        <v>0.40550848841667197</v>
      </c>
      <c r="Y378">
        <v>0.242102906107903</v>
      </c>
      <c r="Z378">
        <v>0.43651580810546903</v>
      </c>
      <c r="AA378">
        <v>0.26546061038970897</v>
      </c>
      <c r="AB378">
        <v>0.22292013092890964</v>
      </c>
      <c r="AC378">
        <v>0.38843986205756692</v>
      </c>
      <c r="AD378">
        <f t="shared" si="5"/>
        <v>-1.3642368358350261</v>
      </c>
    </row>
    <row r="379" spans="1:30" x14ac:dyDescent="0.15">
      <c r="A379" t="s">
        <v>1382</v>
      </c>
      <c r="B379">
        <v>11.1</v>
      </c>
      <c r="C379">
        <v>12.29</v>
      </c>
      <c r="D379">
        <v>41.110000014305101</v>
      </c>
      <c r="E379">
        <v>23.319999873638199</v>
      </c>
      <c r="F379">
        <v>19.959999620914498</v>
      </c>
      <c r="G379" t="s">
        <v>1382</v>
      </c>
      <c r="H379" t="s">
        <v>1383</v>
      </c>
      <c r="I379" t="s">
        <v>1384</v>
      </c>
      <c r="J379">
        <v>6</v>
      </c>
      <c r="K379">
        <v>12.29</v>
      </c>
      <c r="L379">
        <v>13.86</v>
      </c>
      <c r="M379">
        <v>58.890002965927103</v>
      </c>
      <c r="N379">
        <v>27.6699990034103</v>
      </c>
      <c r="O379">
        <v>24.109999835491202</v>
      </c>
      <c r="P379" t="s">
        <v>1382</v>
      </c>
      <c r="Q379" t="s">
        <v>1383</v>
      </c>
      <c r="R379" t="s">
        <v>1384</v>
      </c>
      <c r="S379">
        <v>8</v>
      </c>
      <c r="T379">
        <v>9.7274720668792697E-2</v>
      </c>
      <c r="U379">
        <v>0.27039578557014499</v>
      </c>
      <c r="V379">
        <v>0.106659598648548</v>
      </c>
      <c r="W379">
        <v>0.29648309946060197</v>
      </c>
      <c r="X379">
        <v>0.39810720086097701</v>
      </c>
      <c r="Y379">
        <v>0.27542290091514599</v>
      </c>
      <c r="Z379">
        <v>0.47863009572029103</v>
      </c>
      <c r="AA379">
        <v>0.33419498801231401</v>
      </c>
      <c r="AB379">
        <v>0.43430570703791732</v>
      </c>
      <c r="AC379">
        <v>0.28214604873210197</v>
      </c>
      <c r="AD379">
        <f t="shared" si="5"/>
        <v>-1.8254859491488591</v>
      </c>
    </row>
    <row r="380" spans="1:30" x14ac:dyDescent="0.15">
      <c r="A380" t="s">
        <v>1385</v>
      </c>
      <c r="B380">
        <v>11.03</v>
      </c>
      <c r="C380">
        <v>11.3</v>
      </c>
      <c r="D380">
        <v>46.909999847412102</v>
      </c>
      <c r="E380">
        <v>23.749999701976801</v>
      </c>
      <c r="F380">
        <v>17.170000076293899</v>
      </c>
      <c r="G380" t="s">
        <v>1385</v>
      </c>
      <c r="H380" t="s">
        <v>1386</v>
      </c>
      <c r="I380" t="s">
        <v>1387</v>
      </c>
      <c r="J380">
        <v>6</v>
      </c>
      <c r="K380">
        <v>7.83</v>
      </c>
      <c r="L380">
        <v>8.0399999999999991</v>
      </c>
      <c r="M380">
        <v>35.929998755455003</v>
      </c>
      <c r="N380">
        <v>22.9499995708466</v>
      </c>
      <c r="O380">
        <v>12.7700001001358</v>
      </c>
      <c r="P380" t="s">
        <v>1385</v>
      </c>
      <c r="Q380" t="s">
        <v>1386</v>
      </c>
      <c r="R380" t="s">
        <v>1387</v>
      </c>
      <c r="S380">
        <v>4</v>
      </c>
      <c r="T380">
        <v>0.26546061038970897</v>
      </c>
      <c r="U380">
        <v>0.237683996558189</v>
      </c>
      <c r="V380">
        <v>0.21478299796581299</v>
      </c>
      <c r="W380">
        <v>0.239883303642273</v>
      </c>
      <c r="X380">
        <v>0.73790431022643999</v>
      </c>
      <c r="Y380">
        <v>0.34994518756866499</v>
      </c>
      <c r="Z380">
        <v>0.608134984970093</v>
      </c>
      <c r="AA380">
        <v>0.283139199018478</v>
      </c>
      <c r="AB380">
        <v>0.49986225278602398</v>
      </c>
      <c r="AC380">
        <v>0.36711682379245753</v>
      </c>
      <c r="AD380">
        <f t="shared" si="5"/>
        <v>-1.445688864825293</v>
      </c>
    </row>
    <row r="381" spans="1:30" x14ac:dyDescent="0.15">
      <c r="A381" t="s">
        <v>1388</v>
      </c>
      <c r="B381">
        <v>11.02</v>
      </c>
      <c r="C381">
        <v>13.02</v>
      </c>
      <c r="D381">
        <v>42.329999804496801</v>
      </c>
      <c r="E381">
        <v>14.259999990463299</v>
      </c>
      <c r="F381">
        <v>11.1599996685982</v>
      </c>
      <c r="G381" t="s">
        <v>1388</v>
      </c>
      <c r="H381" t="s">
        <v>1389</v>
      </c>
      <c r="I381" t="s">
        <v>1390</v>
      </c>
      <c r="J381">
        <v>6</v>
      </c>
      <c r="K381">
        <v>12.51</v>
      </c>
      <c r="L381">
        <v>14.11</v>
      </c>
      <c r="M381">
        <v>38.449999690055797</v>
      </c>
      <c r="N381">
        <v>17.8299993276596</v>
      </c>
      <c r="O381">
        <v>13.6399999260902</v>
      </c>
      <c r="P381" t="s">
        <v>1388</v>
      </c>
      <c r="Q381" t="s">
        <v>1389</v>
      </c>
      <c r="R381" t="s">
        <v>1390</v>
      </c>
      <c r="S381">
        <v>7</v>
      </c>
      <c r="T381">
        <v>0.42072659730911299</v>
      </c>
      <c r="U381">
        <v>0.58076441287994396</v>
      </c>
      <c r="V381">
        <v>0.54450267553329501</v>
      </c>
      <c r="W381">
        <v>0.751622915267944</v>
      </c>
      <c r="X381">
        <v>0.33419498801231401</v>
      </c>
      <c r="Y381">
        <v>0.36643761396408098</v>
      </c>
      <c r="Z381">
        <v>0.37325018644332902</v>
      </c>
      <c r="AA381">
        <v>0.39084088802337602</v>
      </c>
      <c r="AB381">
        <v>0.28562729024942518</v>
      </c>
      <c r="AC381">
        <v>0.47029253467917442</v>
      </c>
      <c r="AD381">
        <f t="shared" si="5"/>
        <v>-1.0883696635352165</v>
      </c>
    </row>
    <row r="382" spans="1:30" x14ac:dyDescent="0.15">
      <c r="A382" t="s">
        <v>1391</v>
      </c>
      <c r="B382">
        <v>10.99</v>
      </c>
      <c r="C382">
        <v>11.28</v>
      </c>
      <c r="D382">
        <v>36.939999461173997</v>
      </c>
      <c r="E382">
        <v>14.7799998521805</v>
      </c>
      <c r="F382">
        <v>10.819999873638199</v>
      </c>
      <c r="G382" t="s">
        <v>1391</v>
      </c>
      <c r="H382" t="s">
        <v>1392</v>
      </c>
      <c r="I382" t="s">
        <v>1393</v>
      </c>
      <c r="J382">
        <v>5</v>
      </c>
      <c r="K382">
        <v>11.28</v>
      </c>
      <c r="L382">
        <v>11.69</v>
      </c>
      <c r="M382">
        <v>41.580000519752502</v>
      </c>
      <c r="N382">
        <v>14.5999997854233</v>
      </c>
      <c r="O382">
        <v>10.819999873638199</v>
      </c>
      <c r="P382" t="s">
        <v>1391</v>
      </c>
      <c r="Q382" t="s">
        <v>1392</v>
      </c>
      <c r="R382" t="s">
        <v>1393</v>
      </c>
      <c r="S382">
        <v>6</v>
      </c>
      <c r="T382">
        <v>0.53456437587738004</v>
      </c>
      <c r="U382">
        <v>0.31622779369354198</v>
      </c>
      <c r="V382">
        <v>0.52966338396072399</v>
      </c>
      <c r="W382">
        <v>0.31045588850974998</v>
      </c>
      <c r="X382">
        <v>0.461317598819733</v>
      </c>
      <c r="Y382">
        <v>0.452897608280182</v>
      </c>
      <c r="Z382">
        <v>0.54954087734222401</v>
      </c>
      <c r="AA382">
        <v>0.54954087734222401</v>
      </c>
      <c r="AB382">
        <v>0.20124236819239094</v>
      </c>
      <c r="AC382">
        <v>0.46302605047821987</v>
      </c>
      <c r="AD382">
        <f t="shared" si="5"/>
        <v>-1.1108347311243383</v>
      </c>
    </row>
    <row r="383" spans="1:30" x14ac:dyDescent="0.15">
      <c r="A383" t="s">
        <v>1397</v>
      </c>
      <c r="B383">
        <v>10.89</v>
      </c>
      <c r="C383">
        <v>11.18</v>
      </c>
      <c r="D383">
        <v>29.499998688697801</v>
      </c>
      <c r="E383">
        <v>16.439999639987899</v>
      </c>
      <c r="F383">
        <v>9.9009998142719304</v>
      </c>
      <c r="G383" t="s">
        <v>1397</v>
      </c>
      <c r="H383" t="s">
        <v>1398</v>
      </c>
      <c r="I383" t="s">
        <v>1399</v>
      </c>
      <c r="J383">
        <v>5</v>
      </c>
      <c r="K383">
        <v>13.22</v>
      </c>
      <c r="L383">
        <v>14.24</v>
      </c>
      <c r="M383">
        <v>38.019999861717203</v>
      </c>
      <c r="N383">
        <v>24.359999597072601</v>
      </c>
      <c r="O383">
        <v>14.259999990463299</v>
      </c>
      <c r="P383" t="s">
        <v>1397</v>
      </c>
      <c r="Q383" t="s">
        <v>1398</v>
      </c>
      <c r="R383" t="s">
        <v>1399</v>
      </c>
      <c r="S383">
        <v>7</v>
      </c>
      <c r="T383">
        <v>0.151356101036072</v>
      </c>
      <c r="U383">
        <v>0.50582468509674094</v>
      </c>
      <c r="V383">
        <v>0.15848930180072801</v>
      </c>
      <c r="W383">
        <v>0.52480751276016202</v>
      </c>
      <c r="X383">
        <v>0.383707314729691</v>
      </c>
      <c r="Y383">
        <v>0.51050502061843905</v>
      </c>
      <c r="Z383">
        <v>0.40926069021224998</v>
      </c>
      <c r="AA383">
        <v>0.54954087734222401</v>
      </c>
      <c r="AB383">
        <v>0.37768695336316888</v>
      </c>
      <c r="AC383">
        <v>0.39918643794953845</v>
      </c>
      <c r="AD383">
        <f t="shared" si="5"/>
        <v>-1.3248653878276939</v>
      </c>
    </row>
    <row r="384" spans="1:30" x14ac:dyDescent="0.15">
      <c r="A384" t="s">
        <v>1400</v>
      </c>
      <c r="B384">
        <v>10.82</v>
      </c>
      <c r="C384">
        <v>12.11</v>
      </c>
      <c r="D384">
        <v>45.699998736381502</v>
      </c>
      <c r="E384">
        <v>25.810000300407399</v>
      </c>
      <c r="F384">
        <v>16.130000352859501</v>
      </c>
      <c r="G384" t="s">
        <v>1400</v>
      </c>
      <c r="H384" t="s">
        <v>1401</v>
      </c>
      <c r="I384" t="s">
        <v>1402</v>
      </c>
      <c r="J384">
        <v>5</v>
      </c>
      <c r="K384">
        <v>7.84</v>
      </c>
      <c r="L384">
        <v>8.35</v>
      </c>
      <c r="M384">
        <v>42.739999294280999</v>
      </c>
      <c r="N384">
        <v>21.240000426769299</v>
      </c>
      <c r="O384">
        <v>8.3329997956752795</v>
      </c>
      <c r="P384" t="s">
        <v>1400</v>
      </c>
      <c r="Q384" t="s">
        <v>1401</v>
      </c>
      <c r="R384" t="s">
        <v>1402</v>
      </c>
      <c r="S384">
        <v>3</v>
      </c>
      <c r="T384">
        <v>0.47863009572029103</v>
      </c>
      <c r="U384">
        <v>0.30478951334953303</v>
      </c>
      <c r="V384">
        <v>0.35318320989608798</v>
      </c>
      <c r="W384">
        <v>0.23120650649070701</v>
      </c>
      <c r="X384">
        <v>0.35318320989608798</v>
      </c>
      <c r="Y384">
        <v>0.28840321302413902</v>
      </c>
      <c r="Z384">
        <v>0.40179079771041898</v>
      </c>
      <c r="AA384">
        <v>0.31915378570556602</v>
      </c>
      <c r="AB384">
        <v>0.20599860644663812</v>
      </c>
      <c r="AC384">
        <v>0.34129254147410387</v>
      </c>
      <c r="AD384">
        <f t="shared" si="5"/>
        <v>-1.5509192084198171</v>
      </c>
    </row>
    <row r="385" spans="1:30" x14ac:dyDescent="0.15">
      <c r="A385" t="s">
        <v>1403</v>
      </c>
      <c r="B385">
        <v>10.71</v>
      </c>
      <c r="C385">
        <v>11.28</v>
      </c>
      <c r="D385">
        <v>50.730001926422098</v>
      </c>
      <c r="E385">
        <v>29.1500002145767</v>
      </c>
      <c r="F385">
        <v>24.199999868869799</v>
      </c>
      <c r="G385" t="s">
        <v>1403</v>
      </c>
      <c r="H385" t="s">
        <v>1404</v>
      </c>
      <c r="I385" t="s">
        <v>1405</v>
      </c>
      <c r="J385">
        <v>5</v>
      </c>
      <c r="K385">
        <v>13.34</v>
      </c>
      <c r="L385">
        <v>14.01</v>
      </c>
      <c r="M385">
        <v>53.350001573562601</v>
      </c>
      <c r="N385">
        <v>34.110000729560902</v>
      </c>
      <c r="O385">
        <v>31.200000643730199</v>
      </c>
      <c r="P385" t="s">
        <v>1403</v>
      </c>
      <c r="Q385" t="s">
        <v>1404</v>
      </c>
      <c r="R385" t="s">
        <v>1405</v>
      </c>
      <c r="S385">
        <v>7</v>
      </c>
      <c r="T385">
        <v>0.21478299796581299</v>
      </c>
      <c r="U385">
        <v>0.15703630447387701</v>
      </c>
      <c r="V385">
        <v>0.25822600722312899</v>
      </c>
      <c r="W385">
        <v>0.18030180037021601</v>
      </c>
      <c r="X385">
        <v>0.39810720086097701</v>
      </c>
      <c r="Y385">
        <v>0.30760970711708102</v>
      </c>
      <c r="Z385">
        <v>0.21877619624137901</v>
      </c>
      <c r="AA385">
        <v>0.147231295704842</v>
      </c>
      <c r="AB385">
        <v>0.33557332141141255</v>
      </c>
      <c r="AC385">
        <v>0.23525893874466428</v>
      </c>
      <c r="AD385">
        <f t="shared" si="5"/>
        <v>-2.0876785551955948</v>
      </c>
    </row>
    <row r="386" spans="1:30" x14ac:dyDescent="0.15">
      <c r="A386" t="s">
        <v>1409</v>
      </c>
      <c r="B386">
        <v>10.48</v>
      </c>
      <c r="C386">
        <v>10.85</v>
      </c>
      <c r="D386">
        <v>84.100002050399794</v>
      </c>
      <c r="E386">
        <v>39.489999413490303</v>
      </c>
      <c r="F386">
        <v>28.2099992036819</v>
      </c>
      <c r="G386" t="s">
        <v>1409</v>
      </c>
      <c r="H386" t="s">
        <v>1410</v>
      </c>
      <c r="I386" t="s">
        <v>1411</v>
      </c>
      <c r="J386">
        <v>6</v>
      </c>
      <c r="K386">
        <v>9.77</v>
      </c>
      <c r="L386">
        <v>10.15</v>
      </c>
      <c r="M386">
        <v>76.920002698898301</v>
      </c>
      <c r="N386">
        <v>49.230000376701398</v>
      </c>
      <c r="O386">
        <v>44.100001454353297</v>
      </c>
      <c r="P386" t="s">
        <v>1409</v>
      </c>
      <c r="Q386" t="s">
        <v>1410</v>
      </c>
      <c r="R386" t="s">
        <v>1411</v>
      </c>
      <c r="S386">
        <v>6</v>
      </c>
      <c r="T386">
        <v>0.36643761396408098</v>
      </c>
      <c r="U386">
        <v>0.31332859396934498</v>
      </c>
      <c r="V386">
        <v>0.32210689783096302</v>
      </c>
      <c r="W386">
        <v>0.27542290091514599</v>
      </c>
      <c r="X386">
        <v>0.85506671667098999</v>
      </c>
      <c r="Y386">
        <v>0.43251380324363697</v>
      </c>
      <c r="Z386">
        <v>0.66069352626800504</v>
      </c>
      <c r="AA386">
        <v>0.35318320989608798</v>
      </c>
      <c r="AB386">
        <v>0.42604253969695172</v>
      </c>
      <c r="AC386">
        <v>0.44734415784478188</v>
      </c>
      <c r="AD386">
        <f t="shared" si="5"/>
        <v>-1.1605429194661134</v>
      </c>
    </row>
    <row r="387" spans="1:30" x14ac:dyDescent="0.15">
      <c r="A387" t="s">
        <v>1418</v>
      </c>
      <c r="B387">
        <v>10.32</v>
      </c>
      <c r="C387">
        <v>10.73</v>
      </c>
      <c r="D387">
        <v>66.3299977779388</v>
      </c>
      <c r="E387">
        <v>33.669999241828897</v>
      </c>
      <c r="F387">
        <v>30.149999260902401</v>
      </c>
      <c r="G387" t="s">
        <v>1418</v>
      </c>
      <c r="H387" t="s">
        <v>1419</v>
      </c>
      <c r="I387" t="s">
        <v>1420</v>
      </c>
      <c r="J387">
        <v>5</v>
      </c>
      <c r="K387">
        <v>12.44</v>
      </c>
      <c r="L387">
        <v>12.78</v>
      </c>
      <c r="M387">
        <v>70.850002765655503</v>
      </c>
      <c r="N387">
        <v>37.189999222755397</v>
      </c>
      <c r="O387">
        <v>37.189999222755397</v>
      </c>
      <c r="P387" t="s">
        <v>1418</v>
      </c>
      <c r="Q387" t="s">
        <v>1419</v>
      </c>
      <c r="R387" t="s">
        <v>1420</v>
      </c>
      <c r="S387">
        <v>7</v>
      </c>
      <c r="T387">
        <v>0.444631308317184</v>
      </c>
      <c r="U387">
        <v>0.36982819437980702</v>
      </c>
      <c r="V387">
        <v>0.31915378570556602</v>
      </c>
      <c r="W387">
        <v>0.32210689783096302</v>
      </c>
      <c r="X387">
        <v>0.44874539971351601</v>
      </c>
      <c r="Y387">
        <v>0.216770395636559</v>
      </c>
      <c r="Z387">
        <v>0.50118720531463601</v>
      </c>
      <c r="AA387">
        <v>0.235504895448685</v>
      </c>
      <c r="AB387">
        <v>0.26945009083315918</v>
      </c>
      <c r="AC387">
        <v>0.35724101029336458</v>
      </c>
      <c r="AD387">
        <f t="shared" si="5"/>
        <v>-1.4850303874665178</v>
      </c>
    </row>
    <row r="388" spans="1:30" x14ac:dyDescent="0.15">
      <c r="A388" t="s">
        <v>1424</v>
      </c>
      <c r="B388">
        <v>10.25</v>
      </c>
      <c r="C388">
        <v>16.75</v>
      </c>
      <c r="D388">
        <v>42.250001430511503</v>
      </c>
      <c r="E388">
        <v>9.6539996564388293</v>
      </c>
      <c r="F388">
        <v>3.2940000295638998</v>
      </c>
      <c r="G388" t="s">
        <v>1424</v>
      </c>
      <c r="H388" t="s">
        <v>1425</v>
      </c>
      <c r="I388" t="s">
        <v>1426</v>
      </c>
      <c r="J388">
        <v>4</v>
      </c>
      <c r="K388">
        <v>3.86</v>
      </c>
      <c r="L388">
        <v>10.59</v>
      </c>
      <c r="M388">
        <v>40.149998664856</v>
      </c>
      <c r="N388">
        <v>6.87099993228912</v>
      </c>
      <c r="O388">
        <v>1.47599996998906</v>
      </c>
      <c r="P388" t="s">
        <v>1424</v>
      </c>
      <c r="Q388" t="s">
        <v>1425</v>
      </c>
      <c r="R388" t="s">
        <v>1426</v>
      </c>
      <c r="S388">
        <v>3</v>
      </c>
      <c r="T388">
        <v>0.36307808756828303</v>
      </c>
      <c r="U388">
        <v>0.21086280047893499</v>
      </c>
      <c r="V388">
        <v>0.30760970711708102</v>
      </c>
      <c r="W388">
        <v>0.17864879965782199</v>
      </c>
      <c r="X388">
        <v>0.66680681705474898</v>
      </c>
      <c r="Y388">
        <v>0.49659231305122398</v>
      </c>
      <c r="Z388">
        <v>0.57543987035751298</v>
      </c>
      <c r="AA388">
        <v>0.380189388990402</v>
      </c>
      <c r="AB388">
        <v>0.40408722768420124</v>
      </c>
      <c r="AC388">
        <v>0.39740347303450108</v>
      </c>
      <c r="AD388">
        <f t="shared" ref="AD388:AD451" si="6">LOG(AC388,2)</f>
        <v>-1.3313236140769378</v>
      </c>
    </row>
    <row r="389" spans="1:30" x14ac:dyDescent="0.15">
      <c r="A389" t="s">
        <v>1427</v>
      </c>
      <c r="B389">
        <v>10.24</v>
      </c>
      <c r="C389">
        <v>10.7</v>
      </c>
      <c r="D389">
        <v>35.429999232292197</v>
      </c>
      <c r="E389">
        <v>17.839999496936802</v>
      </c>
      <c r="F389">
        <v>17.589999735355399</v>
      </c>
      <c r="G389" t="s">
        <v>1427</v>
      </c>
      <c r="H389" t="s">
        <v>1428</v>
      </c>
      <c r="I389" t="s">
        <v>1429</v>
      </c>
      <c r="J389">
        <v>6</v>
      </c>
      <c r="K389">
        <v>13.2</v>
      </c>
      <c r="L389">
        <v>13.58</v>
      </c>
      <c r="M389">
        <v>59.049999713897698</v>
      </c>
      <c r="N389">
        <v>25.380000472068801</v>
      </c>
      <c r="O389">
        <v>17.0900002121925</v>
      </c>
      <c r="P389" t="s">
        <v>1427</v>
      </c>
      <c r="Q389" t="s">
        <v>1428</v>
      </c>
      <c r="R389" t="s">
        <v>1429</v>
      </c>
      <c r="S389">
        <v>7</v>
      </c>
      <c r="T389">
        <v>0.21086280047893499</v>
      </c>
      <c r="U389">
        <v>0.31045588850974998</v>
      </c>
      <c r="V389">
        <v>0.24888570606708499</v>
      </c>
      <c r="W389">
        <v>0.37325018644332902</v>
      </c>
      <c r="X389">
        <v>0.15703630447387701</v>
      </c>
      <c r="Y389">
        <v>0.25822600722312899</v>
      </c>
      <c r="Z389">
        <v>0.155596598982811</v>
      </c>
      <c r="AA389">
        <v>0.26791679859161399</v>
      </c>
      <c r="AB389">
        <v>0.27918229863325078</v>
      </c>
      <c r="AC389">
        <v>0.24777878634631625</v>
      </c>
      <c r="AD389">
        <f t="shared" si="6"/>
        <v>-2.0128754188820204</v>
      </c>
    </row>
    <row r="390" spans="1:30" x14ac:dyDescent="0.15">
      <c r="A390" t="s">
        <v>1433</v>
      </c>
      <c r="B390">
        <v>10.199999999999999</v>
      </c>
      <c r="C390">
        <v>10.87</v>
      </c>
      <c r="D390">
        <v>64.679998159408598</v>
      </c>
      <c r="E390">
        <v>25.459998846054098</v>
      </c>
      <c r="F390">
        <v>17.100000381469702</v>
      </c>
      <c r="G390" t="s">
        <v>1433</v>
      </c>
      <c r="H390" t="s">
        <v>1434</v>
      </c>
      <c r="I390" t="s">
        <v>1435</v>
      </c>
      <c r="J390">
        <v>6</v>
      </c>
      <c r="K390">
        <v>13.06</v>
      </c>
      <c r="L390">
        <v>14.08</v>
      </c>
      <c r="M390">
        <v>44.980001449584996</v>
      </c>
      <c r="N390">
        <v>25.090000033378601</v>
      </c>
      <c r="O390">
        <v>14.3099993467331</v>
      </c>
      <c r="P390" t="s">
        <v>1433</v>
      </c>
      <c r="Q390" t="s">
        <v>1434</v>
      </c>
      <c r="R390" t="s">
        <v>1435</v>
      </c>
      <c r="S390">
        <v>6</v>
      </c>
      <c r="T390">
        <v>0.34994518756866499</v>
      </c>
      <c r="U390">
        <v>0.67920362949371305</v>
      </c>
      <c r="V390">
        <v>0.36643761396408098</v>
      </c>
      <c r="W390">
        <v>0.73113912343978904</v>
      </c>
      <c r="X390">
        <v>0.30199518799781799</v>
      </c>
      <c r="Y390">
        <v>0.29107171297073398</v>
      </c>
      <c r="Z390">
        <v>0.31045588850974998</v>
      </c>
      <c r="AA390">
        <v>0.29922649264335599</v>
      </c>
      <c r="AB390">
        <v>0.40633653905410744</v>
      </c>
      <c r="AC390">
        <v>0.41618435457348824</v>
      </c>
      <c r="AD390">
        <f t="shared" si="6"/>
        <v>-1.2647053633640841</v>
      </c>
    </row>
    <row r="391" spans="1:30" x14ac:dyDescent="0.15">
      <c r="A391" t="s">
        <v>1439</v>
      </c>
      <c r="B391">
        <v>10.17</v>
      </c>
      <c r="C391">
        <v>10.38</v>
      </c>
      <c r="D391">
        <v>66.060000658035307</v>
      </c>
      <c r="E391">
        <v>49.7000008821487</v>
      </c>
      <c r="F391">
        <v>41.819998621940599</v>
      </c>
      <c r="G391" t="s">
        <v>1439</v>
      </c>
      <c r="H391" t="s">
        <v>1440</v>
      </c>
      <c r="I391" t="s">
        <v>1441</v>
      </c>
      <c r="J391">
        <v>8</v>
      </c>
      <c r="K391">
        <v>8.5</v>
      </c>
      <c r="L391">
        <v>8.8699999999999992</v>
      </c>
      <c r="M391">
        <v>67.879998683929401</v>
      </c>
      <c r="N391">
        <v>47.269999980926499</v>
      </c>
      <c r="O391">
        <v>41.819998621940599</v>
      </c>
      <c r="P391" t="s">
        <v>1439</v>
      </c>
      <c r="Q391" t="s">
        <v>1440</v>
      </c>
      <c r="R391" t="s">
        <v>1441</v>
      </c>
      <c r="S391">
        <v>10</v>
      </c>
      <c r="T391">
        <v>0.25118860602378801</v>
      </c>
      <c r="U391">
        <v>0.40926069021224998</v>
      </c>
      <c r="V391">
        <v>0.222843497991562</v>
      </c>
      <c r="W391">
        <v>0.380189388990402</v>
      </c>
      <c r="X391">
        <v>0.35645109415054299</v>
      </c>
      <c r="Y391">
        <v>0.148593604564667</v>
      </c>
      <c r="Z391">
        <v>0.46989411115646401</v>
      </c>
      <c r="AA391">
        <v>0.201372399926186</v>
      </c>
      <c r="AB391">
        <v>0.3501131586554061</v>
      </c>
      <c r="AC391">
        <v>0.30497417412698274</v>
      </c>
      <c r="AD391">
        <f t="shared" si="6"/>
        <v>-1.7132410175772959</v>
      </c>
    </row>
    <row r="392" spans="1:30" x14ac:dyDescent="0.15">
      <c r="A392" t="s">
        <v>1442</v>
      </c>
      <c r="B392">
        <v>10.15</v>
      </c>
      <c r="C392">
        <v>11.39</v>
      </c>
      <c r="D392">
        <v>59.329998493194601</v>
      </c>
      <c r="E392">
        <v>49.329999089240999</v>
      </c>
      <c r="F392">
        <v>41.999998688697801</v>
      </c>
      <c r="G392" t="s">
        <v>1442</v>
      </c>
      <c r="H392" t="s">
        <v>1443</v>
      </c>
      <c r="I392" t="s">
        <v>1444</v>
      </c>
      <c r="J392">
        <v>7</v>
      </c>
      <c r="K392">
        <v>8.7100000000000009</v>
      </c>
      <c r="L392">
        <v>9.08</v>
      </c>
      <c r="M392">
        <v>66.670000553131104</v>
      </c>
      <c r="N392">
        <v>43.9999997615814</v>
      </c>
      <c r="O392">
        <v>37.329998612403898</v>
      </c>
      <c r="P392" t="s">
        <v>1442</v>
      </c>
      <c r="Q392" t="s">
        <v>1443</v>
      </c>
      <c r="R392" t="s">
        <v>1444</v>
      </c>
      <c r="S392">
        <v>8</v>
      </c>
      <c r="T392">
        <v>0.10471290349960299</v>
      </c>
      <c r="U392">
        <v>0.201372399926186</v>
      </c>
      <c r="V392">
        <v>0.11912419646978401</v>
      </c>
      <c r="W392">
        <v>0.235504895448685</v>
      </c>
      <c r="X392">
        <v>0.14996850490570099</v>
      </c>
      <c r="Y392">
        <v>0.21877619624137901</v>
      </c>
      <c r="Z392">
        <v>0.161435902118683</v>
      </c>
      <c r="AA392">
        <v>0.233345806598663</v>
      </c>
      <c r="AB392">
        <v>0.26994204312044806</v>
      </c>
      <c r="AC392">
        <v>0.17803010065108554</v>
      </c>
      <c r="AD392">
        <f t="shared" si="6"/>
        <v>-2.4898069076918392</v>
      </c>
    </row>
    <row r="393" spans="1:30" x14ac:dyDescent="0.15">
      <c r="A393" t="s">
        <v>1445</v>
      </c>
      <c r="B393">
        <v>10.11</v>
      </c>
      <c r="C393">
        <v>10.7</v>
      </c>
      <c r="D393">
        <v>40.4399991035461</v>
      </c>
      <c r="E393">
        <v>25.350001454353301</v>
      </c>
      <c r="F393">
        <v>15.690000355243701</v>
      </c>
      <c r="G393" t="s">
        <v>1445</v>
      </c>
      <c r="H393" t="s">
        <v>1446</v>
      </c>
      <c r="I393" t="s">
        <v>1447</v>
      </c>
      <c r="J393">
        <v>5</v>
      </c>
      <c r="K393">
        <v>4.4000000000000004</v>
      </c>
      <c r="L393">
        <v>5.25</v>
      </c>
      <c r="M393">
        <v>46.480000019073501</v>
      </c>
      <c r="N393">
        <v>11.8699997663498</v>
      </c>
      <c r="O393">
        <v>9.4570003449916804</v>
      </c>
      <c r="P393" t="s">
        <v>1445</v>
      </c>
      <c r="Q393" t="s">
        <v>1446</v>
      </c>
      <c r="R393" t="s">
        <v>1447</v>
      </c>
      <c r="S393">
        <v>3</v>
      </c>
      <c r="T393">
        <v>0.35974928736686701</v>
      </c>
      <c r="U393">
        <v>0.26546061038970897</v>
      </c>
      <c r="V393">
        <v>0.35645109415054299</v>
      </c>
      <c r="W393">
        <v>0.25585860013961798</v>
      </c>
      <c r="X393">
        <v>0.42854851484298701</v>
      </c>
      <c r="Y393">
        <v>0.57016432285308805</v>
      </c>
      <c r="Z393">
        <v>0.457088202238083</v>
      </c>
      <c r="AA393">
        <v>0.61376202106475797</v>
      </c>
      <c r="AB393">
        <v>0.29588293269760924</v>
      </c>
      <c r="AC393">
        <v>0.41338533163070662</v>
      </c>
      <c r="AD393">
        <f t="shared" si="6"/>
        <v>-1.2744408971232375</v>
      </c>
    </row>
    <row r="394" spans="1:30" x14ac:dyDescent="0.15">
      <c r="A394" t="s">
        <v>1451</v>
      </c>
      <c r="B394">
        <v>10</v>
      </c>
      <c r="C394">
        <v>10.19</v>
      </c>
      <c r="D394">
        <v>39.289999008178697</v>
      </c>
      <c r="E394">
        <v>31.5499991178513</v>
      </c>
      <c r="F394">
        <v>22.0200002193451</v>
      </c>
      <c r="G394" t="s">
        <v>1451</v>
      </c>
      <c r="H394" t="s">
        <v>1452</v>
      </c>
      <c r="I394" t="s">
        <v>1453</v>
      </c>
      <c r="J394">
        <v>5</v>
      </c>
      <c r="K394">
        <v>11.03</v>
      </c>
      <c r="L394">
        <v>11.24</v>
      </c>
      <c r="M394">
        <v>51.490002870559699</v>
      </c>
      <c r="N394">
        <v>36.6100013256073</v>
      </c>
      <c r="O394">
        <v>27.0799994468689</v>
      </c>
      <c r="P394" t="s">
        <v>1451</v>
      </c>
      <c r="Q394" t="s">
        <v>1452</v>
      </c>
      <c r="R394" t="s">
        <v>1453</v>
      </c>
      <c r="S394">
        <v>6</v>
      </c>
      <c r="T394">
        <v>8.3176366984844194E-2</v>
      </c>
      <c r="U394">
        <v>0.25822600722312899</v>
      </c>
      <c r="V394">
        <v>0.12705740332603499</v>
      </c>
      <c r="W394">
        <v>0.452897608280182</v>
      </c>
      <c r="X394">
        <v>0.39445731043815602</v>
      </c>
      <c r="Y394">
        <v>0.32210689783096302</v>
      </c>
      <c r="Z394">
        <v>0.39445731043815602</v>
      </c>
      <c r="AA394">
        <v>0.34673678874969499</v>
      </c>
      <c r="AB394">
        <v>0.41611210836335949</v>
      </c>
      <c r="AC394">
        <v>0.29738946165889502</v>
      </c>
      <c r="AD394">
        <f t="shared" si="6"/>
        <v>-1.749574570166254</v>
      </c>
    </row>
    <row r="395" spans="1:30" x14ac:dyDescent="0.15">
      <c r="A395" t="s">
        <v>1454</v>
      </c>
      <c r="B395">
        <v>9.9700000000000006</v>
      </c>
      <c r="C395">
        <v>11.35</v>
      </c>
      <c r="D395">
        <v>39.930000901222201</v>
      </c>
      <c r="E395">
        <v>28.979998826980601</v>
      </c>
      <c r="F395">
        <v>26.499998569488501</v>
      </c>
      <c r="G395" t="s">
        <v>1454</v>
      </c>
      <c r="H395" t="s">
        <v>1455</v>
      </c>
      <c r="I395" t="s">
        <v>1456</v>
      </c>
      <c r="J395">
        <v>8</v>
      </c>
      <c r="K395">
        <v>10.18</v>
      </c>
      <c r="L395">
        <v>11.44</v>
      </c>
      <c r="M395">
        <v>42.399999499320998</v>
      </c>
      <c r="N395">
        <v>24.029999971389799</v>
      </c>
      <c r="O395">
        <v>24.029999971389799</v>
      </c>
      <c r="P395" t="s">
        <v>1454</v>
      </c>
      <c r="Q395" t="s">
        <v>1455</v>
      </c>
      <c r="R395" t="s">
        <v>1456</v>
      </c>
      <c r="S395">
        <v>6</v>
      </c>
      <c r="T395">
        <v>0.28840321302413902</v>
      </c>
      <c r="U395">
        <v>0.25351288914680498</v>
      </c>
      <c r="V395">
        <v>0.26791679859161399</v>
      </c>
      <c r="W395">
        <v>0.25585860013961798</v>
      </c>
      <c r="X395">
        <v>0.54450267553329501</v>
      </c>
      <c r="Y395">
        <v>0.47424200177192699</v>
      </c>
      <c r="Z395">
        <v>0.54954087734222401</v>
      </c>
      <c r="AA395">
        <v>0.47863009572029103</v>
      </c>
      <c r="AB395">
        <v>0.32270814050828239</v>
      </c>
      <c r="AC395">
        <v>0.38907589390873915</v>
      </c>
      <c r="AD395">
        <f t="shared" si="6"/>
        <v>-1.3618764972948214</v>
      </c>
    </row>
    <row r="396" spans="1:30" x14ac:dyDescent="0.15">
      <c r="A396" t="s">
        <v>1463</v>
      </c>
      <c r="B396">
        <v>9.9</v>
      </c>
      <c r="C396">
        <v>10.09</v>
      </c>
      <c r="D396">
        <v>68.529999256134005</v>
      </c>
      <c r="E396">
        <v>39.160001277923598</v>
      </c>
      <c r="F396">
        <v>34.970000386238098</v>
      </c>
      <c r="G396" t="s">
        <v>1463</v>
      </c>
      <c r="H396" t="s">
        <v>1464</v>
      </c>
      <c r="I396" t="s">
        <v>1465</v>
      </c>
      <c r="J396">
        <v>7</v>
      </c>
      <c r="K396">
        <v>11.5</v>
      </c>
      <c r="L396">
        <v>11.6</v>
      </c>
      <c r="M396">
        <v>65.7299995422363</v>
      </c>
      <c r="N396">
        <v>46.849998831748998</v>
      </c>
      <c r="O396">
        <v>46.849998831748998</v>
      </c>
      <c r="P396" t="s">
        <v>1463</v>
      </c>
      <c r="Q396" t="s">
        <v>1464</v>
      </c>
      <c r="R396" t="s">
        <v>1465</v>
      </c>
      <c r="S396">
        <v>11</v>
      </c>
      <c r="T396">
        <v>0.36643761396408098</v>
      </c>
      <c r="U396">
        <v>0.27542290091514599</v>
      </c>
      <c r="V396">
        <v>0.37670379877090499</v>
      </c>
      <c r="W396">
        <v>0.283139199018478</v>
      </c>
      <c r="X396">
        <v>0.337287306785584</v>
      </c>
      <c r="Y396">
        <v>0.43251380324363697</v>
      </c>
      <c r="Z396">
        <v>0.34355801343917802</v>
      </c>
      <c r="AA396">
        <v>0.43651580810546903</v>
      </c>
      <c r="AB396">
        <v>0.15739214615987354</v>
      </c>
      <c r="AC396">
        <v>0.35644730553030973</v>
      </c>
      <c r="AD396">
        <f t="shared" si="6"/>
        <v>-1.4882392795620687</v>
      </c>
    </row>
    <row r="397" spans="1:30" x14ac:dyDescent="0.15">
      <c r="A397" t="s">
        <v>1466</v>
      </c>
      <c r="B397">
        <v>9.7200000000000006</v>
      </c>
      <c r="C397">
        <v>20.34</v>
      </c>
      <c r="D397">
        <v>57.590001821517902</v>
      </c>
      <c r="E397">
        <v>50</v>
      </c>
      <c r="F397">
        <v>32.199999690055797</v>
      </c>
      <c r="G397" t="s">
        <v>1466</v>
      </c>
      <c r="H397" t="s">
        <v>1467</v>
      </c>
      <c r="I397" t="s">
        <v>1468</v>
      </c>
      <c r="J397">
        <v>14</v>
      </c>
      <c r="K397">
        <v>10.85</v>
      </c>
      <c r="L397">
        <v>23.41</v>
      </c>
      <c r="M397">
        <v>61.519998311996503</v>
      </c>
      <c r="N397">
        <v>50.520002841949498</v>
      </c>
      <c r="O397">
        <v>37.430000305175803</v>
      </c>
      <c r="P397" t="s">
        <v>1466</v>
      </c>
      <c r="Q397" t="s">
        <v>1467</v>
      </c>
      <c r="R397" t="s">
        <v>1468</v>
      </c>
      <c r="S397">
        <v>18</v>
      </c>
      <c r="T397">
        <v>0.42072659730911299</v>
      </c>
      <c r="U397">
        <v>0.48752850294113198</v>
      </c>
      <c r="V397">
        <v>0.42461958527565002</v>
      </c>
      <c r="W397">
        <v>0.48305881023406999</v>
      </c>
      <c r="X397">
        <v>0.25118860602378801</v>
      </c>
      <c r="Y397">
        <v>0.263026803731918</v>
      </c>
      <c r="Z397">
        <v>0.272897809743881</v>
      </c>
      <c r="AA397">
        <v>0.283139199018478</v>
      </c>
      <c r="AB397">
        <v>0.26659220187197358</v>
      </c>
      <c r="AC397">
        <v>0.36077323928475374</v>
      </c>
      <c r="AD397">
        <f t="shared" si="6"/>
        <v>-1.4708357656705038</v>
      </c>
    </row>
    <row r="398" spans="1:30" x14ac:dyDescent="0.15">
      <c r="A398" t="s">
        <v>1472</v>
      </c>
      <c r="B398">
        <v>9.66</v>
      </c>
      <c r="C398">
        <v>10.53</v>
      </c>
      <c r="D398">
        <v>63.529998064041102</v>
      </c>
      <c r="E398">
        <v>26.8099993467331</v>
      </c>
      <c r="F398">
        <v>16.429999470710801</v>
      </c>
      <c r="G398" t="s">
        <v>1472</v>
      </c>
      <c r="H398" t="s">
        <v>1473</v>
      </c>
      <c r="I398" t="s">
        <v>1474</v>
      </c>
      <c r="J398">
        <v>5</v>
      </c>
      <c r="K398">
        <v>10.41</v>
      </c>
      <c r="L398">
        <v>11.24</v>
      </c>
      <c r="M398">
        <v>55.309998989105203</v>
      </c>
      <c r="N398">
        <v>24.639999866485599</v>
      </c>
      <c r="O398">
        <v>17.8700000047684</v>
      </c>
      <c r="P398" t="s">
        <v>1472</v>
      </c>
      <c r="Q398" t="s">
        <v>1473</v>
      </c>
      <c r="R398" t="s">
        <v>1474</v>
      </c>
      <c r="S398">
        <v>5</v>
      </c>
      <c r="T398">
        <v>0.18706819415092499</v>
      </c>
      <c r="U398">
        <v>0.21086280047893499</v>
      </c>
      <c r="V398">
        <v>0.21478299796581299</v>
      </c>
      <c r="W398">
        <v>0.25118860602378801</v>
      </c>
      <c r="X398">
        <v>0.43251380324363697</v>
      </c>
      <c r="Y398">
        <v>0.31915378570556602</v>
      </c>
      <c r="Z398">
        <v>0.46558609604835499</v>
      </c>
      <c r="AA398">
        <v>0.35974928736686701</v>
      </c>
      <c r="AB398">
        <v>0.32579514045431868</v>
      </c>
      <c r="AC398">
        <v>0.30511319637298573</v>
      </c>
      <c r="AD398">
        <f t="shared" si="6"/>
        <v>-1.7125835159863714</v>
      </c>
    </row>
    <row r="399" spans="1:30" x14ac:dyDescent="0.15">
      <c r="A399" t="s">
        <v>1475</v>
      </c>
      <c r="B399">
        <v>9.64</v>
      </c>
      <c r="C399">
        <v>9.8699999999999992</v>
      </c>
      <c r="D399">
        <v>49.009999632835402</v>
      </c>
      <c r="E399">
        <v>33.550000190734899</v>
      </c>
      <c r="F399">
        <v>19.079999625682799</v>
      </c>
      <c r="G399" t="s">
        <v>1475</v>
      </c>
      <c r="H399" t="s">
        <v>1476</v>
      </c>
      <c r="I399" t="s">
        <v>1477</v>
      </c>
      <c r="J399">
        <v>4</v>
      </c>
      <c r="K399">
        <v>9.48</v>
      </c>
      <c r="L399">
        <v>9.9600000000000009</v>
      </c>
      <c r="M399">
        <v>64.469999074935899</v>
      </c>
      <c r="N399">
        <v>31.580001115799</v>
      </c>
      <c r="O399">
        <v>23.3600005507469</v>
      </c>
      <c r="P399" t="s">
        <v>1475</v>
      </c>
      <c r="Q399" t="s">
        <v>1476</v>
      </c>
      <c r="R399" t="s">
        <v>1477</v>
      </c>
      <c r="S399">
        <v>6</v>
      </c>
      <c r="T399">
        <v>0.37670379877090499</v>
      </c>
      <c r="U399">
        <v>0.29648309946060197</v>
      </c>
      <c r="V399">
        <v>0.37325018644332902</v>
      </c>
      <c r="W399">
        <v>0.293765008449554</v>
      </c>
      <c r="X399">
        <v>0.31915378570556602</v>
      </c>
      <c r="Y399">
        <v>0.30478951334953303</v>
      </c>
      <c r="Z399">
        <v>0.39445731043815602</v>
      </c>
      <c r="AA399">
        <v>0.36982819437980702</v>
      </c>
      <c r="AB399">
        <v>0.11358254869476073</v>
      </c>
      <c r="AC399">
        <v>0.34105386212468153</v>
      </c>
      <c r="AD399">
        <f t="shared" si="6"/>
        <v>-1.5519284949816043</v>
      </c>
    </row>
    <row r="400" spans="1:30" x14ac:dyDescent="0.15">
      <c r="A400" t="s">
        <v>1478</v>
      </c>
      <c r="B400">
        <v>9.57</v>
      </c>
      <c r="C400">
        <v>10.98</v>
      </c>
      <c r="D400">
        <v>35.569998621940599</v>
      </c>
      <c r="E400">
        <v>22.1499994397163</v>
      </c>
      <c r="F400">
        <v>16.259999573230701</v>
      </c>
      <c r="G400" t="s">
        <v>1478</v>
      </c>
      <c r="H400" t="s">
        <v>1479</v>
      </c>
      <c r="I400" t="s">
        <v>1480</v>
      </c>
      <c r="J400">
        <v>5</v>
      </c>
      <c r="K400">
        <v>13.32</v>
      </c>
      <c r="L400">
        <v>14.56</v>
      </c>
      <c r="M400">
        <v>43.900001049041698</v>
      </c>
      <c r="N400">
        <v>21.1400002241135</v>
      </c>
      <c r="O400">
        <v>19.110000133514401</v>
      </c>
      <c r="P400" t="s">
        <v>1478</v>
      </c>
      <c r="Q400" t="s">
        <v>1479</v>
      </c>
      <c r="R400" t="s">
        <v>1480</v>
      </c>
      <c r="S400">
        <v>7</v>
      </c>
      <c r="T400">
        <v>0.224905505776405</v>
      </c>
      <c r="U400">
        <v>0.52480751276016202</v>
      </c>
      <c r="V400">
        <v>0.26061528921127303</v>
      </c>
      <c r="W400">
        <v>0.608134984970093</v>
      </c>
      <c r="X400">
        <v>0.49659231305122398</v>
      </c>
      <c r="Y400">
        <v>0.57016432285308805</v>
      </c>
      <c r="Z400">
        <v>0.51522862911224399</v>
      </c>
      <c r="AA400">
        <v>0.59156161546707198</v>
      </c>
      <c r="AB400">
        <v>0.29216971883093518</v>
      </c>
      <c r="AC400">
        <v>0.47400127165019512</v>
      </c>
      <c r="AD400">
        <f t="shared" si="6"/>
        <v>-1.077037165297648</v>
      </c>
    </row>
    <row r="401" spans="1:30" x14ac:dyDescent="0.15">
      <c r="A401" t="s">
        <v>1481</v>
      </c>
      <c r="B401">
        <v>9.56</v>
      </c>
      <c r="C401">
        <v>9.9499999999999993</v>
      </c>
      <c r="D401">
        <v>39.379999041557298</v>
      </c>
      <c r="E401">
        <v>21.760000288486498</v>
      </c>
      <c r="F401">
        <v>19.689999520778699</v>
      </c>
      <c r="G401" t="s">
        <v>1481</v>
      </c>
      <c r="H401" t="s">
        <v>1482</v>
      </c>
      <c r="I401" t="s">
        <v>1483</v>
      </c>
      <c r="J401">
        <v>6</v>
      </c>
      <c r="K401">
        <v>5.81</v>
      </c>
      <c r="L401">
        <v>6.03</v>
      </c>
      <c r="M401">
        <v>41.969999670982403</v>
      </c>
      <c r="N401">
        <v>14.249999821186099</v>
      </c>
      <c r="O401">
        <v>12.4399997293949</v>
      </c>
      <c r="P401" t="s">
        <v>1481</v>
      </c>
      <c r="Q401" t="s">
        <v>1482</v>
      </c>
      <c r="R401" t="s">
        <v>1483</v>
      </c>
      <c r="S401">
        <v>3</v>
      </c>
      <c r="T401">
        <v>0.457088202238083</v>
      </c>
      <c r="U401">
        <v>0.59156161546707198</v>
      </c>
      <c r="V401">
        <v>0.340408205986023</v>
      </c>
      <c r="W401">
        <v>0.43651580810546903</v>
      </c>
      <c r="X401">
        <v>0.39084088802337602</v>
      </c>
      <c r="Y401">
        <v>0.39810720086097701</v>
      </c>
      <c r="Z401">
        <v>0.32809528708457902</v>
      </c>
      <c r="AA401">
        <v>0.337287306785584</v>
      </c>
      <c r="AB401">
        <v>0.19896211810224124</v>
      </c>
      <c r="AC401">
        <v>0.40998806431889534</v>
      </c>
      <c r="AD401">
        <f t="shared" si="6"/>
        <v>-1.2863461846653896</v>
      </c>
    </row>
    <row r="402" spans="1:30" x14ac:dyDescent="0.15">
      <c r="A402" t="s">
        <v>1484</v>
      </c>
      <c r="B402">
        <v>9.56</v>
      </c>
      <c r="C402">
        <v>9.7899999999999991</v>
      </c>
      <c r="D402">
        <v>20.960000157356301</v>
      </c>
      <c r="E402">
        <v>12.370000034570699</v>
      </c>
      <c r="F402">
        <v>11.0600002110004</v>
      </c>
      <c r="G402" t="s">
        <v>1484</v>
      </c>
      <c r="H402" t="s">
        <v>1485</v>
      </c>
      <c r="I402" t="s">
        <v>1486</v>
      </c>
      <c r="J402">
        <v>7</v>
      </c>
      <c r="K402">
        <v>7.17</v>
      </c>
      <c r="L402">
        <v>7.66</v>
      </c>
      <c r="M402">
        <v>22.4199995398521</v>
      </c>
      <c r="N402">
        <v>11.0600002110004</v>
      </c>
      <c r="O402">
        <v>9.0250000357627904</v>
      </c>
      <c r="P402" t="s">
        <v>1484</v>
      </c>
      <c r="Q402" t="s">
        <v>1485</v>
      </c>
      <c r="R402" t="s">
        <v>1486</v>
      </c>
      <c r="S402">
        <v>6</v>
      </c>
      <c r="T402">
        <v>0.40926069021224998</v>
      </c>
      <c r="U402">
        <v>0.29648309946060197</v>
      </c>
      <c r="V402">
        <v>0.383707314729691</v>
      </c>
      <c r="W402">
        <v>0.28575909137725802</v>
      </c>
      <c r="X402">
        <v>0.55462568998336803</v>
      </c>
      <c r="Y402">
        <v>0.35318320989608798</v>
      </c>
      <c r="Z402">
        <v>0.47424200177192699</v>
      </c>
      <c r="AA402">
        <v>0.30478951334953303</v>
      </c>
      <c r="AB402">
        <v>0.23077254559947219</v>
      </c>
      <c r="AC402">
        <v>0.38275632634758966</v>
      </c>
      <c r="AD402">
        <f t="shared" si="6"/>
        <v>-1.3855018715323402</v>
      </c>
    </row>
    <row r="403" spans="1:30" x14ac:dyDescent="0.15">
      <c r="A403" t="s">
        <v>1487</v>
      </c>
      <c r="B403">
        <v>9.5500000000000007</v>
      </c>
      <c r="C403">
        <v>10.24</v>
      </c>
      <c r="D403">
        <v>26.899999380111701</v>
      </c>
      <c r="E403">
        <v>11.550000309944201</v>
      </c>
      <c r="F403">
        <v>9.4939999282360095</v>
      </c>
      <c r="G403" t="s">
        <v>1487</v>
      </c>
      <c r="H403" t="s">
        <v>1488</v>
      </c>
      <c r="I403" t="s">
        <v>1489</v>
      </c>
      <c r="J403">
        <v>5</v>
      </c>
      <c r="K403">
        <v>12.99</v>
      </c>
      <c r="L403">
        <v>16.14</v>
      </c>
      <c r="M403">
        <v>35.600000619888299</v>
      </c>
      <c r="N403">
        <v>14.8699998855591</v>
      </c>
      <c r="O403">
        <v>13.609999418258701</v>
      </c>
      <c r="P403" t="s">
        <v>1487</v>
      </c>
      <c r="Q403" t="s">
        <v>1488</v>
      </c>
      <c r="R403" t="s">
        <v>1489</v>
      </c>
      <c r="S403">
        <v>8</v>
      </c>
      <c r="T403">
        <v>0.42072659730911299</v>
      </c>
      <c r="U403">
        <v>0.53456437587738004</v>
      </c>
      <c r="V403">
        <v>0.444631308317184</v>
      </c>
      <c r="W403">
        <v>0.52966338396072399</v>
      </c>
      <c r="X403">
        <v>0.51999598741531405</v>
      </c>
      <c r="Y403">
        <v>0.35974928736686701</v>
      </c>
      <c r="Z403">
        <v>0.62517267465591397</v>
      </c>
      <c r="AA403">
        <v>0.40926069021224998</v>
      </c>
      <c r="AB403">
        <v>0.16835541620949773</v>
      </c>
      <c r="AC403">
        <v>0.48047053813934326</v>
      </c>
      <c r="AD403">
        <f t="shared" si="6"/>
        <v>-1.0574801254562853</v>
      </c>
    </row>
    <row r="404" spans="1:30" x14ac:dyDescent="0.15">
      <c r="A404" t="s">
        <v>1490</v>
      </c>
      <c r="B404">
        <v>9.49</v>
      </c>
      <c r="C404">
        <v>9.75</v>
      </c>
      <c r="D404">
        <v>44.810000061988802</v>
      </c>
      <c r="E404">
        <v>28.960001468658401</v>
      </c>
      <c r="F404">
        <v>28.960001468658401</v>
      </c>
      <c r="G404" t="s">
        <v>1490</v>
      </c>
      <c r="H404" t="s">
        <v>1491</v>
      </c>
      <c r="I404" t="s">
        <v>1492</v>
      </c>
      <c r="J404">
        <v>6</v>
      </c>
      <c r="K404">
        <v>6.03</v>
      </c>
      <c r="L404">
        <v>6.09</v>
      </c>
      <c r="M404">
        <v>44.260001182556202</v>
      </c>
      <c r="N404">
        <v>22.400000691413901</v>
      </c>
      <c r="O404">
        <v>22.400000691413901</v>
      </c>
      <c r="P404" t="s">
        <v>1490</v>
      </c>
      <c r="Q404" t="s">
        <v>1491</v>
      </c>
      <c r="R404" t="s">
        <v>1492</v>
      </c>
      <c r="S404">
        <v>4</v>
      </c>
      <c r="T404">
        <v>0.224905505776405</v>
      </c>
      <c r="U404">
        <v>0.331131100654602</v>
      </c>
      <c r="V404">
        <v>0.26791679859161399</v>
      </c>
      <c r="W404">
        <v>0.37670379877090499</v>
      </c>
      <c r="X404">
        <v>0.43251380324363697</v>
      </c>
      <c r="Y404">
        <v>0.39810720086097701</v>
      </c>
      <c r="Z404">
        <v>0.67920362949371305</v>
      </c>
      <c r="AA404">
        <v>0.54954087734222401</v>
      </c>
      <c r="AB404">
        <v>0.34082509633452651</v>
      </c>
      <c r="AC404">
        <v>0.40750283934175963</v>
      </c>
      <c r="AD404">
        <f t="shared" si="6"/>
        <v>-1.2951179832982358</v>
      </c>
    </row>
    <row r="405" spans="1:30" x14ac:dyDescent="0.15">
      <c r="A405" t="s">
        <v>1493</v>
      </c>
      <c r="B405">
        <v>9.49</v>
      </c>
      <c r="C405">
        <v>9.6999999999999993</v>
      </c>
      <c r="D405">
        <v>38.190001249313397</v>
      </c>
      <c r="E405">
        <v>26.899999380111701</v>
      </c>
      <c r="F405">
        <v>20.739999413490299</v>
      </c>
      <c r="G405" t="s">
        <v>1493</v>
      </c>
      <c r="H405" t="s">
        <v>1494</v>
      </c>
      <c r="I405" t="s">
        <v>1495</v>
      </c>
      <c r="J405">
        <v>6</v>
      </c>
      <c r="K405">
        <v>7.9</v>
      </c>
      <c r="L405">
        <v>8.15</v>
      </c>
      <c r="M405">
        <v>36.550000309944203</v>
      </c>
      <c r="N405">
        <v>21.969999372959101</v>
      </c>
      <c r="O405">
        <v>15.399999916553501</v>
      </c>
      <c r="P405" t="s">
        <v>1493</v>
      </c>
      <c r="Q405" t="s">
        <v>1494</v>
      </c>
      <c r="R405" t="s">
        <v>1495</v>
      </c>
      <c r="S405">
        <v>5</v>
      </c>
      <c r="T405">
        <v>0.28575909137725802</v>
      </c>
      <c r="U405">
        <v>0.29922649264335599</v>
      </c>
      <c r="V405">
        <v>0.337287306785584</v>
      </c>
      <c r="W405">
        <v>0.35318320989608798</v>
      </c>
      <c r="X405">
        <v>0.14588139951229101</v>
      </c>
      <c r="Y405">
        <v>0.31045588850974998</v>
      </c>
      <c r="Z405">
        <v>0.15848930180072801</v>
      </c>
      <c r="AA405">
        <v>0.32508730888366699</v>
      </c>
      <c r="AB405">
        <v>0.26986345220893998</v>
      </c>
      <c r="AC405">
        <v>0.27692124992609024</v>
      </c>
      <c r="AD405">
        <f t="shared" si="6"/>
        <v>-1.8524523297823741</v>
      </c>
    </row>
    <row r="406" spans="1:30" x14ac:dyDescent="0.15">
      <c r="A406" t="s">
        <v>1499</v>
      </c>
      <c r="B406">
        <v>9.43</v>
      </c>
      <c r="C406">
        <v>9.7100000000000009</v>
      </c>
      <c r="D406">
        <v>51.889997720718398</v>
      </c>
      <c r="E406">
        <v>13.590000569820401</v>
      </c>
      <c r="F406">
        <v>13.590000569820401</v>
      </c>
      <c r="G406" t="s">
        <v>1499</v>
      </c>
      <c r="H406" t="s">
        <v>1500</v>
      </c>
      <c r="I406" t="s">
        <v>1501</v>
      </c>
      <c r="J406">
        <v>6</v>
      </c>
      <c r="K406">
        <v>7.38</v>
      </c>
      <c r="L406">
        <v>7.53</v>
      </c>
      <c r="M406">
        <v>42.089998722076402</v>
      </c>
      <c r="N406">
        <v>9.7999997437000292</v>
      </c>
      <c r="O406">
        <v>9.7999997437000292</v>
      </c>
      <c r="P406" t="s">
        <v>1499</v>
      </c>
      <c r="Q406" t="s">
        <v>1500</v>
      </c>
      <c r="R406" t="s">
        <v>1501</v>
      </c>
      <c r="S406">
        <v>5</v>
      </c>
      <c r="T406">
        <v>0.31622779369354198</v>
      </c>
      <c r="U406">
        <v>0.20323570072650901</v>
      </c>
      <c r="V406">
        <v>0.40179079771041898</v>
      </c>
      <c r="W406">
        <v>0.239883303642273</v>
      </c>
      <c r="X406">
        <v>0.263026803731918</v>
      </c>
      <c r="Y406">
        <v>0.18365380167961101</v>
      </c>
      <c r="Z406">
        <v>0.25118860602378801</v>
      </c>
      <c r="AA406">
        <v>0.17864879965782199</v>
      </c>
      <c r="AB406">
        <v>0.27483437683947665</v>
      </c>
      <c r="AC406">
        <v>0.25470695085823525</v>
      </c>
      <c r="AD406">
        <f t="shared" si="6"/>
        <v>-1.9730897641253731</v>
      </c>
    </row>
    <row r="407" spans="1:30" x14ac:dyDescent="0.15">
      <c r="A407" t="s">
        <v>1502</v>
      </c>
      <c r="B407">
        <v>9.41</v>
      </c>
      <c r="C407">
        <v>10.1</v>
      </c>
      <c r="D407">
        <v>73.290002346038804</v>
      </c>
      <c r="E407">
        <v>46.579998731613202</v>
      </c>
      <c r="F407">
        <v>36.300000548362704</v>
      </c>
      <c r="G407" t="s">
        <v>1502</v>
      </c>
      <c r="H407" t="s">
        <v>1503</v>
      </c>
      <c r="I407" t="s">
        <v>1504</v>
      </c>
      <c r="J407">
        <v>7</v>
      </c>
      <c r="K407">
        <v>8.26</v>
      </c>
      <c r="L407">
        <v>8.67</v>
      </c>
      <c r="M407">
        <v>73.970001935958905</v>
      </c>
      <c r="N407">
        <v>36.300000548362704</v>
      </c>
      <c r="O407">
        <v>36.300000548362704</v>
      </c>
      <c r="P407" t="s">
        <v>1502</v>
      </c>
      <c r="Q407" t="s">
        <v>1503</v>
      </c>
      <c r="R407" t="s">
        <v>1504</v>
      </c>
      <c r="S407">
        <v>9</v>
      </c>
      <c r="T407">
        <v>0.11271969974041</v>
      </c>
      <c r="U407">
        <v>0.38725760579109197</v>
      </c>
      <c r="V407">
        <v>0.108642600476742</v>
      </c>
      <c r="W407">
        <v>0.43251380324363697</v>
      </c>
      <c r="X407">
        <v>0.177010893821716</v>
      </c>
      <c r="Y407">
        <v>0.37325018644332902</v>
      </c>
      <c r="Z407">
        <v>0.201372399926186</v>
      </c>
      <c r="AA407">
        <v>0.43651580810546903</v>
      </c>
      <c r="AB407">
        <v>0.47823738334227417</v>
      </c>
      <c r="AC407">
        <v>0.27866037469357269</v>
      </c>
      <c r="AD407">
        <f t="shared" si="6"/>
        <v>-1.8434202280662131</v>
      </c>
    </row>
    <row r="408" spans="1:30" x14ac:dyDescent="0.15">
      <c r="A408" t="s">
        <v>1508</v>
      </c>
      <c r="B408">
        <v>9.3699999999999992</v>
      </c>
      <c r="C408">
        <v>10</v>
      </c>
      <c r="D408">
        <v>73.549997806549101</v>
      </c>
      <c r="E408">
        <v>66.449999809265094</v>
      </c>
      <c r="F408">
        <v>43.230000138282797</v>
      </c>
      <c r="G408" t="s">
        <v>1508</v>
      </c>
      <c r="H408" t="s">
        <v>1509</v>
      </c>
      <c r="I408" t="s">
        <v>1510</v>
      </c>
      <c r="J408">
        <v>8</v>
      </c>
      <c r="K408">
        <v>8.7100000000000009</v>
      </c>
      <c r="L408">
        <v>8.94</v>
      </c>
      <c r="M408">
        <v>78.710001707076998</v>
      </c>
      <c r="N408">
        <v>63.870000839233398</v>
      </c>
      <c r="O408">
        <v>34.839999675750697</v>
      </c>
      <c r="P408" t="s">
        <v>1508</v>
      </c>
      <c r="Q408" t="s">
        <v>1509</v>
      </c>
      <c r="R408" t="s">
        <v>1510</v>
      </c>
      <c r="S408">
        <v>7</v>
      </c>
      <c r="T408">
        <v>0.19408859312534299</v>
      </c>
      <c r="U408">
        <v>0.39810720086097701</v>
      </c>
      <c r="V408">
        <v>0.201372399926186</v>
      </c>
      <c r="W408">
        <v>0.41686940193176297</v>
      </c>
      <c r="X408">
        <v>0.13182570040225999</v>
      </c>
      <c r="Y408">
        <v>0.35318320989608798</v>
      </c>
      <c r="Z408">
        <v>0.147231295704842</v>
      </c>
      <c r="AA408">
        <v>0.40179079771041898</v>
      </c>
      <c r="AB408">
        <v>0.41031294668328983</v>
      </c>
      <c r="AC408">
        <v>0.2805585749447348</v>
      </c>
      <c r="AD408">
        <f t="shared" si="6"/>
        <v>-1.8336260871187922</v>
      </c>
    </row>
    <row r="409" spans="1:30" x14ac:dyDescent="0.15">
      <c r="A409" t="s">
        <v>1511</v>
      </c>
      <c r="B409">
        <v>9.35</v>
      </c>
      <c r="C409">
        <v>9.83</v>
      </c>
      <c r="D409">
        <v>78.200000524520902</v>
      </c>
      <c r="E409">
        <v>64.660000801086397</v>
      </c>
      <c r="F409">
        <v>42.109999060630798</v>
      </c>
      <c r="G409" t="s">
        <v>1511</v>
      </c>
      <c r="H409" t="s">
        <v>1512</v>
      </c>
      <c r="I409" t="s">
        <v>1513</v>
      </c>
      <c r="J409">
        <v>7</v>
      </c>
      <c r="K409">
        <v>8.8000000000000007</v>
      </c>
      <c r="L409">
        <v>8.99</v>
      </c>
      <c r="M409">
        <v>96.990001201629596</v>
      </c>
      <c r="N409">
        <v>63.910001516342199</v>
      </c>
      <c r="O409">
        <v>42.8600013256073</v>
      </c>
      <c r="P409" t="s">
        <v>1511</v>
      </c>
      <c r="Q409" t="s">
        <v>1512</v>
      </c>
      <c r="R409" t="s">
        <v>1513</v>
      </c>
      <c r="S409">
        <v>8</v>
      </c>
      <c r="T409">
        <v>0.33419498801231401</v>
      </c>
      <c r="U409">
        <v>0.30760970711708102</v>
      </c>
      <c r="V409">
        <v>0.383707314729691</v>
      </c>
      <c r="W409">
        <v>0.380189388990402</v>
      </c>
      <c r="X409">
        <v>0.20701409876346599</v>
      </c>
      <c r="Y409">
        <v>0.12022639811039</v>
      </c>
      <c r="Z409">
        <v>0.29107171297073398</v>
      </c>
      <c r="AA409">
        <v>0.15703630447387701</v>
      </c>
      <c r="AB409">
        <v>0.34348652473883812</v>
      </c>
      <c r="AC409">
        <v>0.27263123914599435</v>
      </c>
      <c r="AD409">
        <f t="shared" si="6"/>
        <v>-1.874977213672913</v>
      </c>
    </row>
    <row r="410" spans="1:30" x14ac:dyDescent="0.15">
      <c r="A410" t="s">
        <v>1514</v>
      </c>
      <c r="B410">
        <v>9.33</v>
      </c>
      <c r="C410">
        <v>9.59</v>
      </c>
      <c r="D410">
        <v>36.989998817443798</v>
      </c>
      <c r="E410">
        <v>19.720000028610201</v>
      </c>
      <c r="F410">
        <v>14.8399993777275</v>
      </c>
      <c r="G410" t="s">
        <v>1514</v>
      </c>
      <c r="H410" t="s">
        <v>1515</v>
      </c>
      <c r="I410" t="s">
        <v>1516</v>
      </c>
      <c r="J410">
        <v>5</v>
      </c>
      <c r="K410">
        <v>10.210000000000001</v>
      </c>
      <c r="L410">
        <v>10.42</v>
      </c>
      <c r="M410">
        <v>32.929998636245699</v>
      </c>
      <c r="N410">
        <v>14.8399993777275</v>
      </c>
      <c r="O410">
        <v>14.8399993777275</v>
      </c>
      <c r="P410" t="s">
        <v>1514</v>
      </c>
      <c r="Q410" t="s">
        <v>1515</v>
      </c>
      <c r="R410" t="s">
        <v>1516</v>
      </c>
      <c r="S410">
        <v>8</v>
      </c>
      <c r="T410">
        <v>0.57016432285308805</v>
      </c>
      <c r="U410">
        <v>0.383707314729691</v>
      </c>
      <c r="V410">
        <v>0.66069352626800504</v>
      </c>
      <c r="W410">
        <v>0.40179079771041898</v>
      </c>
      <c r="X410">
        <v>0.22080050408840199</v>
      </c>
      <c r="Y410">
        <v>0.59156161546707198</v>
      </c>
      <c r="Z410">
        <v>0.244343101978302</v>
      </c>
      <c r="AA410">
        <v>0.73790431022643999</v>
      </c>
      <c r="AB410">
        <v>0.37679316188507433</v>
      </c>
      <c r="AC410">
        <v>0.47637068666517735</v>
      </c>
      <c r="AD410">
        <f t="shared" si="6"/>
        <v>-1.0698434547833868</v>
      </c>
    </row>
    <row r="411" spans="1:30" x14ac:dyDescent="0.15">
      <c r="A411" t="s">
        <v>1520</v>
      </c>
      <c r="B411">
        <v>9.26</v>
      </c>
      <c r="C411">
        <v>9.75</v>
      </c>
      <c r="D411">
        <v>52.0299971103668</v>
      </c>
      <c r="E411">
        <v>27.4100005626678</v>
      </c>
      <c r="F411">
        <v>23.860000073909799</v>
      </c>
      <c r="G411" t="s">
        <v>1520</v>
      </c>
      <c r="H411" t="s">
        <v>1521</v>
      </c>
      <c r="I411" t="s">
        <v>1522</v>
      </c>
      <c r="J411">
        <v>7</v>
      </c>
      <c r="K411">
        <v>10.74</v>
      </c>
      <c r="L411">
        <v>11.11</v>
      </c>
      <c r="M411">
        <v>53.299999237060497</v>
      </c>
      <c r="N411">
        <v>29.1900008916855</v>
      </c>
      <c r="O411">
        <v>23.600000143051101</v>
      </c>
      <c r="P411" t="s">
        <v>1520</v>
      </c>
      <c r="Q411" t="s">
        <v>1521</v>
      </c>
      <c r="R411" t="s">
        <v>1522</v>
      </c>
      <c r="S411">
        <v>7</v>
      </c>
      <c r="T411">
        <v>0.177010893821716</v>
      </c>
      <c r="U411">
        <v>0.25585860013961798</v>
      </c>
      <c r="V411">
        <v>0.18030180037021601</v>
      </c>
      <c r="W411">
        <v>0.26546061038970897</v>
      </c>
      <c r="X411">
        <v>0.29922649264335599</v>
      </c>
      <c r="Y411">
        <v>0.216770395636559</v>
      </c>
      <c r="Z411">
        <v>0.27797129750251798</v>
      </c>
      <c r="AA411">
        <v>0.216770395636559</v>
      </c>
      <c r="AB411">
        <v>0.17928533564430532</v>
      </c>
      <c r="AC411">
        <v>0.23617131076753137</v>
      </c>
      <c r="AD411">
        <f t="shared" si="6"/>
        <v>-2.0820943728586836</v>
      </c>
    </row>
    <row r="412" spans="1:30" x14ac:dyDescent="0.15">
      <c r="A412" t="s">
        <v>1529</v>
      </c>
      <c r="B412">
        <v>9.17</v>
      </c>
      <c r="C412">
        <v>10.06</v>
      </c>
      <c r="D412">
        <v>40.049999952316298</v>
      </c>
      <c r="E412">
        <v>16.329999268055001</v>
      </c>
      <c r="F412">
        <v>15.3099998831749</v>
      </c>
      <c r="G412" t="s">
        <v>1529</v>
      </c>
      <c r="H412" t="s">
        <v>1530</v>
      </c>
      <c r="I412" t="s">
        <v>1531</v>
      </c>
      <c r="J412">
        <v>5</v>
      </c>
      <c r="K412">
        <v>5.0599999999999996</v>
      </c>
      <c r="L412">
        <v>5.37</v>
      </c>
      <c r="M412">
        <v>36.480000615119899</v>
      </c>
      <c r="N412">
        <v>13.269999623298601</v>
      </c>
      <c r="O412">
        <v>10.199999809265099</v>
      </c>
      <c r="P412" t="s">
        <v>1529</v>
      </c>
      <c r="Q412" t="s">
        <v>1530</v>
      </c>
      <c r="R412" t="s">
        <v>1531</v>
      </c>
      <c r="S412">
        <v>3</v>
      </c>
      <c r="T412">
        <v>0.59156161546707198</v>
      </c>
      <c r="U412">
        <v>0.26061528921127303</v>
      </c>
      <c r="V412">
        <v>0.54450267553329501</v>
      </c>
      <c r="W412">
        <v>0.25351288914680498</v>
      </c>
      <c r="X412">
        <v>0.36307808756828303</v>
      </c>
      <c r="Y412">
        <v>0.69183099269866899</v>
      </c>
      <c r="Z412">
        <v>0.34355801343917802</v>
      </c>
      <c r="AA412">
        <v>0.68548822402954102</v>
      </c>
      <c r="AB412">
        <v>0.36641832920531153</v>
      </c>
      <c r="AC412">
        <v>0.46676847338676447</v>
      </c>
      <c r="AD412">
        <f t="shared" si="6"/>
        <v>-1.099220973483402</v>
      </c>
    </row>
    <row r="413" spans="1:30" x14ac:dyDescent="0.15">
      <c r="A413" t="s">
        <v>1535</v>
      </c>
      <c r="B413">
        <v>9.09</v>
      </c>
      <c r="C413">
        <v>9.1199999999999992</v>
      </c>
      <c r="D413">
        <v>40.130001306533799</v>
      </c>
      <c r="E413">
        <v>24.920000135898601</v>
      </c>
      <c r="F413">
        <v>14.8900002241135</v>
      </c>
      <c r="G413" t="s">
        <v>1535</v>
      </c>
      <c r="H413" t="s">
        <v>1536</v>
      </c>
      <c r="I413" t="s">
        <v>1537</v>
      </c>
      <c r="J413">
        <v>4</v>
      </c>
      <c r="K413">
        <v>11.31</v>
      </c>
      <c r="L413">
        <v>11.51</v>
      </c>
      <c r="M413">
        <v>42.070001363754301</v>
      </c>
      <c r="N413">
        <v>27.180001139640801</v>
      </c>
      <c r="O413">
        <v>22.010000050067902</v>
      </c>
      <c r="P413" t="s">
        <v>1535</v>
      </c>
      <c r="Q413" t="s">
        <v>1536</v>
      </c>
      <c r="R413" t="s">
        <v>1537</v>
      </c>
      <c r="S413">
        <v>6</v>
      </c>
      <c r="T413">
        <v>0.34673678874969499</v>
      </c>
      <c r="U413">
        <v>0.457088202238083</v>
      </c>
      <c r="V413">
        <v>0.42461958527565002</v>
      </c>
      <c r="W413">
        <v>0.52480751276016202</v>
      </c>
      <c r="X413">
        <v>0.283139199018478</v>
      </c>
      <c r="Y413">
        <v>0.190546095371246</v>
      </c>
      <c r="Z413">
        <v>0.26546061038970897</v>
      </c>
      <c r="AA413">
        <v>0.19408859312534299</v>
      </c>
      <c r="AB413">
        <v>0.34494578253228675</v>
      </c>
      <c r="AC413">
        <v>0.33581082336604573</v>
      </c>
      <c r="AD413">
        <f t="shared" si="6"/>
        <v>-1.5742793650148013</v>
      </c>
    </row>
    <row r="414" spans="1:30" x14ac:dyDescent="0.15">
      <c r="A414" t="s">
        <v>1538</v>
      </c>
      <c r="B414">
        <v>9.0299999999999994</v>
      </c>
      <c r="C414">
        <v>9.35</v>
      </c>
      <c r="D414">
        <v>65.369999408721895</v>
      </c>
      <c r="E414">
        <v>32.6799988746643</v>
      </c>
      <c r="F414">
        <v>20.980000495910598</v>
      </c>
      <c r="G414" t="s">
        <v>1538</v>
      </c>
      <c r="H414" t="s">
        <v>1539</v>
      </c>
      <c r="I414" t="s">
        <v>1540</v>
      </c>
      <c r="J414">
        <v>8</v>
      </c>
      <c r="K414">
        <v>8.4</v>
      </c>
      <c r="L414">
        <v>8.5299999999999994</v>
      </c>
      <c r="M414">
        <v>66.339999437332196</v>
      </c>
      <c r="N414">
        <v>41.949999332428</v>
      </c>
      <c r="O414">
        <v>20.980000495910598</v>
      </c>
      <c r="P414" t="s">
        <v>1538</v>
      </c>
      <c r="Q414" t="s">
        <v>1539</v>
      </c>
      <c r="R414" t="s">
        <v>1540</v>
      </c>
      <c r="S414">
        <v>6</v>
      </c>
      <c r="T414">
        <v>0.283139199018478</v>
      </c>
      <c r="U414">
        <v>0.42854851484298701</v>
      </c>
      <c r="V414">
        <v>0.30478951334953303</v>
      </c>
      <c r="W414">
        <v>0.47424200177192699</v>
      </c>
      <c r="X414">
        <v>0.177010893821716</v>
      </c>
      <c r="Y414">
        <v>0.461317598819733</v>
      </c>
      <c r="Z414">
        <v>0.20511619746685</v>
      </c>
      <c r="AA414">
        <v>0.53951060771942105</v>
      </c>
      <c r="AB414">
        <v>0.35029538277106609</v>
      </c>
      <c r="AC414">
        <v>0.35920931585133059</v>
      </c>
      <c r="AD414">
        <f t="shared" si="6"/>
        <v>-1.4771033290002931</v>
      </c>
    </row>
    <row r="415" spans="1:30" x14ac:dyDescent="0.15">
      <c r="A415" t="s">
        <v>1541</v>
      </c>
      <c r="B415">
        <v>9.02</v>
      </c>
      <c r="C415">
        <v>9.02</v>
      </c>
      <c r="D415">
        <v>55.790001153945902</v>
      </c>
      <c r="E415">
        <v>39.629998803138697</v>
      </c>
      <c r="F415">
        <v>26.8299996852875</v>
      </c>
      <c r="G415" t="s">
        <v>1541</v>
      </c>
      <c r="H415" t="s">
        <v>1542</v>
      </c>
      <c r="I415" t="s">
        <v>1543</v>
      </c>
      <c r="J415">
        <v>6</v>
      </c>
      <c r="K415">
        <v>17.739999999999998</v>
      </c>
      <c r="L415">
        <v>17.84</v>
      </c>
      <c r="M415">
        <v>66.159999370574994</v>
      </c>
      <c r="N415">
        <v>47.260001301765399</v>
      </c>
      <c r="O415">
        <v>36.280000209808399</v>
      </c>
      <c r="P415" t="s">
        <v>1541</v>
      </c>
      <c r="Q415" t="s">
        <v>1542</v>
      </c>
      <c r="R415" t="s">
        <v>1543</v>
      </c>
      <c r="S415">
        <v>10</v>
      </c>
      <c r="T415">
        <v>0.61944109201431297</v>
      </c>
      <c r="U415">
        <v>0.44874539971351601</v>
      </c>
      <c r="V415">
        <v>0.74473202228546098</v>
      </c>
      <c r="W415">
        <v>0.57543987035751298</v>
      </c>
      <c r="X415">
        <v>0.32210689783096302</v>
      </c>
      <c r="Y415">
        <v>0.25822600722312899</v>
      </c>
      <c r="Z415">
        <v>0.39810720086097701</v>
      </c>
      <c r="AA415">
        <v>0.30199518799781799</v>
      </c>
      <c r="AB415">
        <v>0.35198767420423066</v>
      </c>
      <c r="AC415">
        <v>0.45859920978546126</v>
      </c>
      <c r="AD415">
        <f t="shared" si="6"/>
        <v>-1.124694225881387</v>
      </c>
    </row>
    <row r="416" spans="1:30" x14ac:dyDescent="0.15">
      <c r="A416" t="s">
        <v>1544</v>
      </c>
      <c r="B416">
        <v>9.01</v>
      </c>
      <c r="C416">
        <v>9.44</v>
      </c>
      <c r="D416">
        <v>75.800001621246295</v>
      </c>
      <c r="E416">
        <v>40.130001306533799</v>
      </c>
      <c r="F416">
        <v>21.660000085830699</v>
      </c>
      <c r="G416" t="s">
        <v>1544</v>
      </c>
      <c r="H416" t="s">
        <v>1545</v>
      </c>
      <c r="I416" t="s">
        <v>1546</v>
      </c>
      <c r="J416">
        <v>5</v>
      </c>
      <c r="K416">
        <v>10.220000000000001</v>
      </c>
      <c r="L416">
        <v>10.52</v>
      </c>
      <c r="M416">
        <v>74.519997835159302</v>
      </c>
      <c r="N416">
        <v>32.480001449584996</v>
      </c>
      <c r="O416">
        <v>28.659999370575001</v>
      </c>
      <c r="P416" t="s">
        <v>1544</v>
      </c>
      <c r="Q416" t="s">
        <v>1545</v>
      </c>
      <c r="R416" t="s">
        <v>1546</v>
      </c>
      <c r="S416">
        <v>5</v>
      </c>
      <c r="T416">
        <v>0.235504895448685</v>
      </c>
      <c r="U416">
        <v>0.197696998715401</v>
      </c>
      <c r="V416">
        <v>0.25118860602378801</v>
      </c>
      <c r="W416">
        <v>0.20701409876346599</v>
      </c>
      <c r="X416">
        <v>0.53951060771942105</v>
      </c>
      <c r="Y416">
        <v>0.60255962610244795</v>
      </c>
      <c r="Z416">
        <v>0.58076441287994396</v>
      </c>
      <c r="AA416">
        <v>0.648634374141693</v>
      </c>
      <c r="AB416">
        <v>0.46022213115705218</v>
      </c>
      <c r="AC416">
        <v>0.40785920247435575</v>
      </c>
      <c r="AD416">
        <f t="shared" si="6"/>
        <v>-1.2938568910949655</v>
      </c>
    </row>
    <row r="417" spans="1:30" x14ac:dyDescent="0.15">
      <c r="A417" t="s">
        <v>1547</v>
      </c>
      <c r="B417">
        <v>9</v>
      </c>
      <c r="C417">
        <v>12.59</v>
      </c>
      <c r="D417">
        <v>34.650000929832501</v>
      </c>
      <c r="E417">
        <v>11.990000307560001</v>
      </c>
      <c r="F417">
        <v>8.3329997956752795</v>
      </c>
      <c r="G417" t="s">
        <v>1547</v>
      </c>
      <c r="H417" t="s">
        <v>1548</v>
      </c>
      <c r="I417" t="s">
        <v>1549</v>
      </c>
      <c r="J417">
        <v>6</v>
      </c>
      <c r="K417">
        <v>4.09</v>
      </c>
      <c r="L417">
        <v>6.22</v>
      </c>
      <c r="M417">
        <v>33.919999003410297</v>
      </c>
      <c r="N417">
        <v>4.6780001372098896</v>
      </c>
      <c r="O417">
        <v>3.3629998564720198</v>
      </c>
      <c r="P417" t="s">
        <v>1547</v>
      </c>
      <c r="Q417" t="s">
        <v>1548</v>
      </c>
      <c r="R417" t="s">
        <v>1549</v>
      </c>
      <c r="S417">
        <v>3</v>
      </c>
      <c r="T417">
        <v>0.13304540514946001</v>
      </c>
      <c r="U417">
        <v>0.37670379877090499</v>
      </c>
      <c r="V417">
        <v>0.148593604564667</v>
      </c>
      <c r="W417">
        <v>0.42854851484298701</v>
      </c>
      <c r="X417">
        <v>0.30760970711708102</v>
      </c>
      <c r="Y417">
        <v>0.31622779369354198</v>
      </c>
      <c r="Z417">
        <v>0.36982819437980702</v>
      </c>
      <c r="AA417">
        <v>0.383707314729691</v>
      </c>
      <c r="AB417">
        <v>0.3344227108476816</v>
      </c>
      <c r="AC417">
        <v>0.30803304165601753</v>
      </c>
      <c r="AD417">
        <f t="shared" si="6"/>
        <v>-1.6988429826797169</v>
      </c>
    </row>
    <row r="418" spans="1:30" x14ac:dyDescent="0.15">
      <c r="A418" t="s">
        <v>1550</v>
      </c>
      <c r="B418">
        <v>8.99</v>
      </c>
      <c r="C418">
        <v>9.7899999999999991</v>
      </c>
      <c r="D418">
        <v>48.800000548362704</v>
      </c>
      <c r="E418">
        <v>30.799999833107002</v>
      </c>
      <c r="F418">
        <v>23.199999332428</v>
      </c>
      <c r="G418" t="s">
        <v>1550</v>
      </c>
      <c r="H418" t="s">
        <v>1551</v>
      </c>
      <c r="I418" t="s">
        <v>1552</v>
      </c>
      <c r="J418">
        <v>4</v>
      </c>
      <c r="K418">
        <v>3.17</v>
      </c>
      <c r="L418">
        <v>3.28</v>
      </c>
      <c r="M418">
        <v>31.999999284744302</v>
      </c>
      <c r="N418">
        <v>17.5999999046326</v>
      </c>
      <c r="O418">
        <v>14.3999993801117</v>
      </c>
      <c r="P418" t="s">
        <v>1550</v>
      </c>
      <c r="Q418" t="s">
        <v>1551</v>
      </c>
      <c r="R418" t="s">
        <v>1552</v>
      </c>
      <c r="S418">
        <v>2</v>
      </c>
      <c r="T418">
        <v>0.20323570072650901</v>
      </c>
      <c r="U418">
        <v>9.3756198883056599E-2</v>
      </c>
      <c r="V418">
        <v>0.222843497991562</v>
      </c>
      <c r="W418">
        <v>0.10092529654502901</v>
      </c>
      <c r="X418">
        <v>0.32809528708457902</v>
      </c>
      <c r="Y418">
        <v>0.224905505776405</v>
      </c>
      <c r="Z418">
        <v>0.35974928736686701</v>
      </c>
      <c r="AA418">
        <v>0.25822600722312899</v>
      </c>
      <c r="AB418">
        <v>0.39615900814097588</v>
      </c>
      <c r="AC418">
        <v>0.2239670976996421</v>
      </c>
      <c r="AD418">
        <f t="shared" si="6"/>
        <v>-2.1586412888191058</v>
      </c>
    </row>
    <row r="419" spans="1:30" x14ac:dyDescent="0.15">
      <c r="A419" t="s">
        <v>1553</v>
      </c>
      <c r="B419">
        <v>8.92</v>
      </c>
      <c r="C419">
        <v>9.68</v>
      </c>
      <c r="D419">
        <v>29.7800004482269</v>
      </c>
      <c r="E419">
        <v>14.689999818801899</v>
      </c>
      <c r="F419">
        <v>10.0599996745586</v>
      </c>
      <c r="G419" t="s">
        <v>1553</v>
      </c>
      <c r="H419" t="s">
        <v>1554</v>
      </c>
      <c r="I419" t="s">
        <v>1555</v>
      </c>
      <c r="J419">
        <v>4</v>
      </c>
      <c r="K419">
        <v>11.63</v>
      </c>
      <c r="L419">
        <v>12.65</v>
      </c>
      <c r="M419">
        <v>42.250001430511503</v>
      </c>
      <c r="N419">
        <v>23.3400002121925</v>
      </c>
      <c r="O419">
        <v>13.0799993872643</v>
      </c>
      <c r="P419" t="s">
        <v>1553</v>
      </c>
      <c r="Q419" t="s">
        <v>1554</v>
      </c>
      <c r="R419" t="s">
        <v>1555</v>
      </c>
      <c r="S419">
        <v>5</v>
      </c>
      <c r="T419">
        <v>0.25822600722312899</v>
      </c>
      <c r="U419">
        <v>0.25585860013961798</v>
      </c>
      <c r="V419">
        <v>0.263026803731918</v>
      </c>
      <c r="W419">
        <v>0.26061528921127303</v>
      </c>
      <c r="X419">
        <v>0.24888570606708499</v>
      </c>
      <c r="Y419">
        <v>0.28575909137725802</v>
      </c>
      <c r="Z419">
        <v>0.24660390615463301</v>
      </c>
      <c r="AA419">
        <v>0.29648309946060197</v>
      </c>
      <c r="AB419">
        <v>6.2286065826938491E-2</v>
      </c>
      <c r="AC419">
        <v>0.26443231292068953</v>
      </c>
      <c r="AD419">
        <f t="shared" si="6"/>
        <v>-1.9190296137980325</v>
      </c>
    </row>
    <row r="420" spans="1:30" x14ac:dyDescent="0.15">
      <c r="A420" t="s">
        <v>1556</v>
      </c>
      <c r="B420">
        <v>8.84</v>
      </c>
      <c r="C420">
        <v>9.35</v>
      </c>
      <c r="D420">
        <v>39.300000667572</v>
      </c>
      <c r="E420">
        <v>14.8800000548363</v>
      </c>
      <c r="F420">
        <v>7.8330002725124404</v>
      </c>
      <c r="G420" t="s">
        <v>1556</v>
      </c>
      <c r="H420" t="s">
        <v>1557</v>
      </c>
      <c r="I420" t="s">
        <v>1558</v>
      </c>
      <c r="J420">
        <v>4</v>
      </c>
      <c r="K420">
        <v>6.92</v>
      </c>
      <c r="L420">
        <v>7.5</v>
      </c>
      <c r="M420">
        <v>36.809998750686603</v>
      </c>
      <c r="N420">
        <v>12.0099999010563</v>
      </c>
      <c r="O420">
        <v>5.8749999850988397</v>
      </c>
      <c r="P420" t="s">
        <v>1556</v>
      </c>
      <c r="Q420" t="s">
        <v>1557</v>
      </c>
      <c r="R420" t="s">
        <v>1558</v>
      </c>
      <c r="S420">
        <v>3</v>
      </c>
      <c r="T420">
        <v>0.30478951334953303</v>
      </c>
      <c r="U420">
        <v>0.34673678874969499</v>
      </c>
      <c r="V420">
        <v>0.57016432285308805</v>
      </c>
      <c r="W420">
        <v>0.65463608503341697</v>
      </c>
      <c r="X420">
        <v>0.197696998715401</v>
      </c>
      <c r="Y420">
        <v>0.24660390615463301</v>
      </c>
      <c r="Z420">
        <v>0.216770395636559</v>
      </c>
      <c r="AA420">
        <v>0.27797129750251798</v>
      </c>
      <c r="AB420">
        <v>0.44942907328435477</v>
      </c>
      <c r="AC420">
        <v>0.35192116349935554</v>
      </c>
      <c r="AD420">
        <f t="shared" si="6"/>
        <v>-1.506675818772268</v>
      </c>
    </row>
    <row r="421" spans="1:30" x14ac:dyDescent="0.15">
      <c r="A421" t="s">
        <v>1559</v>
      </c>
      <c r="B421">
        <v>8.77</v>
      </c>
      <c r="C421">
        <v>10.5</v>
      </c>
      <c r="D421">
        <v>41.679999232292197</v>
      </c>
      <c r="E421">
        <v>22.4199995398521</v>
      </c>
      <c r="F421">
        <v>9.4570003449916804</v>
      </c>
      <c r="G421" t="s">
        <v>1559</v>
      </c>
      <c r="H421" t="s">
        <v>1560</v>
      </c>
      <c r="I421" t="s">
        <v>1561</v>
      </c>
      <c r="J421">
        <v>6</v>
      </c>
      <c r="K421">
        <v>16.260000000000002</v>
      </c>
      <c r="L421">
        <v>17.02</v>
      </c>
      <c r="M421">
        <v>46.579998731613202</v>
      </c>
      <c r="N421">
        <v>25.220000743865999</v>
      </c>
      <c r="O421">
        <v>25.220000743865999</v>
      </c>
      <c r="P421" t="s">
        <v>1559</v>
      </c>
      <c r="Q421" t="s">
        <v>1560</v>
      </c>
      <c r="R421" t="s">
        <v>1561</v>
      </c>
      <c r="S421">
        <v>10</v>
      </c>
      <c r="T421">
        <v>0.608134984970093</v>
      </c>
      <c r="U421">
        <v>0.293765008449554</v>
      </c>
      <c r="V421">
        <v>0.52480751276016202</v>
      </c>
      <c r="W421">
        <v>0.263026803731918</v>
      </c>
      <c r="X421">
        <v>0.47863009572029103</v>
      </c>
      <c r="Y421">
        <v>0.52966338396072399</v>
      </c>
      <c r="Z421">
        <v>0.608134984970093</v>
      </c>
      <c r="AA421">
        <v>0.67297667264938399</v>
      </c>
      <c r="AB421">
        <v>0.27884749891866811</v>
      </c>
      <c r="AC421">
        <v>0.49739243090152735</v>
      </c>
      <c r="AD421">
        <f t="shared" si="6"/>
        <v>-1.0075435414618497</v>
      </c>
    </row>
    <row r="422" spans="1:30" x14ac:dyDescent="0.15">
      <c r="A422" t="s">
        <v>1565</v>
      </c>
      <c r="B422">
        <v>8.7200000000000006</v>
      </c>
      <c r="C422">
        <v>10.29</v>
      </c>
      <c r="D422">
        <v>36.829999089240999</v>
      </c>
      <c r="E422">
        <v>11.9000002741814</v>
      </c>
      <c r="F422">
        <v>8.8239997625351005</v>
      </c>
      <c r="G422" t="s">
        <v>1565</v>
      </c>
      <c r="H422" t="s">
        <v>1566</v>
      </c>
      <c r="I422" t="s">
        <v>1567</v>
      </c>
      <c r="J422">
        <v>4</v>
      </c>
      <c r="K422">
        <v>12.62</v>
      </c>
      <c r="L422">
        <v>14.42</v>
      </c>
      <c r="M422">
        <v>40.340000391006498</v>
      </c>
      <c r="N422">
        <v>14.0100002288818</v>
      </c>
      <c r="O422">
        <v>13.030000030994399</v>
      </c>
      <c r="P422" t="s">
        <v>1565</v>
      </c>
      <c r="Q422" t="s">
        <v>1566</v>
      </c>
      <c r="R422" t="s">
        <v>1567</v>
      </c>
      <c r="S422">
        <v>7</v>
      </c>
      <c r="T422">
        <v>0.42072659730911299</v>
      </c>
      <c r="U422">
        <v>0.24888570606708499</v>
      </c>
      <c r="V422">
        <v>0.42854851484298701</v>
      </c>
      <c r="W422">
        <v>0.242102906107903</v>
      </c>
      <c r="X422">
        <v>0.51999598741531405</v>
      </c>
      <c r="Y422">
        <v>0.48305881023406999</v>
      </c>
      <c r="Z422">
        <v>0.47863009572029103</v>
      </c>
      <c r="AA422">
        <v>0.44874539971351601</v>
      </c>
      <c r="AB422">
        <v>0.24189634631442775</v>
      </c>
      <c r="AC422">
        <v>0.4088367521762849</v>
      </c>
      <c r="AD422">
        <f t="shared" si="6"/>
        <v>-1.2904032024298435</v>
      </c>
    </row>
    <row r="423" spans="1:30" x14ac:dyDescent="0.15">
      <c r="A423" t="s">
        <v>1568</v>
      </c>
      <c r="B423">
        <v>8.7200000000000006</v>
      </c>
      <c r="C423">
        <v>8.8800000000000008</v>
      </c>
      <c r="D423">
        <v>52.990001440048196</v>
      </c>
      <c r="E423">
        <v>42.5399988889694</v>
      </c>
      <c r="F423">
        <v>42.5399988889694</v>
      </c>
      <c r="G423" t="s">
        <v>1568</v>
      </c>
      <c r="H423" t="s">
        <v>1569</v>
      </c>
      <c r="I423" t="s">
        <v>1570</v>
      </c>
      <c r="J423">
        <v>9</v>
      </c>
      <c r="K423">
        <v>10.81</v>
      </c>
      <c r="L423">
        <v>10.94</v>
      </c>
      <c r="M423">
        <v>54.479998350143397</v>
      </c>
      <c r="N423">
        <v>46.270000934600802</v>
      </c>
      <c r="O423">
        <v>42.5399988889694</v>
      </c>
      <c r="P423" t="s">
        <v>1568</v>
      </c>
      <c r="Q423" t="s">
        <v>1569</v>
      </c>
      <c r="R423" t="s">
        <v>1570</v>
      </c>
      <c r="S423">
        <v>10</v>
      </c>
      <c r="T423">
        <v>0.49203950166702298</v>
      </c>
      <c r="U423">
        <v>0.47424200177192699</v>
      </c>
      <c r="V423">
        <v>0.42072659730911299</v>
      </c>
      <c r="W423">
        <v>0.40926069021224998</v>
      </c>
      <c r="X423">
        <v>0.40179079771041898</v>
      </c>
      <c r="Y423">
        <v>0.31045588850974998</v>
      </c>
      <c r="Z423">
        <v>0.37670379877090499</v>
      </c>
      <c r="AA423">
        <v>0.30478951334953303</v>
      </c>
      <c r="AB423">
        <v>0.1588941514427103</v>
      </c>
      <c r="AC423">
        <v>0.39875109866261499</v>
      </c>
      <c r="AD423">
        <f t="shared" si="6"/>
        <v>-1.3264396010056605</v>
      </c>
    </row>
    <row r="424" spans="1:30" x14ac:dyDescent="0.15">
      <c r="A424" t="s">
        <v>1574</v>
      </c>
      <c r="B424">
        <v>8.61</v>
      </c>
      <c r="C424">
        <v>8.69</v>
      </c>
      <c r="D424">
        <v>74.0499973297119</v>
      </c>
      <c r="E424">
        <v>53.439998626708999</v>
      </c>
      <c r="F424">
        <v>37.400001287460299</v>
      </c>
      <c r="G424" t="s">
        <v>1574</v>
      </c>
      <c r="H424" t="s">
        <v>1575</v>
      </c>
      <c r="I424" t="s">
        <v>1576</v>
      </c>
      <c r="J424">
        <v>5</v>
      </c>
      <c r="K424">
        <v>8.14</v>
      </c>
      <c r="L424">
        <v>8.24</v>
      </c>
      <c r="M424">
        <v>65.649998188018799</v>
      </c>
      <c r="N424">
        <v>42.750000953674302</v>
      </c>
      <c r="O424">
        <v>42.750000953674302</v>
      </c>
      <c r="P424" t="s">
        <v>1574</v>
      </c>
      <c r="Q424" t="s">
        <v>1575</v>
      </c>
      <c r="R424" t="s">
        <v>1576</v>
      </c>
      <c r="S424">
        <v>6</v>
      </c>
      <c r="T424">
        <v>0.224905505776405</v>
      </c>
      <c r="U424">
        <v>0.188799098134041</v>
      </c>
      <c r="V424">
        <v>0.22908680140972101</v>
      </c>
      <c r="W424">
        <v>0.192309200763702</v>
      </c>
      <c r="X424">
        <v>0.22080050408840199</v>
      </c>
      <c r="Y424">
        <v>0.49203950166702298</v>
      </c>
      <c r="Z424">
        <v>0.22698649764060999</v>
      </c>
      <c r="AA424">
        <v>0.51050502061843905</v>
      </c>
      <c r="AB424">
        <v>0.43892605204168178</v>
      </c>
      <c r="AC424">
        <v>0.28567901626229286</v>
      </c>
      <c r="AD424">
        <f t="shared" si="6"/>
        <v>-1.8075330237727398</v>
      </c>
    </row>
    <row r="425" spans="1:30" x14ac:dyDescent="0.15">
      <c r="A425" t="s">
        <v>1577</v>
      </c>
      <c r="B425">
        <v>8.5500000000000007</v>
      </c>
      <c r="C425">
        <v>13.36</v>
      </c>
      <c r="D425">
        <v>74.870002269744901</v>
      </c>
      <c r="E425">
        <v>29.7399997711182</v>
      </c>
      <c r="F425">
        <v>19.490000605583202</v>
      </c>
      <c r="G425" t="s">
        <v>1577</v>
      </c>
      <c r="H425" t="s">
        <v>1578</v>
      </c>
      <c r="I425" t="s">
        <v>1579</v>
      </c>
      <c r="J425">
        <v>7</v>
      </c>
      <c r="K425">
        <v>10.66</v>
      </c>
      <c r="L425">
        <v>15.72</v>
      </c>
      <c r="M425">
        <v>73.329997062683105</v>
      </c>
      <c r="N425">
        <v>40.000000596046398</v>
      </c>
      <c r="O425">
        <v>32.820001244544997</v>
      </c>
      <c r="P425" t="s">
        <v>1577</v>
      </c>
      <c r="Q425" t="s">
        <v>1578</v>
      </c>
      <c r="R425" t="s">
        <v>1579</v>
      </c>
      <c r="S425">
        <v>12</v>
      </c>
      <c r="T425">
        <v>0.121338896453381</v>
      </c>
      <c r="U425">
        <v>0.224905505776405</v>
      </c>
      <c r="V425">
        <v>8.7902262806892395E-2</v>
      </c>
      <c r="W425">
        <v>0.190546095371246</v>
      </c>
      <c r="X425">
        <v>0.18706819415092499</v>
      </c>
      <c r="Y425">
        <v>0.36982819437980702</v>
      </c>
      <c r="Z425">
        <v>0.20511619746685</v>
      </c>
      <c r="AA425">
        <v>0.42461958527565002</v>
      </c>
      <c r="AB425">
        <v>0.47714669928840836</v>
      </c>
      <c r="AC425">
        <v>0.22641561646014458</v>
      </c>
      <c r="AD425">
        <f t="shared" si="6"/>
        <v>-2.1429546269445083</v>
      </c>
    </row>
    <row r="426" spans="1:30" x14ac:dyDescent="0.15">
      <c r="A426" t="s">
        <v>1586</v>
      </c>
      <c r="B426">
        <v>8.4499999999999993</v>
      </c>
      <c r="C426">
        <v>8.57</v>
      </c>
      <c r="D426">
        <v>60.900002717971802</v>
      </c>
      <c r="E426">
        <v>41.350001096725499</v>
      </c>
      <c r="F426">
        <v>35.339999198913603</v>
      </c>
      <c r="G426" t="s">
        <v>1586</v>
      </c>
      <c r="H426" t="s">
        <v>1587</v>
      </c>
      <c r="I426" t="s">
        <v>1588</v>
      </c>
      <c r="J426">
        <v>4</v>
      </c>
      <c r="K426">
        <v>6.33</v>
      </c>
      <c r="L426">
        <v>6.44</v>
      </c>
      <c r="M426">
        <v>54.890000820159898</v>
      </c>
      <c r="N426">
        <v>41.350001096725499</v>
      </c>
      <c r="O426">
        <v>35.339999198913603</v>
      </c>
      <c r="P426" t="s">
        <v>1586</v>
      </c>
      <c r="Q426" t="s">
        <v>1587</v>
      </c>
      <c r="R426" t="s">
        <v>1588</v>
      </c>
      <c r="S426">
        <v>4</v>
      </c>
      <c r="T426">
        <v>0.54954087734222401</v>
      </c>
      <c r="U426">
        <v>0.52966338396072399</v>
      </c>
      <c r="V426">
        <v>0.63095742464065596</v>
      </c>
      <c r="W426">
        <v>0.608134984970093</v>
      </c>
      <c r="X426">
        <v>0.33419498801231401</v>
      </c>
      <c r="Y426">
        <v>0.21086280047893499</v>
      </c>
      <c r="Z426">
        <v>0.37670379877090499</v>
      </c>
      <c r="AA426">
        <v>0.22908680140972101</v>
      </c>
      <c r="AB426">
        <v>0.36154074982846718</v>
      </c>
      <c r="AC426">
        <v>0.43364313244819647</v>
      </c>
      <c r="AD426">
        <f t="shared" si="6"/>
        <v>-1.2054198329504222</v>
      </c>
    </row>
    <row r="427" spans="1:30" x14ac:dyDescent="0.15">
      <c r="A427" t="s">
        <v>1589</v>
      </c>
      <c r="B427">
        <v>8.4</v>
      </c>
      <c r="C427">
        <v>8.48</v>
      </c>
      <c r="D427">
        <v>61.489999294280999</v>
      </c>
      <c r="E427">
        <v>37.839999794960001</v>
      </c>
      <c r="F427">
        <v>31.760001182556199</v>
      </c>
      <c r="G427" t="s">
        <v>1589</v>
      </c>
      <c r="H427" t="s">
        <v>1590</v>
      </c>
      <c r="I427" t="s">
        <v>1591</v>
      </c>
      <c r="J427">
        <v>4</v>
      </c>
      <c r="K427">
        <v>8.31</v>
      </c>
      <c r="L427">
        <v>8.31</v>
      </c>
      <c r="M427">
        <v>64.8599982261658</v>
      </c>
      <c r="N427">
        <v>45.269998908042901</v>
      </c>
      <c r="O427">
        <v>39.190000295639003</v>
      </c>
      <c r="P427" t="s">
        <v>1589</v>
      </c>
      <c r="Q427" t="s">
        <v>1590</v>
      </c>
      <c r="R427" t="s">
        <v>1591</v>
      </c>
      <c r="S427">
        <v>5</v>
      </c>
      <c r="T427">
        <v>0.31332859396934498</v>
      </c>
      <c r="U427">
        <v>0.55462568998336803</v>
      </c>
      <c r="V427">
        <v>0.452897608280182</v>
      </c>
      <c r="W427">
        <v>0.77983009815216098</v>
      </c>
      <c r="X427">
        <v>0.177010893821716</v>
      </c>
      <c r="Y427">
        <v>0.50582468509674094</v>
      </c>
      <c r="Z427">
        <v>0.19952620565891299</v>
      </c>
      <c r="AA427">
        <v>0.60255962610244795</v>
      </c>
      <c r="AB427">
        <v>0.43353084766853528</v>
      </c>
      <c r="AC427">
        <v>0.4482004251331092</v>
      </c>
      <c r="AD427">
        <f t="shared" si="6"/>
        <v>-1.1577840775938588</v>
      </c>
    </row>
    <row r="428" spans="1:30" x14ac:dyDescent="0.15">
      <c r="A428" t="s">
        <v>1595</v>
      </c>
      <c r="B428">
        <v>8.34</v>
      </c>
      <c r="C428">
        <v>9.3699999999999992</v>
      </c>
      <c r="D428">
        <v>44.319999217987103</v>
      </c>
      <c r="E428">
        <v>39.199998974800103</v>
      </c>
      <c r="F428">
        <v>35.229998826980598</v>
      </c>
      <c r="G428" t="s">
        <v>1595</v>
      </c>
      <c r="H428" t="s">
        <v>1596</v>
      </c>
      <c r="I428" t="s">
        <v>1597</v>
      </c>
      <c r="J428">
        <v>7</v>
      </c>
      <c r="K428">
        <v>9.14</v>
      </c>
      <c r="L428">
        <v>9.74</v>
      </c>
      <c r="M428">
        <v>63.069999217987103</v>
      </c>
      <c r="N428">
        <v>43.180000782012897</v>
      </c>
      <c r="O428">
        <v>35.229998826980598</v>
      </c>
      <c r="P428" t="s">
        <v>1595</v>
      </c>
      <c r="Q428" t="s">
        <v>1596</v>
      </c>
      <c r="R428" t="s">
        <v>1597</v>
      </c>
      <c r="S428">
        <v>5</v>
      </c>
      <c r="T428">
        <v>0.42461958527565002</v>
      </c>
      <c r="U428">
        <v>0.41304749250411998</v>
      </c>
      <c r="V428">
        <v>0.461317598819733</v>
      </c>
      <c r="W428">
        <v>0.44874539971351601</v>
      </c>
      <c r="X428">
        <v>0.380189388990402</v>
      </c>
      <c r="Y428">
        <v>0.42072659730911299</v>
      </c>
      <c r="Z428">
        <v>0.36982819437980702</v>
      </c>
      <c r="AA428">
        <v>0.40926069021224998</v>
      </c>
      <c r="AB428">
        <v>6.9524846130240736E-2</v>
      </c>
      <c r="AC428">
        <v>0.41596686840057384</v>
      </c>
      <c r="AD428">
        <f t="shared" si="6"/>
        <v>-1.2654594720443506</v>
      </c>
    </row>
    <row r="429" spans="1:30" x14ac:dyDescent="0.15">
      <c r="A429" t="s">
        <v>1598</v>
      </c>
      <c r="B429">
        <v>8.33</v>
      </c>
      <c r="C429">
        <v>8.43</v>
      </c>
      <c r="D429">
        <v>53.750002384185798</v>
      </c>
      <c r="E429">
        <v>31.2299996614456</v>
      </c>
      <c r="F429">
        <v>24.019999802112601</v>
      </c>
      <c r="G429" t="s">
        <v>1598</v>
      </c>
      <c r="H429" t="s">
        <v>1599</v>
      </c>
      <c r="I429" t="s">
        <v>1600</v>
      </c>
      <c r="J429">
        <v>5</v>
      </c>
      <c r="K429">
        <v>14.33</v>
      </c>
      <c r="L429">
        <v>14.64</v>
      </c>
      <c r="M429">
        <v>53.450000286102302</v>
      </c>
      <c r="N429">
        <v>35.740000009536701</v>
      </c>
      <c r="O429">
        <v>30.030000209808399</v>
      </c>
      <c r="P429" t="s">
        <v>1598</v>
      </c>
      <c r="Q429" t="s">
        <v>1599</v>
      </c>
      <c r="R429" t="s">
        <v>1600</v>
      </c>
      <c r="S429">
        <v>8</v>
      </c>
      <c r="T429">
        <v>0.21086280047893499</v>
      </c>
      <c r="U429">
        <v>0.40550848841667197</v>
      </c>
      <c r="V429">
        <v>0.24888570606708499</v>
      </c>
      <c r="W429">
        <v>0.48305881023406999</v>
      </c>
      <c r="X429">
        <v>0.233345806598663</v>
      </c>
      <c r="Y429">
        <v>0.40926069021224998</v>
      </c>
      <c r="Z429">
        <v>0.235504895448685</v>
      </c>
      <c r="AA429">
        <v>0.42854851484298701</v>
      </c>
      <c r="AB429">
        <v>0.30901775364488387</v>
      </c>
      <c r="AC429">
        <v>0.33187196403741837</v>
      </c>
      <c r="AD429">
        <f t="shared" si="6"/>
        <v>-1.5913013366751128</v>
      </c>
    </row>
    <row r="430" spans="1:30" x14ac:dyDescent="0.15">
      <c r="A430" t="s">
        <v>1604</v>
      </c>
      <c r="B430">
        <v>8.2799999999999994</v>
      </c>
      <c r="C430">
        <v>8.32</v>
      </c>
      <c r="D430">
        <v>62.440001964569099</v>
      </c>
      <c r="E430">
        <v>39.440000057220502</v>
      </c>
      <c r="F430">
        <v>34.2700004577637</v>
      </c>
      <c r="G430" t="s">
        <v>1604</v>
      </c>
      <c r="H430" t="s">
        <v>1605</v>
      </c>
      <c r="I430" t="s">
        <v>1606</v>
      </c>
      <c r="J430">
        <v>5</v>
      </c>
      <c r="K430">
        <v>4.33</v>
      </c>
      <c r="L430">
        <v>4.34</v>
      </c>
      <c r="M430">
        <v>45.539999008178697</v>
      </c>
      <c r="N430">
        <v>39.910000562667797</v>
      </c>
      <c r="O430">
        <v>33.799999952316298</v>
      </c>
      <c r="P430" t="s">
        <v>1604</v>
      </c>
      <c r="Q430" t="s">
        <v>1605</v>
      </c>
      <c r="R430" t="s">
        <v>1606</v>
      </c>
      <c r="S430">
        <v>4</v>
      </c>
      <c r="T430">
        <v>0.35974928736686701</v>
      </c>
      <c r="U430">
        <v>0.31622779369354198</v>
      </c>
      <c r="V430">
        <v>0.383707314729691</v>
      </c>
      <c r="W430">
        <v>0.33419498801231401</v>
      </c>
      <c r="X430">
        <v>0.751622915267944</v>
      </c>
      <c r="Y430">
        <v>0.32508730888366699</v>
      </c>
      <c r="Z430">
        <v>0.90364938974380504</v>
      </c>
      <c r="AA430">
        <v>0.38725760579109197</v>
      </c>
      <c r="AB430">
        <v>0.44921815124840064</v>
      </c>
      <c r="AC430">
        <v>0.47018707543611526</v>
      </c>
      <c r="AD430">
        <f t="shared" si="6"/>
        <v>-1.088693212341546</v>
      </c>
    </row>
    <row r="431" spans="1:30" x14ac:dyDescent="0.15">
      <c r="A431" t="s">
        <v>1607</v>
      </c>
      <c r="B431">
        <v>8.26</v>
      </c>
      <c r="C431">
        <v>9.5</v>
      </c>
      <c r="D431">
        <v>42.300000786781297</v>
      </c>
      <c r="E431">
        <v>19.580000638961799</v>
      </c>
      <c r="F431">
        <v>16.1899998784065</v>
      </c>
      <c r="G431" t="s">
        <v>1607</v>
      </c>
      <c r="H431" t="s">
        <v>1608</v>
      </c>
      <c r="I431" t="s">
        <v>1609</v>
      </c>
      <c r="J431">
        <v>4</v>
      </c>
      <c r="K431">
        <v>4.38</v>
      </c>
      <c r="L431">
        <v>5.36</v>
      </c>
      <c r="M431">
        <v>33.419999480247498</v>
      </c>
      <c r="N431">
        <v>14.360000193118999</v>
      </c>
      <c r="O431">
        <v>8.8770002126693708</v>
      </c>
      <c r="P431" t="s">
        <v>1607</v>
      </c>
      <c r="Q431" t="s">
        <v>1608</v>
      </c>
      <c r="R431" t="s">
        <v>1609</v>
      </c>
      <c r="S431">
        <v>2</v>
      </c>
      <c r="T431">
        <v>0.106659598648548</v>
      </c>
      <c r="U431">
        <v>0.457088202238083</v>
      </c>
      <c r="V431">
        <v>0.10000000149011599</v>
      </c>
      <c r="W431">
        <v>0.457088202238083</v>
      </c>
      <c r="X431">
        <v>0.25118860602378801</v>
      </c>
      <c r="Y431">
        <v>0.201372399926186</v>
      </c>
      <c r="Z431">
        <v>0.41304749250411998</v>
      </c>
      <c r="AA431">
        <v>0.37325018644332902</v>
      </c>
      <c r="AB431">
        <v>0.47461668625970754</v>
      </c>
      <c r="AC431">
        <v>0.2949618361890316</v>
      </c>
      <c r="AD431">
        <f t="shared" si="6"/>
        <v>-1.7613997922860216</v>
      </c>
    </row>
    <row r="432" spans="1:30" x14ac:dyDescent="0.15">
      <c r="A432" t="s">
        <v>1610</v>
      </c>
      <c r="B432">
        <v>8.25</v>
      </c>
      <c r="C432">
        <v>8.73</v>
      </c>
      <c r="D432">
        <v>59.689998626708999</v>
      </c>
      <c r="E432">
        <v>20.929999649524699</v>
      </c>
      <c r="F432">
        <v>13.950000703334799</v>
      </c>
      <c r="G432" t="s">
        <v>1610</v>
      </c>
      <c r="H432" t="s">
        <v>1611</v>
      </c>
      <c r="I432" t="s">
        <v>1612</v>
      </c>
      <c r="J432">
        <v>4</v>
      </c>
      <c r="K432">
        <v>8.34</v>
      </c>
      <c r="L432">
        <v>10.63</v>
      </c>
      <c r="M432">
        <v>56.069999933242798</v>
      </c>
      <c r="N432">
        <v>25.060001015663101</v>
      </c>
      <c r="O432">
        <v>21.449999511241899</v>
      </c>
      <c r="P432" t="s">
        <v>1610</v>
      </c>
      <c r="Q432" t="s">
        <v>1611</v>
      </c>
      <c r="R432" t="s">
        <v>1612</v>
      </c>
      <c r="S432">
        <v>6</v>
      </c>
      <c r="T432">
        <v>0.44874539971351601</v>
      </c>
      <c r="U432">
        <v>0.293765008449554</v>
      </c>
      <c r="V432">
        <v>0.452897608280182</v>
      </c>
      <c r="W432">
        <v>0.30760970711708102</v>
      </c>
      <c r="X432">
        <v>0.35974928736686701</v>
      </c>
      <c r="Y432">
        <v>0.70469307899475098</v>
      </c>
      <c r="Z432">
        <v>0.457088202238083</v>
      </c>
      <c r="AA432">
        <v>0.93756198883056596</v>
      </c>
      <c r="AB432">
        <v>0.41569273402089946</v>
      </c>
      <c r="AC432">
        <v>0.49526378512382502</v>
      </c>
      <c r="AD432">
        <f t="shared" si="6"/>
        <v>-1.0137309633808769</v>
      </c>
    </row>
    <row r="433" spans="1:30" x14ac:dyDescent="0.15">
      <c r="A433" t="s">
        <v>1613</v>
      </c>
      <c r="B433">
        <v>8.25</v>
      </c>
      <c r="C433">
        <v>8.51</v>
      </c>
      <c r="D433">
        <v>77.590000629425006</v>
      </c>
      <c r="E433">
        <v>56.900000572204597</v>
      </c>
      <c r="F433">
        <v>31.900000572204601</v>
      </c>
      <c r="G433" t="s">
        <v>1613</v>
      </c>
      <c r="H433" t="s">
        <v>1614</v>
      </c>
      <c r="I433" t="s">
        <v>1615</v>
      </c>
      <c r="J433">
        <v>5</v>
      </c>
      <c r="K433">
        <v>11.2</v>
      </c>
      <c r="L433">
        <v>11.89</v>
      </c>
      <c r="M433">
        <v>93.099999427795396</v>
      </c>
      <c r="N433">
        <v>68.970000743865995</v>
      </c>
      <c r="O433">
        <v>57.7600002288818</v>
      </c>
      <c r="P433" t="s">
        <v>1613</v>
      </c>
      <c r="Q433" t="s">
        <v>1614</v>
      </c>
      <c r="R433" t="s">
        <v>1615</v>
      </c>
      <c r="S433">
        <v>7</v>
      </c>
      <c r="T433">
        <v>0.444631308317184</v>
      </c>
      <c r="U433">
        <v>0.34994518756866499</v>
      </c>
      <c r="V433">
        <v>0.56493699550628695</v>
      </c>
      <c r="W433">
        <v>0.47424200177192699</v>
      </c>
      <c r="X433">
        <v>0.40550848841667197</v>
      </c>
      <c r="Y433">
        <v>0.63679552078247104</v>
      </c>
      <c r="Z433">
        <v>0.340408205986023</v>
      </c>
      <c r="AA433">
        <v>0.54450267553329501</v>
      </c>
      <c r="AB433">
        <v>0.21058961845315305</v>
      </c>
      <c r="AC433">
        <v>0.47012129798531554</v>
      </c>
      <c r="AD433">
        <f t="shared" si="6"/>
        <v>-1.0888950542157827</v>
      </c>
    </row>
    <row r="434" spans="1:30" x14ac:dyDescent="0.15">
      <c r="A434" t="s">
        <v>1619</v>
      </c>
      <c r="B434">
        <v>8.17</v>
      </c>
      <c r="C434">
        <v>12.45</v>
      </c>
      <c r="D434">
        <v>35.580000281333902</v>
      </c>
      <c r="E434">
        <v>31.729999184608499</v>
      </c>
      <c r="F434">
        <v>20.509999990463299</v>
      </c>
      <c r="G434" t="s">
        <v>1619</v>
      </c>
      <c r="H434" t="s">
        <v>1620</v>
      </c>
      <c r="I434" t="s">
        <v>1621</v>
      </c>
      <c r="J434">
        <v>8</v>
      </c>
      <c r="K434">
        <v>6.52</v>
      </c>
      <c r="L434">
        <v>9.75</v>
      </c>
      <c r="M434">
        <v>32.370001077651999</v>
      </c>
      <c r="N434">
        <v>26.600000262260401</v>
      </c>
      <c r="O434">
        <v>21.789999306201899</v>
      </c>
      <c r="P434" t="s">
        <v>1619</v>
      </c>
      <c r="Q434" t="s">
        <v>1620</v>
      </c>
      <c r="R434" t="s">
        <v>1621</v>
      </c>
      <c r="S434">
        <v>9</v>
      </c>
      <c r="T434">
        <v>0.28840321302413902</v>
      </c>
      <c r="U434">
        <v>0.36643761396408098</v>
      </c>
      <c r="V434">
        <v>0.34673678874969499</v>
      </c>
      <c r="W434">
        <v>0.43651580810546903</v>
      </c>
      <c r="X434">
        <v>0.105681702494621</v>
      </c>
      <c r="Y434">
        <v>0.29107171297073398</v>
      </c>
      <c r="Z434">
        <v>0.136772900819778</v>
      </c>
      <c r="AA434">
        <v>0.383707314729691</v>
      </c>
      <c r="AB434">
        <v>0.37325273378205648</v>
      </c>
      <c r="AC434">
        <v>0.29441588185727602</v>
      </c>
      <c r="AD434">
        <f t="shared" si="6"/>
        <v>-1.7640725972060072</v>
      </c>
    </row>
    <row r="435" spans="1:30" x14ac:dyDescent="0.15">
      <c r="A435" t="s">
        <v>1622</v>
      </c>
      <c r="B435">
        <v>8.11</v>
      </c>
      <c r="C435">
        <v>9.23</v>
      </c>
      <c r="D435">
        <v>25.529998540878299</v>
      </c>
      <c r="E435">
        <v>11.6300001740456</v>
      </c>
      <c r="F435">
        <v>8.7240003049373591</v>
      </c>
      <c r="G435" t="s">
        <v>1622</v>
      </c>
      <c r="H435" t="s">
        <v>1623</v>
      </c>
      <c r="I435" t="s">
        <v>1624</v>
      </c>
      <c r="J435">
        <v>5</v>
      </c>
      <c r="K435">
        <v>7.89</v>
      </c>
      <c r="L435">
        <v>8.6999999999999993</v>
      </c>
      <c r="M435">
        <v>27.300000190734899</v>
      </c>
      <c r="N435">
        <v>9.2079997062683105</v>
      </c>
      <c r="O435">
        <v>5.9769999235868498</v>
      </c>
      <c r="P435" t="s">
        <v>1622</v>
      </c>
      <c r="Q435" t="s">
        <v>1623</v>
      </c>
      <c r="R435" t="s">
        <v>1624</v>
      </c>
      <c r="S435">
        <v>4</v>
      </c>
      <c r="T435">
        <v>0.19952620565891299</v>
      </c>
      <c r="U435">
        <v>0.201372399926186</v>
      </c>
      <c r="V435">
        <v>0.216770395636559</v>
      </c>
      <c r="W435">
        <v>0.21478299796581299</v>
      </c>
      <c r="X435">
        <v>0.32809528708457902</v>
      </c>
      <c r="Y435">
        <v>0.47863009572029103</v>
      </c>
      <c r="Z435">
        <v>0.30760970711708102</v>
      </c>
      <c r="AA435">
        <v>0.46558609604835499</v>
      </c>
      <c r="AB435">
        <v>0.35979078658391006</v>
      </c>
      <c r="AC435">
        <v>0.30154664814472215</v>
      </c>
      <c r="AD435">
        <f t="shared" si="6"/>
        <v>-1.7295468959416613</v>
      </c>
    </row>
    <row r="436" spans="1:30" x14ac:dyDescent="0.15">
      <c r="A436" t="s">
        <v>1628</v>
      </c>
      <c r="B436">
        <v>8.0399999999999991</v>
      </c>
      <c r="C436">
        <v>8.33</v>
      </c>
      <c r="D436">
        <v>62.639999389648402</v>
      </c>
      <c r="E436">
        <v>37.360000610351598</v>
      </c>
      <c r="F436">
        <v>34.619998931884801</v>
      </c>
      <c r="G436" t="s">
        <v>1628</v>
      </c>
      <c r="H436" t="s">
        <v>1629</v>
      </c>
      <c r="I436" t="s">
        <v>1630</v>
      </c>
      <c r="J436">
        <v>5</v>
      </c>
      <c r="K436">
        <v>4.76</v>
      </c>
      <c r="L436">
        <v>4.9800000000000004</v>
      </c>
      <c r="M436">
        <v>40.110000967979403</v>
      </c>
      <c r="N436">
        <v>23.6300006508827</v>
      </c>
      <c r="O436">
        <v>15.9299999475479</v>
      </c>
      <c r="P436" t="s">
        <v>1628</v>
      </c>
      <c r="Q436" t="s">
        <v>1629</v>
      </c>
      <c r="R436" t="s">
        <v>1630</v>
      </c>
      <c r="S436">
        <v>3</v>
      </c>
      <c r="T436">
        <v>0.18535320460796401</v>
      </c>
      <c r="U436">
        <v>0.35645109415054299</v>
      </c>
      <c r="V436">
        <v>0.17218689620494801</v>
      </c>
      <c r="W436">
        <v>0.337287306785584</v>
      </c>
      <c r="X436">
        <v>0.237683996558189</v>
      </c>
      <c r="Y436">
        <v>0.24660390615463301</v>
      </c>
      <c r="Z436">
        <v>0.26546061038970897</v>
      </c>
      <c r="AA436">
        <v>0.25118860602378801</v>
      </c>
      <c r="AB436">
        <v>0.23570509270724599</v>
      </c>
      <c r="AC436">
        <v>0.25652695260941971</v>
      </c>
      <c r="AD436">
        <f t="shared" si="6"/>
        <v>-1.9628176809336415</v>
      </c>
    </row>
    <row r="437" spans="1:30" x14ac:dyDescent="0.15">
      <c r="A437" t="s">
        <v>1631</v>
      </c>
      <c r="B437">
        <v>8</v>
      </c>
      <c r="C437">
        <v>9.08</v>
      </c>
      <c r="D437">
        <v>57.859998941421502</v>
      </c>
      <c r="E437">
        <v>40.250000357627897</v>
      </c>
      <c r="F437">
        <v>28.299999237060501</v>
      </c>
      <c r="G437" t="s">
        <v>1631</v>
      </c>
      <c r="H437" t="s">
        <v>1632</v>
      </c>
      <c r="I437" t="s">
        <v>1633</v>
      </c>
      <c r="J437">
        <v>4</v>
      </c>
      <c r="K437">
        <v>6.17</v>
      </c>
      <c r="L437">
        <v>6.78</v>
      </c>
      <c r="M437">
        <v>47.799998521804802</v>
      </c>
      <c r="N437">
        <v>28.299999237060501</v>
      </c>
      <c r="O437">
        <v>22.010000050067902</v>
      </c>
      <c r="P437" t="s">
        <v>1631</v>
      </c>
      <c r="Q437" t="s">
        <v>1632</v>
      </c>
      <c r="R437" t="s">
        <v>1633</v>
      </c>
      <c r="S437">
        <v>3</v>
      </c>
      <c r="T437">
        <v>0.50118720531463601</v>
      </c>
      <c r="U437">
        <v>0.44874539971351601</v>
      </c>
      <c r="V437">
        <v>0.51999598741531405</v>
      </c>
      <c r="W437">
        <v>0.461317598819733</v>
      </c>
      <c r="X437">
        <v>0.444631308317184</v>
      </c>
      <c r="Y437">
        <v>0.27542290091514599</v>
      </c>
      <c r="Z437">
        <v>0.48305881023406999</v>
      </c>
      <c r="AA437">
        <v>0.29648309946060197</v>
      </c>
      <c r="AB437">
        <v>0.20065370287916859</v>
      </c>
      <c r="AC437">
        <v>0.4288552887737751</v>
      </c>
      <c r="AD437">
        <f t="shared" si="6"/>
        <v>-1.2214371823337249</v>
      </c>
    </row>
    <row r="438" spans="1:30" x14ac:dyDescent="0.15">
      <c r="A438" t="s">
        <v>1634</v>
      </c>
      <c r="B438">
        <v>7.94</v>
      </c>
      <c r="C438">
        <v>9.25</v>
      </c>
      <c r="D438">
        <v>68.449997901916504</v>
      </c>
      <c r="E438">
        <v>36.359998583793598</v>
      </c>
      <c r="F438">
        <v>22.4600002169609</v>
      </c>
      <c r="G438" t="s">
        <v>1634</v>
      </c>
      <c r="H438" t="s">
        <v>1635</v>
      </c>
      <c r="I438" t="s">
        <v>1636</v>
      </c>
      <c r="J438">
        <v>6</v>
      </c>
      <c r="K438">
        <v>7.07</v>
      </c>
      <c r="L438">
        <v>8.3800000000000008</v>
      </c>
      <c r="M438">
        <v>67.379999160766602</v>
      </c>
      <c r="N438">
        <v>29.4099986553192</v>
      </c>
      <c r="O438">
        <v>22.4600002169609</v>
      </c>
      <c r="P438" t="s">
        <v>1634</v>
      </c>
      <c r="Q438" t="s">
        <v>1635</v>
      </c>
      <c r="R438" t="s">
        <v>1636</v>
      </c>
      <c r="S438">
        <v>5</v>
      </c>
      <c r="T438">
        <v>0.32508730888366699</v>
      </c>
      <c r="U438">
        <v>0.42461958527565002</v>
      </c>
      <c r="V438">
        <v>0.38725760579109197</v>
      </c>
      <c r="W438">
        <v>0.50118720531463601</v>
      </c>
      <c r="X438">
        <v>0.19588449597358701</v>
      </c>
      <c r="Y438">
        <v>0.32809528708457902</v>
      </c>
      <c r="Z438">
        <v>0.21086280047893499</v>
      </c>
      <c r="AA438">
        <v>0.35318320989608798</v>
      </c>
      <c r="AB438">
        <v>0.2809975138741071</v>
      </c>
      <c r="AC438">
        <v>0.34077218733727921</v>
      </c>
      <c r="AD438">
        <f t="shared" si="6"/>
        <v>-1.5531205023634505</v>
      </c>
    </row>
    <row r="439" spans="1:30" x14ac:dyDescent="0.15">
      <c r="A439" t="s">
        <v>1643</v>
      </c>
      <c r="B439">
        <v>7.89</v>
      </c>
      <c r="C439">
        <v>8.59</v>
      </c>
      <c r="D439">
        <v>33.899998664856</v>
      </c>
      <c r="E439">
        <v>15.579999983310699</v>
      </c>
      <c r="F439">
        <v>7.1920000016689301</v>
      </c>
      <c r="G439" t="s">
        <v>1643</v>
      </c>
      <c r="H439" t="s">
        <v>1644</v>
      </c>
      <c r="I439" t="s">
        <v>1645</v>
      </c>
      <c r="J439">
        <v>4</v>
      </c>
      <c r="K439">
        <v>3.76</v>
      </c>
      <c r="L439">
        <v>4.96</v>
      </c>
      <c r="M439">
        <v>28.9400011301041</v>
      </c>
      <c r="N439">
        <v>10.6200002133846</v>
      </c>
      <c r="O439">
        <v>5.3079999983310699</v>
      </c>
      <c r="P439" t="s">
        <v>1643</v>
      </c>
      <c r="Q439" t="s">
        <v>1644</v>
      </c>
      <c r="R439" t="s">
        <v>1645</v>
      </c>
      <c r="S439">
        <v>2</v>
      </c>
      <c r="T439">
        <v>0.244343101978302</v>
      </c>
      <c r="U439">
        <v>0.42072659730911299</v>
      </c>
      <c r="V439">
        <v>0.29648309946060197</v>
      </c>
      <c r="W439">
        <v>0.51999598741531405</v>
      </c>
      <c r="X439">
        <v>0.42854851484298701</v>
      </c>
      <c r="Y439">
        <v>0.461317598819733</v>
      </c>
      <c r="Z439">
        <v>0.49203950166702298</v>
      </c>
      <c r="AA439">
        <v>0.55462568998336803</v>
      </c>
      <c r="AB439">
        <v>0.23519330480838466</v>
      </c>
      <c r="AC439">
        <v>0.42726001143455528</v>
      </c>
      <c r="AD439">
        <f t="shared" si="6"/>
        <v>-1.226813797771749</v>
      </c>
    </row>
    <row r="440" spans="1:30" x14ac:dyDescent="0.15">
      <c r="A440" t="s">
        <v>1649</v>
      </c>
      <c r="B440">
        <v>7.82</v>
      </c>
      <c r="C440">
        <v>7.95</v>
      </c>
      <c r="D440">
        <v>23.739999532699599</v>
      </c>
      <c r="E440">
        <v>16.0699993371964</v>
      </c>
      <c r="F440">
        <v>12.950000166893</v>
      </c>
      <c r="G440" t="s">
        <v>1649</v>
      </c>
      <c r="H440" t="s">
        <v>1650</v>
      </c>
      <c r="I440" t="s">
        <v>1651</v>
      </c>
      <c r="J440">
        <v>6</v>
      </c>
      <c r="K440">
        <v>9.2899999999999991</v>
      </c>
      <c r="L440">
        <v>9.2899999999999991</v>
      </c>
      <c r="M440">
        <v>26.859998703002901</v>
      </c>
      <c r="N440">
        <v>18.230000138282801</v>
      </c>
      <c r="O440">
        <v>16.0699993371964</v>
      </c>
      <c r="P440" t="s">
        <v>1649</v>
      </c>
      <c r="Q440" t="s">
        <v>1650</v>
      </c>
      <c r="R440" t="s">
        <v>1651</v>
      </c>
      <c r="S440">
        <v>8</v>
      </c>
      <c r="T440">
        <v>0.31332859396934498</v>
      </c>
      <c r="U440">
        <v>0.46558609604835499</v>
      </c>
      <c r="V440">
        <v>0.272897809743881</v>
      </c>
      <c r="W440">
        <v>0.39445731043815602</v>
      </c>
      <c r="X440">
        <v>0.20701409876346599</v>
      </c>
      <c r="Y440">
        <v>0.222843497991562</v>
      </c>
      <c r="Z440">
        <v>0.19408859312534299</v>
      </c>
      <c r="AA440">
        <v>0.21281389892101299</v>
      </c>
      <c r="AB440">
        <v>0.32533831605013963</v>
      </c>
      <c r="AC440">
        <v>0.28537873737514008</v>
      </c>
      <c r="AD440">
        <f t="shared" si="6"/>
        <v>-1.8090502465003773</v>
      </c>
    </row>
    <row r="441" spans="1:30" x14ac:dyDescent="0.15">
      <c r="A441" t="s">
        <v>1655</v>
      </c>
      <c r="B441">
        <v>7.67</v>
      </c>
      <c r="C441">
        <v>7.75</v>
      </c>
      <c r="D441">
        <v>74.029999971389799</v>
      </c>
      <c r="E441">
        <v>36.460000276565601</v>
      </c>
      <c r="F441">
        <v>33.149999380111701</v>
      </c>
      <c r="G441" t="s">
        <v>1655</v>
      </c>
      <c r="H441" t="s">
        <v>1656</v>
      </c>
      <c r="I441" t="s">
        <v>1657</v>
      </c>
      <c r="J441">
        <v>6</v>
      </c>
      <c r="K441">
        <v>9.5399999999999991</v>
      </c>
      <c r="L441">
        <v>9.5399999999999991</v>
      </c>
      <c r="M441">
        <v>69.059997797012301</v>
      </c>
      <c r="N441">
        <v>44.200000166892998</v>
      </c>
      <c r="O441">
        <v>33.149999380111701</v>
      </c>
      <c r="P441" t="s">
        <v>1655</v>
      </c>
      <c r="Q441" t="s">
        <v>1656</v>
      </c>
      <c r="R441" t="s">
        <v>1657</v>
      </c>
      <c r="S441">
        <v>5</v>
      </c>
      <c r="T441">
        <v>0.44874539971351601</v>
      </c>
      <c r="U441">
        <v>0.188799098134041</v>
      </c>
      <c r="V441">
        <v>0.222843497991562</v>
      </c>
      <c r="W441">
        <v>0.177010893821716</v>
      </c>
      <c r="X441">
        <v>0.53951060771942105</v>
      </c>
      <c r="Y441">
        <v>0.19408859312534299</v>
      </c>
      <c r="Z441">
        <v>0.51522862911224399</v>
      </c>
      <c r="AA441">
        <v>0.21877619624137901</v>
      </c>
      <c r="AB441">
        <v>0.47327856596734152</v>
      </c>
      <c r="AC441">
        <v>0.3131253644824028</v>
      </c>
      <c r="AD441">
        <f t="shared" si="6"/>
        <v>-1.6751877172608769</v>
      </c>
    </row>
    <row r="442" spans="1:30" x14ac:dyDescent="0.15">
      <c r="A442" t="s">
        <v>1661</v>
      </c>
      <c r="B442">
        <v>7.56</v>
      </c>
      <c r="C442">
        <v>8.65</v>
      </c>
      <c r="D442">
        <v>64.139997959137006</v>
      </c>
      <c r="E442">
        <v>34.180000424385099</v>
      </c>
      <c r="F442">
        <v>29.539999365806601</v>
      </c>
      <c r="G442" t="s">
        <v>1661</v>
      </c>
      <c r="H442" t="s">
        <v>1662</v>
      </c>
      <c r="I442" t="s">
        <v>1663</v>
      </c>
      <c r="J442">
        <v>6</v>
      </c>
      <c r="K442">
        <v>8.02</v>
      </c>
      <c r="L442">
        <v>9.26</v>
      </c>
      <c r="M442">
        <v>48.949998617172199</v>
      </c>
      <c r="N442">
        <v>21.0999995470047</v>
      </c>
      <c r="O442">
        <v>21.0999995470047</v>
      </c>
      <c r="P442" t="s">
        <v>1661</v>
      </c>
      <c r="Q442" t="s">
        <v>1662</v>
      </c>
      <c r="R442" t="s">
        <v>1663</v>
      </c>
      <c r="S442">
        <v>5</v>
      </c>
      <c r="T442">
        <v>0.110662400722504</v>
      </c>
      <c r="U442">
        <v>0.17060819268226601</v>
      </c>
      <c r="V442">
        <v>9.8174802958965302E-2</v>
      </c>
      <c r="W442">
        <v>0.15848930180072801</v>
      </c>
      <c r="X442">
        <v>9.5499262213706998E-2</v>
      </c>
      <c r="Y442">
        <v>0.12473840266466101</v>
      </c>
      <c r="Z442">
        <v>9.7274720668792697E-2</v>
      </c>
      <c r="AA442">
        <v>0.12705740332603499</v>
      </c>
      <c r="AB442">
        <v>0.21794997935420615</v>
      </c>
      <c r="AC442">
        <v>0.12281306087970736</v>
      </c>
      <c r="AD442">
        <f t="shared" si="6"/>
        <v>-3.0254640988014141</v>
      </c>
    </row>
    <row r="443" spans="1:30" x14ac:dyDescent="0.15">
      <c r="A443" t="s">
        <v>1673</v>
      </c>
      <c r="B443">
        <v>7.17</v>
      </c>
      <c r="C443">
        <v>7.71</v>
      </c>
      <c r="D443">
        <v>67.519998550414996</v>
      </c>
      <c r="E443">
        <v>40.130001306533799</v>
      </c>
      <c r="F443">
        <v>24.199999868869799</v>
      </c>
      <c r="G443" t="s">
        <v>1673</v>
      </c>
      <c r="H443" t="s">
        <v>1674</v>
      </c>
      <c r="I443" t="s">
        <v>1675</v>
      </c>
      <c r="J443">
        <v>5</v>
      </c>
      <c r="K443">
        <v>2.31</v>
      </c>
      <c r="L443">
        <v>3.05</v>
      </c>
      <c r="M443">
        <v>49.0399986505508</v>
      </c>
      <c r="N443">
        <v>28.659999370575001</v>
      </c>
      <c r="O443">
        <v>18.469999730586999</v>
      </c>
      <c r="P443" t="s">
        <v>1673</v>
      </c>
      <c r="Q443" t="s">
        <v>1674</v>
      </c>
      <c r="R443" t="s">
        <v>1675</v>
      </c>
      <c r="S443">
        <v>2</v>
      </c>
      <c r="T443">
        <v>0.17218689620494801</v>
      </c>
      <c r="U443">
        <v>0.116949900984764</v>
      </c>
      <c r="V443">
        <v>0.18365380167961101</v>
      </c>
      <c r="W443">
        <v>0.12823310494422899</v>
      </c>
      <c r="X443">
        <v>0.161435902118683</v>
      </c>
      <c r="Y443">
        <v>5.7016428560018498E-2</v>
      </c>
      <c r="Z443">
        <v>0.20323570072650901</v>
      </c>
      <c r="AA443">
        <v>6.3095733523368794E-2</v>
      </c>
      <c r="AB443">
        <v>0.37499861863777478</v>
      </c>
      <c r="AC443">
        <v>0.13572593359276644</v>
      </c>
      <c r="AD443">
        <f t="shared" si="6"/>
        <v>-2.8812316873876584</v>
      </c>
    </row>
    <row r="444" spans="1:30" x14ac:dyDescent="0.15">
      <c r="A444" t="s">
        <v>1676</v>
      </c>
      <c r="B444">
        <v>7.16</v>
      </c>
      <c r="C444">
        <v>7.23</v>
      </c>
      <c r="D444">
        <v>57.609999179840102</v>
      </c>
      <c r="E444">
        <v>46.740001440048196</v>
      </c>
      <c r="F444">
        <v>35.870000720024102</v>
      </c>
      <c r="G444" t="s">
        <v>1676</v>
      </c>
      <c r="H444" t="s">
        <v>1677</v>
      </c>
      <c r="I444" t="s">
        <v>1678</v>
      </c>
      <c r="J444">
        <v>4</v>
      </c>
      <c r="K444">
        <v>5.24</v>
      </c>
      <c r="L444">
        <v>5.27</v>
      </c>
      <c r="M444">
        <v>40.2200013399124</v>
      </c>
      <c r="N444">
        <v>28.2599985599518</v>
      </c>
      <c r="O444">
        <v>28.2599985599518</v>
      </c>
      <c r="P444" t="s">
        <v>1676</v>
      </c>
      <c r="Q444" t="s">
        <v>1677</v>
      </c>
      <c r="R444" t="s">
        <v>1678</v>
      </c>
      <c r="S444">
        <v>3</v>
      </c>
      <c r="T444">
        <v>0.22698649764060999</v>
      </c>
      <c r="U444">
        <v>0.17378009855747201</v>
      </c>
      <c r="V444">
        <v>0.26546061038970897</v>
      </c>
      <c r="W444">
        <v>0.19588449597358701</v>
      </c>
      <c r="X444">
        <v>9.9083192646503407E-2</v>
      </c>
      <c r="Y444">
        <v>0.19952620565891299</v>
      </c>
      <c r="Z444">
        <v>9.9083192646503407E-2</v>
      </c>
      <c r="AA444">
        <v>0.21281389892101299</v>
      </c>
      <c r="AB444">
        <v>0.29892545470221044</v>
      </c>
      <c r="AC444">
        <v>0.18407727405428886</v>
      </c>
      <c r="AD444">
        <f t="shared" si="6"/>
        <v>-2.4416165704971542</v>
      </c>
    </row>
    <row r="445" spans="1:30" x14ac:dyDescent="0.15">
      <c r="A445" t="s">
        <v>1682</v>
      </c>
      <c r="B445">
        <v>6.99</v>
      </c>
      <c r="C445">
        <v>7.91</v>
      </c>
      <c r="D445">
        <v>25.9400010108948</v>
      </c>
      <c r="E445">
        <v>17.880000174045598</v>
      </c>
      <c r="F445">
        <v>13.850000500679</v>
      </c>
      <c r="G445" t="s">
        <v>1682</v>
      </c>
      <c r="H445" t="s">
        <v>1683</v>
      </c>
      <c r="I445" t="s">
        <v>1684</v>
      </c>
      <c r="J445">
        <v>3</v>
      </c>
      <c r="K445">
        <v>4.84</v>
      </c>
      <c r="L445">
        <v>6.25</v>
      </c>
      <c r="M445">
        <v>31.2299996614456</v>
      </c>
      <c r="N445">
        <v>15.369999408721901</v>
      </c>
      <c r="O445">
        <v>12.849999964237201</v>
      </c>
      <c r="P445" t="s">
        <v>1682</v>
      </c>
      <c r="Q445" t="s">
        <v>1683</v>
      </c>
      <c r="R445" t="s">
        <v>1684</v>
      </c>
      <c r="S445">
        <v>4</v>
      </c>
      <c r="T445">
        <v>0.49203950166702298</v>
      </c>
      <c r="U445">
        <v>0.43651580810546903</v>
      </c>
      <c r="V445">
        <v>0.41686940193176297</v>
      </c>
      <c r="W445">
        <v>0.36643761396408098</v>
      </c>
      <c r="X445">
        <v>0.237683996558189</v>
      </c>
      <c r="Y445">
        <v>0.55975759029388406</v>
      </c>
      <c r="Z445">
        <v>0.242102906107903</v>
      </c>
      <c r="AA445">
        <v>0.56493699550628695</v>
      </c>
      <c r="AB445">
        <v>0.28736750585720644</v>
      </c>
      <c r="AC445">
        <v>0.41454297676682489</v>
      </c>
      <c r="AD445">
        <f t="shared" si="6"/>
        <v>-1.2704064174020764</v>
      </c>
    </row>
    <row r="446" spans="1:30" x14ac:dyDescent="0.15">
      <c r="A446" t="s">
        <v>1685</v>
      </c>
      <c r="B446">
        <v>6.98</v>
      </c>
      <c r="C446">
        <v>7.06</v>
      </c>
      <c r="D446">
        <v>55.059999227523797</v>
      </c>
      <c r="E446">
        <v>38.760000467300401</v>
      </c>
      <c r="F446">
        <v>38.760000467300401</v>
      </c>
      <c r="G446" t="s">
        <v>1685</v>
      </c>
      <c r="H446" t="s">
        <v>1686</v>
      </c>
      <c r="I446" t="s">
        <v>1687</v>
      </c>
      <c r="J446">
        <v>4</v>
      </c>
      <c r="K446">
        <v>4.2699999999999996</v>
      </c>
      <c r="L446">
        <v>4.3600000000000003</v>
      </c>
      <c r="M446">
        <v>55.620002746582003</v>
      </c>
      <c r="N446">
        <v>32.019999623298602</v>
      </c>
      <c r="O446">
        <v>32.019999623298602</v>
      </c>
      <c r="P446" t="s">
        <v>1685</v>
      </c>
      <c r="Q446" t="s">
        <v>1686</v>
      </c>
      <c r="R446" t="s">
        <v>1687</v>
      </c>
      <c r="S446">
        <v>3</v>
      </c>
      <c r="T446">
        <v>0.222843497991562</v>
      </c>
      <c r="U446">
        <v>0.16904410719871499</v>
      </c>
      <c r="V446">
        <v>0.31622779369354198</v>
      </c>
      <c r="W446">
        <v>0.22908680140972101</v>
      </c>
      <c r="X446">
        <v>0.25351288914680498</v>
      </c>
      <c r="Y446">
        <v>0.23120650649070701</v>
      </c>
      <c r="Z446">
        <v>0.29648309946060197</v>
      </c>
      <c r="AA446">
        <v>0.25822600722312899</v>
      </c>
      <c r="AB446">
        <v>0.17313958952871136</v>
      </c>
      <c r="AC446">
        <v>0.24707883782684786</v>
      </c>
      <c r="AD446">
        <f t="shared" si="6"/>
        <v>-2.0169566450045058</v>
      </c>
    </row>
    <row r="447" spans="1:30" x14ac:dyDescent="0.15">
      <c r="A447" t="s">
        <v>1688</v>
      </c>
      <c r="B447">
        <v>6.95</v>
      </c>
      <c r="C447">
        <v>7.29</v>
      </c>
      <c r="D447">
        <v>41.229999065399198</v>
      </c>
      <c r="E447">
        <v>29.8200011253357</v>
      </c>
      <c r="F447">
        <v>17.839999496936802</v>
      </c>
      <c r="G447" t="s">
        <v>1688</v>
      </c>
      <c r="H447" t="s">
        <v>1689</v>
      </c>
      <c r="I447" t="s">
        <v>1690</v>
      </c>
      <c r="J447">
        <v>4</v>
      </c>
      <c r="K447">
        <v>6.47</v>
      </c>
      <c r="L447">
        <v>6.88</v>
      </c>
      <c r="M447">
        <v>32.159999012947097</v>
      </c>
      <c r="N447">
        <v>16.6700005531311</v>
      </c>
      <c r="O447">
        <v>16.6700005531311</v>
      </c>
      <c r="P447" t="s">
        <v>1688</v>
      </c>
      <c r="Q447" t="s">
        <v>1689</v>
      </c>
      <c r="R447" t="s">
        <v>1690</v>
      </c>
      <c r="S447">
        <v>4</v>
      </c>
      <c r="T447">
        <v>0.50582468509674094</v>
      </c>
      <c r="U447">
        <v>0.33419498801231401</v>
      </c>
      <c r="V447">
        <v>0.54450267553329501</v>
      </c>
      <c r="W447">
        <v>0.35974928736686701</v>
      </c>
      <c r="X447">
        <v>0.43251380324363697</v>
      </c>
      <c r="Y447">
        <v>0.40926069021224998</v>
      </c>
      <c r="Z447">
        <v>0.37325018644332902</v>
      </c>
      <c r="AA447">
        <v>0.35645109415054299</v>
      </c>
      <c r="AB447">
        <v>0.17084138623692938</v>
      </c>
      <c r="AC447">
        <v>0.41446842625737201</v>
      </c>
      <c r="AD447">
        <f t="shared" si="6"/>
        <v>-1.2706658918801861</v>
      </c>
    </row>
    <row r="448" spans="1:30" x14ac:dyDescent="0.15">
      <c r="A448" t="s">
        <v>1691</v>
      </c>
      <c r="B448">
        <v>6.83</v>
      </c>
      <c r="C448">
        <v>6.91</v>
      </c>
      <c r="D448">
        <v>41.159999370575001</v>
      </c>
      <c r="E448">
        <v>24.549999833107002</v>
      </c>
      <c r="F448">
        <v>18.7700003385544</v>
      </c>
      <c r="G448" t="s">
        <v>1691</v>
      </c>
      <c r="H448" t="s">
        <v>1692</v>
      </c>
      <c r="I448" t="s">
        <v>1693</v>
      </c>
      <c r="J448">
        <v>4</v>
      </c>
      <c r="K448">
        <v>9.7899999999999991</v>
      </c>
      <c r="L448">
        <v>9.99</v>
      </c>
      <c r="M448">
        <v>39.350000023841901</v>
      </c>
      <c r="N448">
        <v>35.379999876022303</v>
      </c>
      <c r="O448">
        <v>33.570000529289203</v>
      </c>
      <c r="P448" t="s">
        <v>1691</v>
      </c>
      <c r="Q448" t="s">
        <v>1692</v>
      </c>
      <c r="R448" t="s">
        <v>1693</v>
      </c>
      <c r="S448">
        <v>6</v>
      </c>
      <c r="T448">
        <v>0.35645109415054299</v>
      </c>
      <c r="U448">
        <v>0.35318320989608798</v>
      </c>
      <c r="V448">
        <v>0.43651580810546903</v>
      </c>
      <c r="W448">
        <v>0.43251380324363697</v>
      </c>
      <c r="X448">
        <v>0.39810720086097701</v>
      </c>
      <c r="Y448">
        <v>0.26546061038970897</v>
      </c>
      <c r="Z448">
        <v>0.47424200177192699</v>
      </c>
      <c r="AA448">
        <v>0.31332859396934498</v>
      </c>
      <c r="AB448">
        <v>0.17210045418915676</v>
      </c>
      <c r="AC448">
        <v>0.37872529029846186</v>
      </c>
      <c r="AD448">
        <f t="shared" si="6"/>
        <v>-1.4007763309929424</v>
      </c>
    </row>
    <row r="449" spans="1:30" x14ac:dyDescent="0.15">
      <c r="A449" t="s">
        <v>1694</v>
      </c>
      <c r="B449">
        <v>6.75</v>
      </c>
      <c r="C449">
        <v>7.12</v>
      </c>
      <c r="D449">
        <v>49.380001425743103</v>
      </c>
      <c r="E449">
        <v>38.269999623298602</v>
      </c>
      <c r="F449">
        <v>21.400000154972101</v>
      </c>
      <c r="G449" t="s">
        <v>1694</v>
      </c>
      <c r="H449" t="s">
        <v>1695</v>
      </c>
      <c r="I449" t="s">
        <v>1696</v>
      </c>
      <c r="J449">
        <v>3</v>
      </c>
      <c r="K449">
        <v>9.65</v>
      </c>
      <c r="L449">
        <v>9.9700000000000006</v>
      </c>
      <c r="M449">
        <v>86.009997129440293</v>
      </c>
      <c r="N449">
        <v>42.390000820159898</v>
      </c>
      <c r="O449">
        <v>42.390000820159898</v>
      </c>
      <c r="P449" t="s">
        <v>1694</v>
      </c>
      <c r="Q449" t="s">
        <v>1695</v>
      </c>
      <c r="R449" t="s">
        <v>1696</v>
      </c>
      <c r="S449">
        <v>6</v>
      </c>
      <c r="T449">
        <v>0.35974928736686701</v>
      </c>
      <c r="U449">
        <v>0.77983009815216098</v>
      </c>
      <c r="V449">
        <v>0.23120650649070701</v>
      </c>
      <c r="W449">
        <v>0.66680681705474898</v>
      </c>
      <c r="X449">
        <v>0.28840321302413902</v>
      </c>
      <c r="Y449">
        <v>0.59156161546707198</v>
      </c>
      <c r="Z449">
        <v>0.30199518799781799</v>
      </c>
      <c r="AA449">
        <v>0.608134984970093</v>
      </c>
      <c r="AB449">
        <v>0.40364866327469834</v>
      </c>
      <c r="AC449">
        <v>0.47846096381545067</v>
      </c>
      <c r="AD449">
        <f t="shared" si="6"/>
        <v>-1.0635268705045497</v>
      </c>
    </row>
    <row r="450" spans="1:30" x14ac:dyDescent="0.15">
      <c r="A450" t="s">
        <v>1697</v>
      </c>
      <c r="B450">
        <v>6.67</v>
      </c>
      <c r="C450">
        <v>7.05</v>
      </c>
      <c r="D450">
        <v>40.000000596046398</v>
      </c>
      <c r="E450">
        <v>19.550000131130201</v>
      </c>
      <c r="F450">
        <v>11.3600000739098</v>
      </c>
      <c r="G450" t="s">
        <v>1697</v>
      </c>
      <c r="H450" t="s">
        <v>1698</v>
      </c>
      <c r="I450" t="s">
        <v>1699</v>
      </c>
      <c r="J450">
        <v>3</v>
      </c>
      <c r="K450">
        <v>8.94</v>
      </c>
      <c r="L450">
        <v>9.17</v>
      </c>
      <c r="M450">
        <v>44.089999794960001</v>
      </c>
      <c r="N450">
        <v>21.359999477863301</v>
      </c>
      <c r="O450">
        <v>14.5500004291534</v>
      </c>
      <c r="P450" t="s">
        <v>1697</v>
      </c>
      <c r="Q450" t="s">
        <v>1698</v>
      </c>
      <c r="R450" t="s">
        <v>1699</v>
      </c>
      <c r="S450">
        <v>4</v>
      </c>
      <c r="T450">
        <v>0.457088202238083</v>
      </c>
      <c r="U450">
        <v>0.47424200177192699</v>
      </c>
      <c r="V450">
        <v>0.457088202238083</v>
      </c>
      <c r="W450">
        <v>0.47863009572029103</v>
      </c>
      <c r="X450">
        <v>0.181970104575157</v>
      </c>
      <c r="Y450">
        <v>0.31332859396934498</v>
      </c>
      <c r="Z450">
        <v>0.175388097763062</v>
      </c>
      <c r="AA450">
        <v>0.29922649264335599</v>
      </c>
      <c r="AB450">
        <v>0.34159568387429817</v>
      </c>
      <c r="AC450">
        <v>0.35462022386491304</v>
      </c>
      <c r="AD450">
        <f t="shared" si="6"/>
        <v>-1.495653279920844</v>
      </c>
    </row>
    <row r="451" spans="1:30" x14ac:dyDescent="0.15">
      <c r="A451" t="s">
        <v>1700</v>
      </c>
      <c r="B451">
        <v>6.58</v>
      </c>
      <c r="C451">
        <v>6.66</v>
      </c>
      <c r="D451">
        <v>33.450001478195198</v>
      </c>
      <c r="E451">
        <v>25.780001282692002</v>
      </c>
      <c r="F451">
        <v>15.680000185966501</v>
      </c>
      <c r="G451" t="s">
        <v>1700</v>
      </c>
      <c r="H451" t="s">
        <v>1701</v>
      </c>
      <c r="I451" t="s">
        <v>1702</v>
      </c>
      <c r="J451">
        <v>4</v>
      </c>
      <c r="K451">
        <v>8.1</v>
      </c>
      <c r="L451">
        <v>8.5</v>
      </c>
      <c r="M451">
        <v>47.040000557899504</v>
      </c>
      <c r="N451">
        <v>28.220000863075299</v>
      </c>
      <c r="O451">
        <v>18.1199997663498</v>
      </c>
      <c r="P451" t="s">
        <v>1700</v>
      </c>
      <c r="Q451" t="s">
        <v>1701</v>
      </c>
      <c r="R451" t="s">
        <v>1702</v>
      </c>
      <c r="S451">
        <v>5</v>
      </c>
      <c r="T451">
        <v>0.29922649264335599</v>
      </c>
      <c r="U451">
        <v>0.29107171297073398</v>
      </c>
      <c r="V451">
        <v>0.383707314729691</v>
      </c>
      <c r="W451">
        <v>0.39445731043815602</v>
      </c>
      <c r="X451">
        <v>0.201372399926186</v>
      </c>
      <c r="Y451">
        <v>0.175388097763062</v>
      </c>
      <c r="Z451">
        <v>0.28054338693618802</v>
      </c>
      <c r="AA451">
        <v>0.25118860602378801</v>
      </c>
      <c r="AB451">
        <v>0.25497906677506149</v>
      </c>
      <c r="AC451">
        <v>0.28461941517889516</v>
      </c>
      <c r="AD451">
        <f t="shared" si="6"/>
        <v>-1.8128940169058287</v>
      </c>
    </row>
    <row r="452" spans="1:30" x14ac:dyDescent="0.15">
      <c r="A452" t="s">
        <v>1703</v>
      </c>
      <c r="B452">
        <v>6.57</v>
      </c>
      <c r="C452">
        <v>6.69</v>
      </c>
      <c r="D452">
        <v>34.749999642372103</v>
      </c>
      <c r="E452">
        <v>10.1700000464916</v>
      </c>
      <c r="F452">
        <v>8.5110001266002708</v>
      </c>
      <c r="G452" t="s">
        <v>1703</v>
      </c>
      <c r="H452" t="s">
        <v>1704</v>
      </c>
      <c r="I452" t="s">
        <v>1705</v>
      </c>
      <c r="J452">
        <v>3</v>
      </c>
      <c r="K452">
        <v>3.23</v>
      </c>
      <c r="L452">
        <v>3.38</v>
      </c>
      <c r="M452">
        <v>32.150000333785997</v>
      </c>
      <c r="N452">
        <v>8.7470002472400701</v>
      </c>
      <c r="O452">
        <v>5.6740000844001797</v>
      </c>
      <c r="P452" t="s">
        <v>1703</v>
      </c>
      <c r="Q452" t="s">
        <v>1704</v>
      </c>
      <c r="R452" t="s">
        <v>1705</v>
      </c>
      <c r="S452">
        <v>2</v>
      </c>
      <c r="T452">
        <v>0.188799098134041</v>
      </c>
      <c r="U452">
        <v>0.107646502554417</v>
      </c>
      <c r="V452">
        <v>0.17060819268226601</v>
      </c>
      <c r="W452">
        <v>0.103752799332142</v>
      </c>
      <c r="X452">
        <v>0.28054338693618802</v>
      </c>
      <c r="Y452">
        <v>0.28054338693618802</v>
      </c>
      <c r="Z452">
        <v>0.30760970711708102</v>
      </c>
      <c r="AA452">
        <v>0.30199518799781799</v>
      </c>
      <c r="AB452">
        <v>0.36763116709658278</v>
      </c>
      <c r="AC452">
        <v>0.21768728271126764</v>
      </c>
      <c r="AD452">
        <f t="shared" ref="AD452:AD512" si="7">LOG(AC452,2)</f>
        <v>-2.1996709671283443</v>
      </c>
    </row>
    <row r="453" spans="1:30" x14ac:dyDescent="0.15">
      <c r="A453" t="s">
        <v>1706</v>
      </c>
      <c r="B453">
        <v>6.52</v>
      </c>
      <c r="C453">
        <v>6.59</v>
      </c>
      <c r="D453">
        <v>50</v>
      </c>
      <c r="E453">
        <v>22.4800005555153</v>
      </c>
      <c r="F453">
        <v>17.8900003433228</v>
      </c>
      <c r="G453" t="s">
        <v>1706</v>
      </c>
      <c r="H453" t="s">
        <v>1707</v>
      </c>
      <c r="I453" t="s">
        <v>1708</v>
      </c>
      <c r="J453">
        <v>3</v>
      </c>
      <c r="K453">
        <v>9.77</v>
      </c>
      <c r="L453">
        <v>9.8800000000000008</v>
      </c>
      <c r="M453">
        <v>44.0400004386902</v>
      </c>
      <c r="N453">
        <v>28.439998626708999</v>
      </c>
      <c r="O453">
        <v>28.439998626708999</v>
      </c>
      <c r="P453" t="s">
        <v>1706</v>
      </c>
      <c r="Q453" t="s">
        <v>1707</v>
      </c>
      <c r="R453" t="s">
        <v>1708</v>
      </c>
      <c r="S453">
        <v>7</v>
      </c>
      <c r="T453">
        <v>0.16904410719871499</v>
      </c>
      <c r="U453">
        <v>0.35318320989608798</v>
      </c>
      <c r="V453">
        <v>0.15703630447387701</v>
      </c>
      <c r="W453">
        <v>0.340408205986023</v>
      </c>
      <c r="X453">
        <v>0.32809528708457902</v>
      </c>
      <c r="Y453">
        <v>0.340408205986023</v>
      </c>
      <c r="Z453">
        <v>0.38725760579109197</v>
      </c>
      <c r="AA453">
        <v>0.40179079771041898</v>
      </c>
      <c r="AB453">
        <v>0.28361357699162404</v>
      </c>
      <c r="AC453">
        <v>0.30965296551585203</v>
      </c>
      <c r="AD453">
        <f t="shared" si="7"/>
        <v>-1.6912758322179176</v>
      </c>
    </row>
    <row r="454" spans="1:30" x14ac:dyDescent="0.15">
      <c r="A454" t="s">
        <v>1709</v>
      </c>
      <c r="B454">
        <v>6.49</v>
      </c>
      <c r="C454">
        <v>37.79</v>
      </c>
      <c r="D454">
        <v>73.049998283386202</v>
      </c>
      <c r="E454">
        <v>57.020002603530898</v>
      </c>
      <c r="F454">
        <v>55.680000782012897</v>
      </c>
      <c r="G454" t="s">
        <v>1709</v>
      </c>
      <c r="H454" t="s">
        <v>1710</v>
      </c>
      <c r="I454" t="s">
        <v>1711</v>
      </c>
      <c r="J454">
        <v>41</v>
      </c>
      <c r="K454">
        <v>7.18</v>
      </c>
      <c r="L454">
        <v>38.94</v>
      </c>
      <c r="M454">
        <v>71.490001678466797</v>
      </c>
      <c r="N454">
        <v>59.689998626708999</v>
      </c>
      <c r="O454">
        <v>57.910001277923598</v>
      </c>
      <c r="P454" t="s">
        <v>1709</v>
      </c>
      <c r="Q454" t="s">
        <v>1710</v>
      </c>
      <c r="R454" t="s">
        <v>1711</v>
      </c>
      <c r="S454">
        <v>44</v>
      </c>
      <c r="T454">
        <v>0.36982819437980702</v>
      </c>
      <c r="U454">
        <v>0.59156161546707198</v>
      </c>
      <c r="V454">
        <v>0.39084088802337602</v>
      </c>
      <c r="W454">
        <v>0.62517267465591397</v>
      </c>
      <c r="X454">
        <v>0.33419498801231401</v>
      </c>
      <c r="Y454">
        <v>0.62517267465591397</v>
      </c>
      <c r="Z454">
        <v>0.32508730888366699</v>
      </c>
      <c r="AA454">
        <v>0.608134984970093</v>
      </c>
      <c r="AB454">
        <v>0.26977240828702415</v>
      </c>
      <c r="AC454">
        <v>0.48374916613101959</v>
      </c>
      <c r="AD454">
        <f t="shared" si="7"/>
        <v>-1.0476689204927012</v>
      </c>
    </row>
    <row r="455" spans="1:30" x14ac:dyDescent="0.15">
      <c r="A455" t="s">
        <v>1712</v>
      </c>
      <c r="B455">
        <v>6.49</v>
      </c>
      <c r="C455">
        <v>6.7</v>
      </c>
      <c r="D455">
        <v>33.829998970031703</v>
      </c>
      <c r="E455">
        <v>16.910000145435301</v>
      </c>
      <c r="F455">
        <v>9.0910002589225805</v>
      </c>
      <c r="G455" t="s">
        <v>1712</v>
      </c>
      <c r="H455" t="s">
        <v>1713</v>
      </c>
      <c r="I455" t="s">
        <v>1714</v>
      </c>
      <c r="J455">
        <v>4</v>
      </c>
      <c r="K455">
        <v>18.61</v>
      </c>
      <c r="L455">
        <v>19.27</v>
      </c>
      <c r="M455">
        <v>32.350000739097602</v>
      </c>
      <c r="N455">
        <v>19.449999928474401</v>
      </c>
      <c r="O455">
        <v>16.279999911785101</v>
      </c>
      <c r="P455" t="s">
        <v>1712</v>
      </c>
      <c r="Q455" t="s">
        <v>1713</v>
      </c>
      <c r="R455" t="s">
        <v>1714</v>
      </c>
      <c r="S455">
        <v>9</v>
      </c>
      <c r="T455">
        <v>0.44055488705635099</v>
      </c>
      <c r="U455">
        <v>0.53456437587738004</v>
      </c>
      <c r="V455">
        <v>0.461317598819733</v>
      </c>
      <c r="W455">
        <v>0.55462568998336803</v>
      </c>
      <c r="X455">
        <v>0.26546061038970897</v>
      </c>
      <c r="Y455">
        <v>0.41304749250411998</v>
      </c>
      <c r="Z455">
        <v>0.30478951334953303</v>
      </c>
      <c r="AA455">
        <v>0.47424200177192699</v>
      </c>
      <c r="AB455">
        <v>0.2209032784436766</v>
      </c>
      <c r="AC455">
        <v>0.43107527121901512</v>
      </c>
      <c r="AD455">
        <f t="shared" si="7"/>
        <v>-1.2139882906937594</v>
      </c>
    </row>
    <row r="456" spans="1:30" x14ac:dyDescent="0.15">
      <c r="A456" t="s">
        <v>1715</v>
      </c>
      <c r="B456">
        <v>6.49</v>
      </c>
      <c r="C456">
        <v>6.52</v>
      </c>
      <c r="D456">
        <v>58.749997615814202</v>
      </c>
      <c r="E456">
        <v>50</v>
      </c>
      <c r="F456">
        <v>50</v>
      </c>
      <c r="G456" t="s">
        <v>1715</v>
      </c>
      <c r="H456" t="s">
        <v>1716</v>
      </c>
      <c r="I456" t="s">
        <v>1717</v>
      </c>
      <c r="J456">
        <v>5</v>
      </c>
      <c r="K456">
        <v>6.2</v>
      </c>
      <c r="L456">
        <v>6.21</v>
      </c>
      <c r="M456">
        <v>73.119997978210407</v>
      </c>
      <c r="N456">
        <v>54.369997978210399</v>
      </c>
      <c r="O456">
        <v>48.750001192092903</v>
      </c>
      <c r="P456" t="s">
        <v>1715</v>
      </c>
      <c r="Q456" t="s">
        <v>1716</v>
      </c>
      <c r="R456" t="s">
        <v>1717</v>
      </c>
      <c r="S456">
        <v>6</v>
      </c>
      <c r="T456">
        <v>0.49203950166702298</v>
      </c>
      <c r="U456">
        <v>0.29107171297073398</v>
      </c>
      <c r="V456">
        <v>0.46989411115646401</v>
      </c>
      <c r="W456">
        <v>0.27797129750251798</v>
      </c>
      <c r="X456">
        <v>0.55975759029388406</v>
      </c>
      <c r="Y456">
        <v>0.37325018644332902</v>
      </c>
      <c r="Z456">
        <v>0.56493699550628695</v>
      </c>
      <c r="AA456">
        <v>0.37325018644332902</v>
      </c>
      <c r="AB456">
        <v>0.24824321603319036</v>
      </c>
      <c r="AC456">
        <v>0.42527144774794595</v>
      </c>
      <c r="AD456">
        <f t="shared" si="7"/>
        <v>-1.2335440976128762</v>
      </c>
    </row>
    <row r="457" spans="1:30" x14ac:dyDescent="0.15">
      <c r="A457" t="s">
        <v>1718</v>
      </c>
      <c r="B457">
        <v>6.47</v>
      </c>
      <c r="C457">
        <v>6.65</v>
      </c>
      <c r="D457">
        <v>63.470000028610201</v>
      </c>
      <c r="E457">
        <v>41.319999098777799</v>
      </c>
      <c r="F457">
        <v>20.960000157356301</v>
      </c>
      <c r="G457" t="s">
        <v>1718</v>
      </c>
      <c r="H457" t="s">
        <v>1719</v>
      </c>
      <c r="I457" t="s">
        <v>1720</v>
      </c>
      <c r="J457">
        <v>4</v>
      </c>
      <c r="K457">
        <v>8.5299999999999994</v>
      </c>
      <c r="L457">
        <v>8.73</v>
      </c>
      <c r="M457">
        <v>81.440001726150498</v>
      </c>
      <c r="N457">
        <v>53.8900017738342</v>
      </c>
      <c r="O457">
        <v>29.339998960494999</v>
      </c>
      <c r="P457" t="s">
        <v>1718</v>
      </c>
      <c r="Q457" t="s">
        <v>1719</v>
      </c>
      <c r="R457" t="s">
        <v>1720</v>
      </c>
      <c r="S457">
        <v>6</v>
      </c>
      <c r="T457">
        <v>0.17378009855747201</v>
      </c>
      <c r="U457">
        <v>0.44874539971351601</v>
      </c>
      <c r="V457">
        <v>0.16443720459937999</v>
      </c>
      <c r="W457">
        <v>0.44055488705635099</v>
      </c>
      <c r="X457">
        <v>0.20701409876346599</v>
      </c>
      <c r="Y457">
        <v>0.59156161546707198</v>
      </c>
      <c r="Z457">
        <v>0.21086280047893499</v>
      </c>
      <c r="AA457">
        <v>0.608134984970093</v>
      </c>
      <c r="AB457">
        <v>0.49505273151281448</v>
      </c>
      <c r="AC457">
        <v>0.35563638620078564</v>
      </c>
      <c r="AD457">
        <f t="shared" si="7"/>
        <v>-1.4915251568110142</v>
      </c>
    </row>
    <row r="458" spans="1:30" x14ac:dyDescent="0.15">
      <c r="A458" t="s">
        <v>1721</v>
      </c>
      <c r="B458">
        <v>6.44</v>
      </c>
      <c r="C458">
        <v>7.23</v>
      </c>
      <c r="D458">
        <v>65.890002250671401</v>
      </c>
      <c r="E458">
        <v>50</v>
      </c>
      <c r="F458">
        <v>17.440000176429699</v>
      </c>
      <c r="G458" t="s">
        <v>1721</v>
      </c>
      <c r="H458" t="s">
        <v>1722</v>
      </c>
      <c r="I458" t="s">
        <v>1723</v>
      </c>
      <c r="J458">
        <v>3</v>
      </c>
      <c r="K458">
        <v>10.52</v>
      </c>
      <c r="L458">
        <v>10.99</v>
      </c>
      <c r="M458">
        <v>49.610000848770099</v>
      </c>
      <c r="N458">
        <v>34.110000729560902</v>
      </c>
      <c r="O458">
        <v>25.189998745918299</v>
      </c>
      <c r="P458" t="s">
        <v>1721</v>
      </c>
      <c r="Q458" t="s">
        <v>1722</v>
      </c>
      <c r="R458" t="s">
        <v>1723</v>
      </c>
      <c r="S458">
        <v>5</v>
      </c>
      <c r="T458">
        <v>0.39810720086097701</v>
      </c>
      <c r="U458">
        <v>0.40550848841667197</v>
      </c>
      <c r="V458">
        <v>0.40926069021224998</v>
      </c>
      <c r="W458">
        <v>0.41304749250411998</v>
      </c>
      <c r="X458">
        <v>0.37325018644332902</v>
      </c>
      <c r="Y458">
        <v>0.175388097763062</v>
      </c>
      <c r="Z458">
        <v>0.36982819437980702</v>
      </c>
      <c r="AA458">
        <v>0.175388097763062</v>
      </c>
      <c r="AB458">
        <v>0.28287767144956372</v>
      </c>
      <c r="AC458">
        <v>0.3399723060429099</v>
      </c>
      <c r="AD458">
        <f t="shared" si="7"/>
        <v>-1.5565108648826944</v>
      </c>
    </row>
    <row r="459" spans="1:30" x14ac:dyDescent="0.15">
      <c r="A459" t="s">
        <v>1730</v>
      </c>
      <c r="B459">
        <v>6.37</v>
      </c>
      <c r="C459">
        <v>6.51</v>
      </c>
      <c r="D459">
        <v>57.039999961852999</v>
      </c>
      <c r="E459">
        <v>34.509998559951804</v>
      </c>
      <c r="F459">
        <v>27.459999918937701</v>
      </c>
      <c r="G459" t="s">
        <v>1730</v>
      </c>
      <c r="H459" t="s">
        <v>1731</v>
      </c>
      <c r="I459" t="s">
        <v>1732</v>
      </c>
      <c r="J459">
        <v>3</v>
      </c>
      <c r="K459">
        <v>6.8</v>
      </c>
      <c r="L459">
        <v>6.98</v>
      </c>
      <c r="M459">
        <v>61.970001459121697</v>
      </c>
      <c r="N459">
        <v>33.799999952316298</v>
      </c>
      <c r="O459">
        <v>26.759999990463299</v>
      </c>
      <c r="P459" t="s">
        <v>1730</v>
      </c>
      <c r="Q459" t="s">
        <v>1731</v>
      </c>
      <c r="R459" t="s">
        <v>1732</v>
      </c>
      <c r="S459">
        <v>3</v>
      </c>
      <c r="T459">
        <v>0.19588449597358701</v>
      </c>
      <c r="U459">
        <v>0.10471290349960299</v>
      </c>
      <c r="V459">
        <v>0.30478951334953303</v>
      </c>
      <c r="W459">
        <v>0.15275660157203699</v>
      </c>
      <c r="X459">
        <v>0.35974928736686701</v>
      </c>
      <c r="Y459">
        <v>0.37670379877090499</v>
      </c>
      <c r="Z459">
        <v>0.35974928736686701</v>
      </c>
      <c r="AA459">
        <v>0.380189388990402</v>
      </c>
      <c r="AB459">
        <v>0.37273279385317304</v>
      </c>
      <c r="AC459">
        <v>0.27931690961122513</v>
      </c>
      <c r="AD459">
        <f t="shared" si="7"/>
        <v>-1.840025179079009</v>
      </c>
    </row>
    <row r="460" spans="1:30" x14ac:dyDescent="0.15">
      <c r="A460" t="s">
        <v>1733</v>
      </c>
      <c r="B460">
        <v>6.33</v>
      </c>
      <c r="C460">
        <v>6.45</v>
      </c>
      <c r="D460">
        <v>73.170000314712496</v>
      </c>
      <c r="E460">
        <v>57.319998741149902</v>
      </c>
      <c r="F460">
        <v>48.780000209808399</v>
      </c>
      <c r="G460" t="s">
        <v>1733</v>
      </c>
      <c r="H460" t="s">
        <v>1734</v>
      </c>
      <c r="I460" t="s">
        <v>1735</v>
      </c>
      <c r="J460">
        <v>3</v>
      </c>
      <c r="K460">
        <v>4.9000000000000004</v>
      </c>
      <c r="L460">
        <v>4.96</v>
      </c>
      <c r="M460">
        <v>80.489999055862398</v>
      </c>
      <c r="N460">
        <v>63.4100019931793</v>
      </c>
      <c r="O460">
        <v>48.780000209808399</v>
      </c>
      <c r="P460" t="s">
        <v>1733</v>
      </c>
      <c r="Q460" t="s">
        <v>1734</v>
      </c>
      <c r="R460" t="s">
        <v>1735</v>
      </c>
      <c r="S460">
        <v>5</v>
      </c>
      <c r="T460">
        <v>0.383707314729691</v>
      </c>
      <c r="U460">
        <v>0.47424200177192699</v>
      </c>
      <c r="V460">
        <v>0.331131100654602</v>
      </c>
      <c r="W460">
        <v>0.383707314729691</v>
      </c>
      <c r="X460">
        <v>0.51999598741531405</v>
      </c>
      <c r="Y460">
        <v>0.28575909137725802</v>
      </c>
      <c r="Z460">
        <v>0.51522862911224399</v>
      </c>
      <c r="AA460">
        <v>0.27797129750251798</v>
      </c>
      <c r="AB460">
        <v>0.22962476785142266</v>
      </c>
      <c r="AC460">
        <v>0.39646784216165565</v>
      </c>
      <c r="AD460">
        <f t="shared" si="7"/>
        <v>-1.3347242424143015</v>
      </c>
    </row>
    <row r="461" spans="1:30" x14ac:dyDescent="0.15">
      <c r="A461" t="s">
        <v>1736</v>
      </c>
      <c r="B461">
        <v>6.28</v>
      </c>
      <c r="C461">
        <v>6.79</v>
      </c>
      <c r="D461">
        <v>46.4399993419647</v>
      </c>
      <c r="E461">
        <v>25.090000033378601</v>
      </c>
      <c r="F461">
        <v>14.229999482631699</v>
      </c>
      <c r="G461" t="s">
        <v>1736</v>
      </c>
      <c r="H461" t="s">
        <v>1737</v>
      </c>
      <c r="I461" t="s">
        <v>1738</v>
      </c>
      <c r="J461">
        <v>5</v>
      </c>
      <c r="K461">
        <v>8.18</v>
      </c>
      <c r="L461">
        <v>8.73</v>
      </c>
      <c r="M461">
        <v>47.9400008916855</v>
      </c>
      <c r="N461">
        <v>23.2199996709824</v>
      </c>
      <c r="O461">
        <v>18.350000679493</v>
      </c>
      <c r="P461" t="s">
        <v>1736</v>
      </c>
      <c r="Q461" t="s">
        <v>1737</v>
      </c>
      <c r="R461" t="s">
        <v>1738</v>
      </c>
      <c r="S461">
        <v>7</v>
      </c>
      <c r="T461">
        <v>6.6680677235126495E-2</v>
      </c>
      <c r="U461">
        <v>0.30478951334953303</v>
      </c>
      <c r="V461">
        <v>9.6382901072502095E-2</v>
      </c>
      <c r="W461">
        <v>0.43251380324363697</v>
      </c>
      <c r="X461">
        <v>0.24660390615463301</v>
      </c>
      <c r="Y461">
        <v>0.340408205986023</v>
      </c>
      <c r="Z461">
        <v>0.34355801343917802</v>
      </c>
      <c r="AA461">
        <v>0.46558609604835499</v>
      </c>
      <c r="AB461">
        <v>0.47050551002918511</v>
      </c>
      <c r="AC461">
        <v>0.28706538956612343</v>
      </c>
      <c r="AD461">
        <f t="shared" si="7"/>
        <v>-1.8005486943710871</v>
      </c>
    </row>
    <row r="462" spans="1:30" x14ac:dyDescent="0.15">
      <c r="A462" t="s">
        <v>1739</v>
      </c>
      <c r="B462">
        <v>6.25</v>
      </c>
      <c r="C462">
        <v>6.47</v>
      </c>
      <c r="D462">
        <v>53.600001335144</v>
      </c>
      <c r="E462">
        <v>47.999998927116401</v>
      </c>
      <c r="F462">
        <v>43.2000011205673</v>
      </c>
      <c r="G462" t="s">
        <v>1739</v>
      </c>
      <c r="H462" t="s">
        <v>1740</v>
      </c>
      <c r="I462" t="s">
        <v>1741</v>
      </c>
      <c r="J462">
        <v>7</v>
      </c>
      <c r="K462">
        <v>1.9</v>
      </c>
      <c r="L462">
        <v>2.2200000000000002</v>
      </c>
      <c r="M462">
        <v>76.800000667571993</v>
      </c>
      <c r="N462">
        <v>74.4000017642975</v>
      </c>
      <c r="O462">
        <v>69.599997997283893</v>
      </c>
      <c r="P462" t="s">
        <v>1739</v>
      </c>
      <c r="Q462" t="s">
        <v>1740</v>
      </c>
      <c r="R462" t="s">
        <v>1741</v>
      </c>
      <c r="S462">
        <v>5</v>
      </c>
      <c r="T462">
        <v>0.452897608280182</v>
      </c>
      <c r="U462">
        <v>0.34673678874969499</v>
      </c>
      <c r="V462">
        <v>0.28575909137725802</v>
      </c>
      <c r="W462">
        <v>0.237683996558189</v>
      </c>
      <c r="X462">
        <v>0.36643761396408098</v>
      </c>
      <c r="Y462">
        <v>0.11803209781646699</v>
      </c>
      <c r="Z462">
        <v>0.36307808756828303</v>
      </c>
      <c r="AA462">
        <v>0.116949900984764</v>
      </c>
      <c r="AB462">
        <v>0.39697043003660154</v>
      </c>
      <c r="AC462">
        <v>0.2859468981623649</v>
      </c>
      <c r="AD462">
        <f t="shared" si="7"/>
        <v>-1.8061808390403227</v>
      </c>
    </row>
    <row r="463" spans="1:30" x14ac:dyDescent="0.15">
      <c r="A463" t="s">
        <v>1748</v>
      </c>
      <c r="B463">
        <v>6.15</v>
      </c>
      <c r="C463">
        <v>7.37</v>
      </c>
      <c r="D463">
        <v>28.769999742507899</v>
      </c>
      <c r="E463">
        <v>8.9510001242160797</v>
      </c>
      <c r="F463">
        <v>6.2660001218318904</v>
      </c>
      <c r="G463" t="s">
        <v>1748</v>
      </c>
      <c r="H463" t="s">
        <v>1749</v>
      </c>
      <c r="I463" t="s">
        <v>1750</v>
      </c>
      <c r="J463">
        <v>5</v>
      </c>
      <c r="K463">
        <v>9.1999999999999993</v>
      </c>
      <c r="L463">
        <v>9.92</v>
      </c>
      <c r="M463">
        <v>29.089999198913599</v>
      </c>
      <c r="N463">
        <v>7.2250001132488304</v>
      </c>
      <c r="O463">
        <v>4.4119998812675503</v>
      </c>
      <c r="P463" t="s">
        <v>1748</v>
      </c>
      <c r="Q463" t="s">
        <v>1749</v>
      </c>
      <c r="R463" t="s">
        <v>1750</v>
      </c>
      <c r="S463">
        <v>4</v>
      </c>
      <c r="T463">
        <v>0.20511619746685</v>
      </c>
      <c r="U463">
        <v>0.30199518799781799</v>
      </c>
      <c r="V463">
        <v>0.25351288914680498</v>
      </c>
      <c r="W463">
        <v>0.39084088802337602</v>
      </c>
      <c r="X463">
        <v>0.47424200177192699</v>
      </c>
      <c r="Y463">
        <v>0.57016432285308805</v>
      </c>
      <c r="Z463">
        <v>0.67297667264938399</v>
      </c>
      <c r="AA463">
        <v>0.794328212738037</v>
      </c>
      <c r="AB463">
        <v>0.4276684585001756</v>
      </c>
      <c r="AC463">
        <v>0.45789704658091063</v>
      </c>
      <c r="AD463">
        <f t="shared" si="7"/>
        <v>-1.1269048351757827</v>
      </c>
    </row>
    <row r="464" spans="1:30" x14ac:dyDescent="0.15">
      <c r="A464" t="s">
        <v>1754</v>
      </c>
      <c r="B464">
        <v>6.05</v>
      </c>
      <c r="C464">
        <v>6.09</v>
      </c>
      <c r="D464">
        <v>38.240000605583198</v>
      </c>
      <c r="E464">
        <v>29.4099986553192</v>
      </c>
      <c r="F464">
        <v>24.7099995613098</v>
      </c>
      <c r="G464" t="s">
        <v>1754</v>
      </c>
      <c r="H464" t="s">
        <v>1755</v>
      </c>
      <c r="I464" t="s">
        <v>1756</v>
      </c>
      <c r="J464">
        <v>3</v>
      </c>
      <c r="K464">
        <v>9.1</v>
      </c>
      <c r="L464">
        <v>9.2899999999999991</v>
      </c>
      <c r="M464">
        <v>50</v>
      </c>
      <c r="N464">
        <v>41.179999709129298</v>
      </c>
      <c r="O464">
        <v>34.709998965263402</v>
      </c>
      <c r="P464" t="s">
        <v>1754</v>
      </c>
      <c r="Q464" t="s">
        <v>1755</v>
      </c>
      <c r="R464" t="s">
        <v>1756</v>
      </c>
      <c r="S464">
        <v>5</v>
      </c>
      <c r="T464">
        <v>0.26061528921127303</v>
      </c>
      <c r="U464">
        <v>0.30760970711708102</v>
      </c>
      <c r="V464">
        <v>0.29648309946060197</v>
      </c>
      <c r="W464">
        <v>0.33419498801231401</v>
      </c>
      <c r="X464">
        <v>0.40550848841667197</v>
      </c>
      <c r="Y464">
        <v>0.49203950166702298</v>
      </c>
      <c r="Z464">
        <v>0.48305881023406999</v>
      </c>
      <c r="AA464">
        <v>0.58076441287994396</v>
      </c>
      <c r="AB464">
        <v>0.26982107741279099</v>
      </c>
      <c r="AC464">
        <v>0.39503428712487237</v>
      </c>
      <c r="AD464">
        <f t="shared" si="7"/>
        <v>-1.3399502169944446</v>
      </c>
    </row>
    <row r="465" spans="1:30" x14ac:dyDescent="0.15">
      <c r="A465" t="s">
        <v>1757</v>
      </c>
      <c r="B465">
        <v>6</v>
      </c>
      <c r="C465">
        <v>6.02</v>
      </c>
      <c r="D465">
        <v>40.849998593330398</v>
      </c>
      <c r="E465">
        <v>26.759999990463299</v>
      </c>
      <c r="F465">
        <v>26.759999990463299</v>
      </c>
      <c r="G465" t="s">
        <v>1757</v>
      </c>
      <c r="H465" t="s">
        <v>1758</v>
      </c>
      <c r="I465" t="s">
        <v>1759</v>
      </c>
      <c r="J465">
        <v>4</v>
      </c>
      <c r="K465">
        <v>8</v>
      </c>
      <c r="L465">
        <v>8.08</v>
      </c>
      <c r="M465">
        <v>59.149998426437399</v>
      </c>
      <c r="N465">
        <v>35.210001468658398</v>
      </c>
      <c r="O465">
        <v>35.210001468658398</v>
      </c>
      <c r="P465" t="s">
        <v>1757</v>
      </c>
      <c r="Q465" t="s">
        <v>1758</v>
      </c>
      <c r="R465" t="s">
        <v>1759</v>
      </c>
      <c r="S465">
        <v>5</v>
      </c>
      <c r="T465">
        <v>0.42854851484298701</v>
      </c>
      <c r="U465">
        <v>0.49659231305122398</v>
      </c>
      <c r="V465">
        <v>0.40179079771041898</v>
      </c>
      <c r="W465">
        <v>0.46989411115646401</v>
      </c>
      <c r="X465">
        <v>0.34355801343917802</v>
      </c>
      <c r="Y465">
        <v>0.272897809743881</v>
      </c>
      <c r="Z465">
        <v>0.331131100654602</v>
      </c>
      <c r="AA465">
        <v>0.26791679859161399</v>
      </c>
      <c r="AB465">
        <v>0.21444379193887961</v>
      </c>
      <c r="AC465">
        <v>0.37654118239879608</v>
      </c>
      <c r="AD465">
        <f t="shared" si="7"/>
        <v>-1.4091204334606651</v>
      </c>
    </row>
    <row r="466" spans="1:30" x14ac:dyDescent="0.15">
      <c r="A466" t="s">
        <v>1760</v>
      </c>
      <c r="B466">
        <v>5.9</v>
      </c>
      <c r="C466">
        <v>6.96</v>
      </c>
      <c r="D466">
        <v>21.960000693798101</v>
      </c>
      <c r="E466">
        <v>9.7949996590614301</v>
      </c>
      <c r="F466">
        <v>6.4589999616146097</v>
      </c>
      <c r="G466" t="s">
        <v>1760</v>
      </c>
      <c r="H466" t="s">
        <v>1761</v>
      </c>
      <c r="I466" t="s">
        <v>1762</v>
      </c>
      <c r="J466">
        <v>4</v>
      </c>
      <c r="K466">
        <v>6.01</v>
      </c>
      <c r="L466">
        <v>7.39</v>
      </c>
      <c r="M466">
        <v>27.559998631477399</v>
      </c>
      <c r="N466">
        <v>11.089999973774001</v>
      </c>
      <c r="O466">
        <v>4.7359999269247099</v>
      </c>
      <c r="P466" t="s">
        <v>1760</v>
      </c>
      <c r="Q466" t="s">
        <v>1761</v>
      </c>
      <c r="R466" t="s">
        <v>1762</v>
      </c>
      <c r="S466">
        <v>4</v>
      </c>
      <c r="T466">
        <v>0.216770395636559</v>
      </c>
      <c r="U466">
        <v>0.39445731043815602</v>
      </c>
      <c r="V466">
        <v>0.21877619624137901</v>
      </c>
      <c r="W466">
        <v>0.40550848841667197</v>
      </c>
      <c r="X466">
        <v>0.26791679859161399</v>
      </c>
      <c r="Y466">
        <v>0.242102906107903</v>
      </c>
      <c r="Z466">
        <v>0.34673678874969499</v>
      </c>
      <c r="AA466">
        <v>0.30760970711708102</v>
      </c>
      <c r="AB466">
        <v>0.23630960216866131</v>
      </c>
      <c r="AC466">
        <v>0.2999848239123824</v>
      </c>
      <c r="AD466">
        <f t="shared" si="7"/>
        <v>-1.7370385775667128</v>
      </c>
    </row>
    <row r="467" spans="1:30" x14ac:dyDescent="0.15">
      <c r="A467" t="s">
        <v>1763</v>
      </c>
      <c r="B467">
        <v>5.87</v>
      </c>
      <c r="C467">
        <v>6.88</v>
      </c>
      <c r="D467">
        <v>41.920000314712503</v>
      </c>
      <c r="E467">
        <v>16.859999299049399</v>
      </c>
      <c r="F467">
        <v>9.3680001795291901</v>
      </c>
      <c r="G467" t="s">
        <v>1763</v>
      </c>
      <c r="H467" t="s">
        <v>1764</v>
      </c>
      <c r="I467" t="s">
        <v>1765</v>
      </c>
      <c r="J467">
        <v>4</v>
      </c>
      <c r="K467">
        <v>6.65</v>
      </c>
      <c r="L467">
        <v>8.52</v>
      </c>
      <c r="M467">
        <v>44.029998779296903</v>
      </c>
      <c r="N467">
        <v>16.159999370575001</v>
      </c>
      <c r="O467">
        <v>9.8360002040863002</v>
      </c>
      <c r="P467" t="s">
        <v>1763</v>
      </c>
      <c r="Q467" t="s">
        <v>1764</v>
      </c>
      <c r="R467" t="s">
        <v>1765</v>
      </c>
      <c r="S467">
        <v>4</v>
      </c>
      <c r="T467">
        <v>0.23120650649070701</v>
      </c>
      <c r="U467">
        <v>0.53456437587738004</v>
      </c>
      <c r="V467">
        <v>0.22080050408840199</v>
      </c>
      <c r="W467">
        <v>0.49659231305122398</v>
      </c>
      <c r="X467">
        <v>0.51999598741531405</v>
      </c>
      <c r="Y467">
        <v>0.25351288914680498</v>
      </c>
      <c r="Z467">
        <v>0.59703528881072998</v>
      </c>
      <c r="AA467">
        <v>0.29922649264335599</v>
      </c>
      <c r="AB467">
        <v>0.37269251529601166</v>
      </c>
      <c r="AC467">
        <v>0.39411679469048971</v>
      </c>
      <c r="AD467">
        <f t="shared" si="7"/>
        <v>-1.3433048658368347</v>
      </c>
    </row>
    <row r="468" spans="1:30" x14ac:dyDescent="0.15">
      <c r="A468" t="s">
        <v>1769</v>
      </c>
      <c r="B468">
        <v>5.8</v>
      </c>
      <c r="C468">
        <v>6.05</v>
      </c>
      <c r="D468">
        <v>49.380001425743103</v>
      </c>
      <c r="E468">
        <v>17.2800004482269</v>
      </c>
      <c r="F468">
        <v>15.6399995088577</v>
      </c>
      <c r="G468" t="s">
        <v>1769</v>
      </c>
      <c r="H468" t="s">
        <v>1770</v>
      </c>
      <c r="I468" t="s">
        <v>1771</v>
      </c>
      <c r="J468">
        <v>3</v>
      </c>
      <c r="K468">
        <v>4.72</v>
      </c>
      <c r="L468">
        <v>4.76</v>
      </c>
      <c r="M468">
        <v>34.160000085830703</v>
      </c>
      <c r="N468">
        <v>22.6300001144409</v>
      </c>
      <c r="O468">
        <v>17.7000001072884</v>
      </c>
      <c r="P468" t="s">
        <v>1769</v>
      </c>
      <c r="Q468" t="s">
        <v>1770</v>
      </c>
      <c r="R468" t="s">
        <v>1771</v>
      </c>
      <c r="S468">
        <v>3</v>
      </c>
      <c r="T468">
        <v>0.461317598819733</v>
      </c>
      <c r="U468">
        <v>0.35645109415054299</v>
      </c>
      <c r="V468">
        <v>0.49203950166702298</v>
      </c>
      <c r="W468">
        <v>0.380189388990402</v>
      </c>
      <c r="X468">
        <v>0.56493699550628695</v>
      </c>
      <c r="Y468">
        <v>0.25585860013961798</v>
      </c>
      <c r="Z468">
        <v>0.51050502061843905</v>
      </c>
      <c r="AA468">
        <v>0.23120650649070701</v>
      </c>
      <c r="AB468">
        <v>0.2788998728593638</v>
      </c>
      <c r="AC468">
        <v>0.40656308829784399</v>
      </c>
      <c r="AD468">
        <f t="shared" si="7"/>
        <v>-1.2984488554719502</v>
      </c>
    </row>
    <row r="469" spans="1:30" x14ac:dyDescent="0.15">
      <c r="A469" t="s">
        <v>1772</v>
      </c>
      <c r="B469">
        <v>5.8</v>
      </c>
      <c r="C469">
        <v>6.01</v>
      </c>
      <c r="D469">
        <v>52.990001440048196</v>
      </c>
      <c r="E469">
        <v>24.629999697208401</v>
      </c>
      <c r="F469">
        <v>20.900000631809199</v>
      </c>
      <c r="G469" t="s">
        <v>1772</v>
      </c>
      <c r="H469" t="s">
        <v>1773</v>
      </c>
      <c r="I469" t="s">
        <v>1774</v>
      </c>
      <c r="J469">
        <v>3</v>
      </c>
      <c r="K469">
        <v>3.81</v>
      </c>
      <c r="L469">
        <v>4.08</v>
      </c>
      <c r="M469">
        <v>62.690001726150498</v>
      </c>
      <c r="N469">
        <v>18.659999966621399</v>
      </c>
      <c r="O469">
        <v>14.929999411106101</v>
      </c>
      <c r="P469" t="s">
        <v>1772</v>
      </c>
      <c r="Q469" t="s">
        <v>1773</v>
      </c>
      <c r="R469" t="s">
        <v>1774</v>
      </c>
      <c r="S469">
        <v>2</v>
      </c>
      <c r="T469">
        <v>0.48752850294113198</v>
      </c>
      <c r="U469">
        <v>0.452897608280182</v>
      </c>
      <c r="V469">
        <v>0.30199518799781799</v>
      </c>
      <c r="W469">
        <v>0.27797129750251798</v>
      </c>
      <c r="X469">
        <v>0.337287306785584</v>
      </c>
      <c r="Y469">
        <v>0.380189388990402</v>
      </c>
      <c r="Z469">
        <v>0.22698649764060999</v>
      </c>
      <c r="AA469">
        <v>0.29107171297073398</v>
      </c>
      <c r="AB469">
        <v>0.2437984854476295</v>
      </c>
      <c r="AC469">
        <v>0.34449093788862251</v>
      </c>
      <c r="AD469">
        <f t="shared" si="7"/>
        <v>-1.5374620627128091</v>
      </c>
    </row>
    <row r="470" spans="1:30" x14ac:dyDescent="0.15">
      <c r="A470" t="s">
        <v>1775</v>
      </c>
      <c r="B470">
        <v>5.72</v>
      </c>
      <c r="C470">
        <v>6.25</v>
      </c>
      <c r="D470">
        <v>26.390001177787799</v>
      </c>
      <c r="E470">
        <v>14.679999649524699</v>
      </c>
      <c r="F470">
        <v>11.1100003123283</v>
      </c>
      <c r="G470" t="s">
        <v>1775</v>
      </c>
      <c r="H470" t="s">
        <v>1776</v>
      </c>
      <c r="I470" t="s">
        <v>1777</v>
      </c>
      <c r="J470">
        <v>4</v>
      </c>
      <c r="K470">
        <v>4.01</v>
      </c>
      <c r="L470">
        <v>4.29</v>
      </c>
      <c r="M470">
        <v>30.3600013256073</v>
      </c>
      <c r="N470">
        <v>9.1269999742507899</v>
      </c>
      <c r="O470">
        <v>6.1510000377893403</v>
      </c>
      <c r="P470" t="s">
        <v>1775</v>
      </c>
      <c r="Q470" t="s">
        <v>1776</v>
      </c>
      <c r="R470" t="s">
        <v>1777</v>
      </c>
      <c r="S470">
        <v>3</v>
      </c>
      <c r="T470">
        <v>0.28840321302413902</v>
      </c>
      <c r="U470">
        <v>0.47424200177192699</v>
      </c>
      <c r="V470">
        <v>0.32210689783096302</v>
      </c>
      <c r="W470">
        <v>0.52480751276016202</v>
      </c>
      <c r="X470">
        <v>0.293765008449554</v>
      </c>
      <c r="Y470">
        <v>0.48752850294113198</v>
      </c>
      <c r="Z470">
        <v>0.31622779369354198</v>
      </c>
      <c r="AA470">
        <v>0.52966338396072399</v>
      </c>
      <c r="AB470">
        <v>0.25056584493419548</v>
      </c>
      <c r="AC470">
        <v>0.40459303930401785</v>
      </c>
      <c r="AD470">
        <f t="shared" si="7"/>
        <v>-1.3054565951789017</v>
      </c>
    </row>
    <row r="471" spans="1:30" x14ac:dyDescent="0.15">
      <c r="A471" t="s">
        <v>1778</v>
      </c>
      <c r="B471">
        <v>5.69</v>
      </c>
      <c r="C471">
        <v>5.74</v>
      </c>
      <c r="D471">
        <v>17.080000042915302</v>
      </c>
      <c r="E471">
        <v>13.120000064373</v>
      </c>
      <c r="F471">
        <v>8.7499998509883898</v>
      </c>
      <c r="G471" t="s">
        <v>1778</v>
      </c>
      <c r="H471" t="s">
        <v>1779</v>
      </c>
      <c r="I471" t="s">
        <v>1780</v>
      </c>
      <c r="J471">
        <v>3</v>
      </c>
      <c r="K471">
        <v>4.6399999999999997</v>
      </c>
      <c r="L471">
        <v>4.72</v>
      </c>
      <c r="M471">
        <v>22.079999744892099</v>
      </c>
      <c r="N471">
        <v>11.8699997663498</v>
      </c>
      <c r="O471">
        <v>10.419999808072999</v>
      </c>
      <c r="P471" t="s">
        <v>1778</v>
      </c>
      <c r="Q471" t="s">
        <v>1779</v>
      </c>
      <c r="R471" t="s">
        <v>1780</v>
      </c>
      <c r="S471">
        <v>4</v>
      </c>
      <c r="T471">
        <v>0.64268767833709695</v>
      </c>
      <c r="U471">
        <v>0.68548822402954102</v>
      </c>
      <c r="V471">
        <v>0.50582468509674094</v>
      </c>
      <c r="W471">
        <v>0.52966338396072399</v>
      </c>
      <c r="X471">
        <v>0.18365380167961101</v>
      </c>
      <c r="Y471">
        <v>0.37325018644332902</v>
      </c>
      <c r="Z471">
        <v>0.18706819415092499</v>
      </c>
      <c r="AA471">
        <v>0.38725760579109197</v>
      </c>
      <c r="AB471">
        <v>0.40510881987538189</v>
      </c>
      <c r="AC471">
        <v>0.43686171993613249</v>
      </c>
      <c r="AD471">
        <f t="shared" si="7"/>
        <v>-1.1947513999036952</v>
      </c>
    </row>
    <row r="472" spans="1:30" x14ac:dyDescent="0.15">
      <c r="A472" t="s">
        <v>1781</v>
      </c>
      <c r="B472">
        <v>5.62</v>
      </c>
      <c r="C472">
        <v>6.25</v>
      </c>
      <c r="D472">
        <v>42.440000176429699</v>
      </c>
      <c r="E472">
        <v>13.770000636577601</v>
      </c>
      <c r="F472">
        <v>11.739999800920501</v>
      </c>
      <c r="G472" t="s">
        <v>1781</v>
      </c>
      <c r="H472" t="s">
        <v>1782</v>
      </c>
      <c r="I472" t="s">
        <v>1783</v>
      </c>
      <c r="J472">
        <v>3</v>
      </c>
      <c r="K472">
        <v>5.57</v>
      </c>
      <c r="L472">
        <v>6.25</v>
      </c>
      <c r="M472">
        <v>44.470000267028801</v>
      </c>
      <c r="N472">
        <v>14.219999313354499</v>
      </c>
      <c r="O472">
        <v>10.8400002121925</v>
      </c>
      <c r="P472" t="s">
        <v>1781</v>
      </c>
      <c r="Q472" t="s">
        <v>1782</v>
      </c>
      <c r="R472" t="s">
        <v>1783</v>
      </c>
      <c r="S472">
        <v>4</v>
      </c>
      <c r="T472">
        <v>0.197696998715401</v>
      </c>
      <c r="U472">
        <v>0.235504895448685</v>
      </c>
      <c r="V472">
        <v>0.28054338693618802</v>
      </c>
      <c r="W472">
        <v>0.33419498801231401</v>
      </c>
      <c r="X472">
        <v>0.57016432285308805</v>
      </c>
      <c r="Y472">
        <v>0.44055488705635099</v>
      </c>
      <c r="Z472">
        <v>0.57543987035751298</v>
      </c>
      <c r="AA472">
        <v>0.43651580810546903</v>
      </c>
      <c r="AB472">
        <v>0.35341277215686961</v>
      </c>
      <c r="AC472">
        <v>0.3838268946856262</v>
      </c>
      <c r="AD472">
        <f t="shared" si="7"/>
        <v>-1.3814722904146119</v>
      </c>
    </row>
    <row r="473" spans="1:30" x14ac:dyDescent="0.15">
      <c r="A473" t="s">
        <v>1784</v>
      </c>
      <c r="B473">
        <v>5.5</v>
      </c>
      <c r="C473">
        <v>5.65</v>
      </c>
      <c r="D473">
        <v>39.160001277923598</v>
      </c>
      <c r="E473">
        <v>24.330000579357101</v>
      </c>
      <c r="F473">
        <v>22.050000727176698</v>
      </c>
      <c r="G473" t="s">
        <v>1784</v>
      </c>
      <c r="H473" t="s">
        <v>1785</v>
      </c>
      <c r="I473" t="s">
        <v>1786</v>
      </c>
      <c r="J473">
        <v>4</v>
      </c>
      <c r="K473">
        <v>6.92</v>
      </c>
      <c r="L473">
        <v>6.99</v>
      </c>
      <c r="M473">
        <v>34.979999065399198</v>
      </c>
      <c r="N473">
        <v>22.429999709129302</v>
      </c>
      <c r="O473">
        <v>20.149999856948899</v>
      </c>
      <c r="P473" t="s">
        <v>1784</v>
      </c>
      <c r="Q473" t="s">
        <v>1785</v>
      </c>
      <c r="R473" t="s">
        <v>1786</v>
      </c>
      <c r="S473">
        <v>4</v>
      </c>
      <c r="T473">
        <v>0.28054338693618802</v>
      </c>
      <c r="U473">
        <v>0.27542290091514599</v>
      </c>
      <c r="V473">
        <v>0.32508730888366699</v>
      </c>
      <c r="W473">
        <v>0.32508730888366699</v>
      </c>
      <c r="X473">
        <v>0.30199518799781799</v>
      </c>
      <c r="Y473">
        <v>0.340408205986023</v>
      </c>
      <c r="Z473">
        <v>0.33419498801231401</v>
      </c>
      <c r="AA473">
        <v>0.37670379877090499</v>
      </c>
      <c r="AB473">
        <v>9.7305782047780606E-2</v>
      </c>
      <c r="AC473">
        <v>0.31993038579821598</v>
      </c>
      <c r="AD473">
        <f t="shared" si="7"/>
        <v>-1.644170074116879</v>
      </c>
    </row>
    <row r="474" spans="1:30" x14ac:dyDescent="0.15">
      <c r="A474" t="s">
        <v>1787</v>
      </c>
      <c r="B474">
        <v>5.44</v>
      </c>
      <c r="C474">
        <v>7.27</v>
      </c>
      <c r="D474">
        <v>46.4700013399124</v>
      </c>
      <c r="E474">
        <v>26.140001416206399</v>
      </c>
      <c r="F474">
        <v>18.2600006461143</v>
      </c>
      <c r="G474" t="s">
        <v>1787</v>
      </c>
      <c r="H474" t="s">
        <v>1788</v>
      </c>
      <c r="I474" t="s">
        <v>1789</v>
      </c>
      <c r="J474">
        <v>4</v>
      </c>
      <c r="K474">
        <v>6.97</v>
      </c>
      <c r="L474">
        <v>7.85</v>
      </c>
      <c r="M474">
        <v>48.960000276565601</v>
      </c>
      <c r="N474">
        <v>20.329999923706101</v>
      </c>
      <c r="O474">
        <v>20.329999923706101</v>
      </c>
      <c r="P474" t="s">
        <v>1787</v>
      </c>
      <c r="Q474" t="s">
        <v>1788</v>
      </c>
      <c r="R474" t="s">
        <v>1789</v>
      </c>
      <c r="S474">
        <v>4</v>
      </c>
      <c r="T474">
        <v>0.31332859396934498</v>
      </c>
      <c r="U474">
        <v>0.30760970711708102</v>
      </c>
      <c r="V474">
        <v>0.30760970711708102</v>
      </c>
      <c r="W474">
        <v>0.29648309946060197</v>
      </c>
      <c r="X474">
        <v>0.39810720086097701</v>
      </c>
      <c r="Y474">
        <v>0.29107171297073398</v>
      </c>
      <c r="Z474">
        <v>0.40179079771041898</v>
      </c>
      <c r="AA474">
        <v>0.29107171297073398</v>
      </c>
      <c r="AB474">
        <v>0.1332790925283362</v>
      </c>
      <c r="AC474">
        <v>0.32588406652212165</v>
      </c>
      <c r="AD474">
        <f t="shared" si="7"/>
        <v>-1.6175692789000733</v>
      </c>
    </row>
    <row r="475" spans="1:30" x14ac:dyDescent="0.15">
      <c r="A475" t="s">
        <v>1790</v>
      </c>
      <c r="B475">
        <v>5.38</v>
      </c>
      <c r="C475">
        <v>6.65</v>
      </c>
      <c r="D475">
        <v>24.2400005459785</v>
      </c>
      <c r="E475">
        <v>4.5049998909235001</v>
      </c>
      <c r="F475">
        <v>2.0749999210238501</v>
      </c>
      <c r="G475" t="s">
        <v>1790</v>
      </c>
      <c r="H475" t="s">
        <v>1791</v>
      </c>
      <c r="I475" t="s">
        <v>1792</v>
      </c>
      <c r="J475">
        <v>3</v>
      </c>
      <c r="K475">
        <v>8.84</v>
      </c>
      <c r="L475">
        <v>10.65</v>
      </c>
      <c r="M475">
        <v>27.500000596046402</v>
      </c>
      <c r="N475">
        <v>4.4459998607635498</v>
      </c>
      <c r="O475">
        <v>2.7860000729560901</v>
      </c>
      <c r="P475" t="s">
        <v>1790</v>
      </c>
      <c r="Q475" t="s">
        <v>1791</v>
      </c>
      <c r="R475" t="s">
        <v>1792</v>
      </c>
      <c r="S475">
        <v>4</v>
      </c>
      <c r="T475">
        <v>0.17864879965782199</v>
      </c>
      <c r="U475">
        <v>0.17864879965782199</v>
      </c>
      <c r="V475">
        <v>0.15995579957962</v>
      </c>
      <c r="W475">
        <v>0.15703630447387701</v>
      </c>
      <c r="X475">
        <v>0.30199518799781799</v>
      </c>
      <c r="Y475">
        <v>0.244343101978302</v>
      </c>
      <c r="Z475">
        <v>0.39810720086097701</v>
      </c>
      <c r="AA475">
        <v>0.27542290091514599</v>
      </c>
      <c r="AB475">
        <v>0.33672230741309511</v>
      </c>
      <c r="AC475">
        <v>0.23676976189017301</v>
      </c>
      <c r="AD475">
        <f t="shared" si="7"/>
        <v>-2.0784432502238412</v>
      </c>
    </row>
    <row r="476" spans="1:30" x14ac:dyDescent="0.15">
      <c r="A476" t="s">
        <v>1793</v>
      </c>
      <c r="B476">
        <v>5.28</v>
      </c>
      <c r="C476">
        <v>6.15</v>
      </c>
      <c r="D476">
        <v>77.100002765655503</v>
      </c>
      <c r="E476">
        <v>54.1999995708466</v>
      </c>
      <c r="F476">
        <v>37.400001287460299</v>
      </c>
      <c r="G476" t="s">
        <v>1793</v>
      </c>
      <c r="H476" t="s">
        <v>1794</v>
      </c>
      <c r="I476" t="s">
        <v>1795</v>
      </c>
      <c r="J476">
        <v>3</v>
      </c>
      <c r="K476">
        <v>8.68</v>
      </c>
      <c r="L476">
        <v>8.84</v>
      </c>
      <c r="M476">
        <v>67.940002679824801</v>
      </c>
      <c r="N476">
        <v>56.489998102188103</v>
      </c>
      <c r="O476">
        <v>56.489998102188103</v>
      </c>
      <c r="P476" t="s">
        <v>1793</v>
      </c>
      <c r="Q476" t="s">
        <v>1794</v>
      </c>
      <c r="R476" t="s">
        <v>1795</v>
      </c>
      <c r="S476">
        <v>6</v>
      </c>
      <c r="T476">
        <v>9.7274720668792697E-2</v>
      </c>
      <c r="U476">
        <v>0.125892505049706</v>
      </c>
      <c r="V476">
        <v>9.5499262213706998E-2</v>
      </c>
      <c r="W476">
        <v>0.14454400539398199</v>
      </c>
      <c r="X476">
        <v>0.12705740332603499</v>
      </c>
      <c r="Y476">
        <v>6.9183096289634705E-2</v>
      </c>
      <c r="Z476">
        <v>0.13182570040225999</v>
      </c>
      <c r="AA476">
        <v>6.3095733523368794E-2</v>
      </c>
      <c r="AB476">
        <v>0.26420685846702602</v>
      </c>
      <c r="AC476">
        <v>0.10679655335843577</v>
      </c>
      <c r="AD476">
        <f t="shared" si="7"/>
        <v>-3.2270630071589883</v>
      </c>
    </row>
    <row r="477" spans="1:30" x14ac:dyDescent="0.15">
      <c r="A477" t="s">
        <v>1796</v>
      </c>
      <c r="B477">
        <v>5.12</v>
      </c>
      <c r="C477">
        <v>6.28</v>
      </c>
      <c r="D477">
        <v>36.680001020431497</v>
      </c>
      <c r="E477">
        <v>7.5889997184276599</v>
      </c>
      <c r="F477">
        <v>2.84599997103214</v>
      </c>
      <c r="G477" t="s">
        <v>1796</v>
      </c>
      <c r="H477" t="s">
        <v>1797</v>
      </c>
      <c r="I477" t="s">
        <v>1798</v>
      </c>
      <c r="J477">
        <v>2</v>
      </c>
      <c r="K477">
        <v>2.81</v>
      </c>
      <c r="L477">
        <v>4.37</v>
      </c>
      <c r="M477">
        <v>39.050000905990601</v>
      </c>
      <c r="N477">
        <v>6.0869999229907998</v>
      </c>
      <c r="O477">
        <v>1.5019999817013701</v>
      </c>
      <c r="P477" t="s">
        <v>1796</v>
      </c>
      <c r="Q477" t="s">
        <v>1797</v>
      </c>
      <c r="R477" t="s">
        <v>1798</v>
      </c>
      <c r="S477">
        <v>1</v>
      </c>
      <c r="T477">
        <v>0.293765008449554</v>
      </c>
      <c r="U477">
        <v>0.14190579950809501</v>
      </c>
      <c r="V477">
        <v>0.340408205986023</v>
      </c>
      <c r="W477">
        <v>0.15275660157203699</v>
      </c>
      <c r="X477">
        <v>0.31622779369354198</v>
      </c>
      <c r="Y477">
        <v>0.20701409876346599</v>
      </c>
      <c r="Z477">
        <v>0.29107171297073398</v>
      </c>
      <c r="AA477">
        <v>0.19408859312534299</v>
      </c>
      <c r="AB477">
        <v>0.29844741912945594</v>
      </c>
      <c r="AC477">
        <v>0.24215472675859923</v>
      </c>
      <c r="AD477">
        <f t="shared" si="7"/>
        <v>-2.0459989308714861</v>
      </c>
    </row>
    <row r="478" spans="1:30" x14ac:dyDescent="0.15">
      <c r="A478" t="s">
        <v>1802</v>
      </c>
      <c r="B478">
        <v>5.12</v>
      </c>
      <c r="C478">
        <v>5.35</v>
      </c>
      <c r="D478">
        <v>66.670000553131104</v>
      </c>
      <c r="E478">
        <v>33.329999446868896</v>
      </c>
      <c r="F478">
        <v>12.0600000023842</v>
      </c>
      <c r="G478" t="s">
        <v>1802</v>
      </c>
      <c r="H478" t="s">
        <v>1803</v>
      </c>
      <c r="I478" t="s">
        <v>1804</v>
      </c>
      <c r="J478">
        <v>4</v>
      </c>
      <c r="K478">
        <v>5.01</v>
      </c>
      <c r="L478">
        <v>5.09</v>
      </c>
      <c r="M478">
        <v>73.760002851486206</v>
      </c>
      <c r="N478">
        <v>30.500000715255698</v>
      </c>
      <c r="O478">
        <v>19.149999320507099</v>
      </c>
      <c r="P478" t="s">
        <v>1802</v>
      </c>
      <c r="Q478" t="s">
        <v>1803</v>
      </c>
      <c r="R478" t="s">
        <v>1804</v>
      </c>
      <c r="S478">
        <v>3</v>
      </c>
      <c r="T478">
        <v>0.175388097763062</v>
      </c>
      <c r="U478">
        <v>0.25822600722312899</v>
      </c>
      <c r="V478">
        <v>0.192309200763702</v>
      </c>
      <c r="W478">
        <v>0.27797129750251798</v>
      </c>
      <c r="X478">
        <v>0.17060819268226601</v>
      </c>
      <c r="Y478">
        <v>0.13061709702014901</v>
      </c>
      <c r="Z478">
        <v>0.18535320460796401</v>
      </c>
      <c r="AA478">
        <v>0.14060470461845401</v>
      </c>
      <c r="AB478">
        <v>0.25437794952149695</v>
      </c>
      <c r="AC478">
        <v>0.19138472527265549</v>
      </c>
      <c r="AD478">
        <f t="shared" si="7"/>
        <v>-2.3854524043150587</v>
      </c>
    </row>
    <row r="479" spans="1:30" x14ac:dyDescent="0.15">
      <c r="A479" t="s">
        <v>1805</v>
      </c>
      <c r="B479">
        <v>5.04</v>
      </c>
      <c r="C479">
        <v>5.12</v>
      </c>
      <c r="D479">
        <v>23.129999637603799</v>
      </c>
      <c r="E479">
        <v>12.9299998283386</v>
      </c>
      <c r="F479">
        <v>12.9299998283386</v>
      </c>
      <c r="G479" t="s">
        <v>1805</v>
      </c>
      <c r="H479" t="s">
        <v>1806</v>
      </c>
      <c r="I479" t="s">
        <v>1807</v>
      </c>
      <c r="J479">
        <v>3</v>
      </c>
      <c r="K479">
        <v>4.12</v>
      </c>
      <c r="L479">
        <v>4.2</v>
      </c>
      <c r="M479">
        <v>25.170001387596098</v>
      </c>
      <c r="N479">
        <v>12.9299998283386</v>
      </c>
      <c r="O479">
        <v>9.5239996910095197</v>
      </c>
      <c r="P479" t="s">
        <v>1805</v>
      </c>
      <c r="Q479" t="s">
        <v>1806</v>
      </c>
      <c r="R479" t="s">
        <v>1807</v>
      </c>
      <c r="S479">
        <v>3</v>
      </c>
      <c r="T479">
        <v>0.56493699550628695</v>
      </c>
      <c r="U479">
        <v>0.71121352910995495</v>
      </c>
      <c r="V479">
        <v>0.49659231305122398</v>
      </c>
      <c r="W479">
        <v>0.62517267465591397</v>
      </c>
      <c r="X479">
        <v>0.43251380324363697</v>
      </c>
      <c r="Y479">
        <v>0.40550848841667197</v>
      </c>
      <c r="Z479">
        <v>0.36982819437980702</v>
      </c>
      <c r="AA479">
        <v>0.34673678874969499</v>
      </c>
      <c r="AB479">
        <v>0.24596710780130246</v>
      </c>
      <c r="AC479">
        <v>0.49406284838914888</v>
      </c>
      <c r="AD479">
        <f t="shared" si="7"/>
        <v>-1.0172335200974516</v>
      </c>
    </row>
    <row r="480" spans="1:30" x14ac:dyDescent="0.15">
      <c r="A480" t="s">
        <v>1808</v>
      </c>
      <c r="B480">
        <v>5.0199999999999996</v>
      </c>
      <c r="C480">
        <v>7.17</v>
      </c>
      <c r="D480">
        <v>56.139999628067002</v>
      </c>
      <c r="E480">
        <v>29.390001296997099</v>
      </c>
      <c r="F480">
        <v>19.740000367164601</v>
      </c>
      <c r="G480" t="s">
        <v>1808</v>
      </c>
      <c r="H480" t="s">
        <v>1809</v>
      </c>
      <c r="I480" t="s">
        <v>1810</v>
      </c>
      <c r="J480">
        <v>4</v>
      </c>
      <c r="K480">
        <v>8.75</v>
      </c>
      <c r="L480">
        <v>8.81</v>
      </c>
      <c r="M480">
        <v>55.699998140335097</v>
      </c>
      <c r="N480">
        <v>32.4600011110306</v>
      </c>
      <c r="O480">
        <v>19.300000369548801</v>
      </c>
      <c r="P480" t="s">
        <v>1808</v>
      </c>
      <c r="Q480" t="s">
        <v>1809</v>
      </c>
      <c r="R480" t="s">
        <v>1810</v>
      </c>
      <c r="S480">
        <v>4</v>
      </c>
      <c r="T480">
        <v>0.32210689783096302</v>
      </c>
      <c r="U480">
        <v>0.48305881023406999</v>
      </c>
      <c r="V480">
        <v>0.331131100654602</v>
      </c>
      <c r="W480">
        <v>0.47863009572029103</v>
      </c>
      <c r="X480">
        <v>0.43651580810546903</v>
      </c>
      <c r="Y480">
        <v>0.39445731043815602</v>
      </c>
      <c r="Z480">
        <v>0.49203950166702298</v>
      </c>
      <c r="AA480">
        <v>0.452897608280182</v>
      </c>
      <c r="AB480">
        <v>0.14915204459168438</v>
      </c>
      <c r="AC480">
        <v>0.42385464161634456</v>
      </c>
      <c r="AD480">
        <f t="shared" si="7"/>
        <v>-1.2383585088115177</v>
      </c>
    </row>
    <row r="481" spans="1:30" x14ac:dyDescent="0.15">
      <c r="A481" t="s">
        <v>1817</v>
      </c>
      <c r="B481">
        <v>4.8499999999999996</v>
      </c>
      <c r="C481">
        <v>5.14</v>
      </c>
      <c r="D481">
        <v>43.4500008821487</v>
      </c>
      <c r="E481">
        <v>33.100000023841901</v>
      </c>
      <c r="F481">
        <v>18.619999289512599</v>
      </c>
      <c r="G481" t="s">
        <v>1817</v>
      </c>
      <c r="H481" t="s">
        <v>1818</v>
      </c>
      <c r="I481" t="s">
        <v>1819</v>
      </c>
      <c r="J481">
        <v>3</v>
      </c>
      <c r="K481">
        <v>8.1300000000000008</v>
      </c>
      <c r="L481">
        <v>8.17</v>
      </c>
      <c r="M481">
        <v>51.719999313354499</v>
      </c>
      <c r="N481">
        <v>25.519999861717199</v>
      </c>
      <c r="O481">
        <v>25.519999861717199</v>
      </c>
      <c r="P481" t="s">
        <v>1817</v>
      </c>
      <c r="Q481" t="s">
        <v>1818</v>
      </c>
      <c r="R481" t="s">
        <v>1819</v>
      </c>
      <c r="S481">
        <v>5</v>
      </c>
      <c r="T481">
        <v>0.63679552078247104</v>
      </c>
      <c r="U481">
        <v>0.81658238172531095</v>
      </c>
      <c r="V481">
        <v>0.54954087734222401</v>
      </c>
      <c r="W481">
        <v>0.70469307899475098</v>
      </c>
      <c r="X481">
        <v>0.47863009572029103</v>
      </c>
      <c r="Y481">
        <v>0.24888570606708499</v>
      </c>
      <c r="Z481">
        <v>0.29107171297073398</v>
      </c>
      <c r="AA481">
        <v>0.177010893821716</v>
      </c>
      <c r="AB481">
        <v>0.44292595177426058</v>
      </c>
      <c r="AC481">
        <v>0.48790128342807287</v>
      </c>
      <c r="AD481">
        <f t="shared" si="7"/>
        <v>-1.0353388165980466</v>
      </c>
    </row>
    <row r="482" spans="1:30" x14ac:dyDescent="0.15">
      <c r="A482" t="s">
        <v>1823</v>
      </c>
      <c r="B482">
        <v>4.66</v>
      </c>
      <c r="C482">
        <v>6.82</v>
      </c>
      <c r="D482">
        <v>45.359998941421502</v>
      </c>
      <c r="E482">
        <v>23.370000720024098</v>
      </c>
      <c r="F482">
        <v>10.310000181198101</v>
      </c>
      <c r="G482" t="s">
        <v>1823</v>
      </c>
      <c r="H482" t="s">
        <v>1824</v>
      </c>
      <c r="I482" t="s">
        <v>1825</v>
      </c>
      <c r="J482">
        <v>3</v>
      </c>
      <c r="K482">
        <v>9.36</v>
      </c>
      <c r="L482">
        <v>10.15</v>
      </c>
      <c r="M482">
        <v>52.579998970031703</v>
      </c>
      <c r="N482">
        <v>18.209999799728401</v>
      </c>
      <c r="O482">
        <v>12.0300002396107</v>
      </c>
      <c r="P482" t="s">
        <v>1823</v>
      </c>
      <c r="Q482" t="s">
        <v>1824</v>
      </c>
      <c r="R482" t="s">
        <v>1825</v>
      </c>
      <c r="S482">
        <v>4</v>
      </c>
      <c r="T482">
        <v>0.13304540514946001</v>
      </c>
      <c r="U482">
        <v>7.1121349930763203E-2</v>
      </c>
      <c r="V482">
        <v>0.12473840266466101</v>
      </c>
      <c r="W482">
        <v>6.6069342195987701E-2</v>
      </c>
      <c r="X482">
        <v>0.16904410719871499</v>
      </c>
      <c r="Y482">
        <v>0.106659598648548</v>
      </c>
      <c r="Z482">
        <v>0.13304540514946001</v>
      </c>
      <c r="AA482">
        <v>7.6559662818908705E-2</v>
      </c>
      <c r="AB482">
        <v>0.31046581039772664</v>
      </c>
      <c r="AC482">
        <v>0.11003540921956295</v>
      </c>
      <c r="AD482">
        <f t="shared" si="7"/>
        <v>-3.1839602394547457</v>
      </c>
    </row>
    <row r="483" spans="1:30" x14ac:dyDescent="0.15">
      <c r="A483" t="s">
        <v>1826</v>
      </c>
      <c r="B483">
        <v>4.6399999999999997</v>
      </c>
      <c r="C483">
        <v>4.87</v>
      </c>
      <c r="D483">
        <v>80.3600013256073</v>
      </c>
      <c r="E483">
        <v>56.25</v>
      </c>
      <c r="F483">
        <v>21.4300006628037</v>
      </c>
      <c r="G483" t="s">
        <v>1826</v>
      </c>
      <c r="H483" t="s">
        <v>1827</v>
      </c>
      <c r="I483" t="s">
        <v>1828</v>
      </c>
      <c r="J483">
        <v>3</v>
      </c>
      <c r="K483">
        <v>4</v>
      </c>
      <c r="L483">
        <v>4.05</v>
      </c>
      <c r="M483">
        <v>67.8600013256073</v>
      </c>
      <c r="N483">
        <v>44.6399986743927</v>
      </c>
      <c r="O483">
        <v>31.25</v>
      </c>
      <c r="P483" t="s">
        <v>1826</v>
      </c>
      <c r="Q483" t="s">
        <v>1827</v>
      </c>
      <c r="R483" t="s">
        <v>1828</v>
      </c>
      <c r="S483">
        <v>4</v>
      </c>
      <c r="T483">
        <v>0.224905505776405</v>
      </c>
      <c r="U483">
        <v>0.51050502061843905</v>
      </c>
      <c r="V483">
        <v>0.25585860013961798</v>
      </c>
      <c r="W483">
        <v>0.59156161546707198</v>
      </c>
      <c r="X483">
        <v>0.49659231305122398</v>
      </c>
      <c r="Y483">
        <v>0.61376202106475797</v>
      </c>
      <c r="Z483">
        <v>0.57016432285308805</v>
      </c>
      <c r="AA483">
        <v>0.71779429912567105</v>
      </c>
      <c r="AB483">
        <v>0.32482853069625528</v>
      </c>
      <c r="AC483">
        <v>0.49764296226203436</v>
      </c>
      <c r="AD483">
        <f t="shared" si="7"/>
        <v>-1.0068170540192689</v>
      </c>
    </row>
    <row r="484" spans="1:30" x14ac:dyDescent="0.15">
      <c r="A484" t="s">
        <v>1829</v>
      </c>
      <c r="B484">
        <v>4.54</v>
      </c>
      <c r="C484">
        <v>4.8600000000000003</v>
      </c>
      <c r="D484">
        <v>53.329998254776001</v>
      </c>
      <c r="E484">
        <v>32.379999756813</v>
      </c>
      <c r="F484">
        <v>17.1399995684624</v>
      </c>
      <c r="G484" t="s">
        <v>1829</v>
      </c>
      <c r="H484" t="s">
        <v>1830</v>
      </c>
      <c r="I484" t="s">
        <v>1831</v>
      </c>
      <c r="J484">
        <v>2</v>
      </c>
      <c r="K484">
        <v>4.24</v>
      </c>
      <c r="L484">
        <v>4.8600000000000003</v>
      </c>
      <c r="M484">
        <v>59.049999713897698</v>
      </c>
      <c r="N484">
        <v>39.050000905990601</v>
      </c>
      <c r="O484">
        <v>18.099999427795399</v>
      </c>
      <c r="P484" t="s">
        <v>1829</v>
      </c>
      <c r="Q484" t="s">
        <v>1830</v>
      </c>
      <c r="R484" t="s">
        <v>1831</v>
      </c>
      <c r="S484">
        <v>2</v>
      </c>
      <c r="T484">
        <v>0.32210689783096302</v>
      </c>
      <c r="U484">
        <v>0.12022639811039</v>
      </c>
      <c r="V484">
        <v>0.42072659730911299</v>
      </c>
      <c r="W484">
        <v>0.14588139951229101</v>
      </c>
      <c r="X484">
        <v>0.35974928736686701</v>
      </c>
      <c r="Y484">
        <v>0.15275660157203699</v>
      </c>
      <c r="Z484">
        <v>0.42461958527565002</v>
      </c>
      <c r="AA484">
        <v>0.17864879965782199</v>
      </c>
      <c r="AB484">
        <v>0.45566969248789679</v>
      </c>
      <c r="AC484">
        <v>0.26558944582939165</v>
      </c>
      <c r="AD484">
        <f t="shared" si="7"/>
        <v>-1.9127302778415789</v>
      </c>
    </row>
    <row r="485" spans="1:30" x14ac:dyDescent="0.15">
      <c r="A485" t="s">
        <v>1832</v>
      </c>
      <c r="B485">
        <v>4.45</v>
      </c>
      <c r="C485">
        <v>4.6399999999999997</v>
      </c>
      <c r="D485">
        <v>38.289999961852999</v>
      </c>
      <c r="E485">
        <v>17.100000381469702</v>
      </c>
      <c r="F485">
        <v>11.519999802112601</v>
      </c>
      <c r="G485" t="s">
        <v>1832</v>
      </c>
      <c r="H485" t="s">
        <v>1833</v>
      </c>
      <c r="I485" t="s">
        <v>1834</v>
      </c>
      <c r="J485">
        <v>3</v>
      </c>
      <c r="K485">
        <v>6.27</v>
      </c>
      <c r="L485">
        <v>6.39</v>
      </c>
      <c r="M485">
        <v>36.430001258850098</v>
      </c>
      <c r="N485">
        <v>17.470000684261301</v>
      </c>
      <c r="O485">
        <v>15.6100004911423</v>
      </c>
      <c r="P485" t="s">
        <v>1832</v>
      </c>
      <c r="Q485" t="s">
        <v>1833</v>
      </c>
      <c r="R485" t="s">
        <v>1834</v>
      </c>
      <c r="S485">
        <v>5</v>
      </c>
      <c r="T485">
        <v>0.28575909137725802</v>
      </c>
      <c r="U485">
        <v>0.37670379877090499</v>
      </c>
      <c r="V485">
        <v>0.29107171297073398</v>
      </c>
      <c r="W485">
        <v>0.40550848841667197</v>
      </c>
      <c r="X485">
        <v>0.70469307899475098</v>
      </c>
      <c r="Y485">
        <v>0.48752850294113198</v>
      </c>
      <c r="Z485">
        <v>0.65463608503341697</v>
      </c>
      <c r="AA485">
        <v>0.461317598819733</v>
      </c>
      <c r="AB485">
        <v>0.31546985106147579</v>
      </c>
      <c r="AC485">
        <v>0.45840229466557531</v>
      </c>
      <c r="AD485">
        <f t="shared" si="7"/>
        <v>-1.125313828946209</v>
      </c>
    </row>
    <row r="486" spans="1:30" x14ac:dyDescent="0.15">
      <c r="A486" t="s">
        <v>1838</v>
      </c>
      <c r="B486">
        <v>4.3600000000000003</v>
      </c>
      <c r="C486">
        <v>5.67</v>
      </c>
      <c r="D486">
        <v>31.610000133514401</v>
      </c>
      <c r="E486">
        <v>7.19899982213974</v>
      </c>
      <c r="F486">
        <v>3.7560001015663098</v>
      </c>
      <c r="G486" t="s">
        <v>1838</v>
      </c>
      <c r="H486" t="s">
        <v>1839</v>
      </c>
      <c r="I486" t="s">
        <v>1840</v>
      </c>
      <c r="J486">
        <v>2</v>
      </c>
      <c r="K486">
        <v>4.18</v>
      </c>
      <c r="L486">
        <v>4.8600000000000003</v>
      </c>
      <c r="M486">
        <v>21.909999847412099</v>
      </c>
      <c r="N486">
        <v>6.8860001862049103</v>
      </c>
      <c r="O486">
        <v>5.1640000194311098</v>
      </c>
      <c r="P486" t="s">
        <v>1838</v>
      </c>
      <c r="Q486" t="s">
        <v>1839</v>
      </c>
      <c r="R486" t="s">
        <v>1840</v>
      </c>
      <c r="S486">
        <v>3</v>
      </c>
      <c r="T486">
        <v>0.60255962610244795</v>
      </c>
      <c r="U486">
        <v>0.43251380324363697</v>
      </c>
      <c r="V486">
        <v>0.66680681705474898</v>
      </c>
      <c r="W486">
        <v>0.47863009572029103</v>
      </c>
      <c r="X486">
        <v>0.58613818883895896</v>
      </c>
      <c r="Y486">
        <v>9.5499262213706998E-2</v>
      </c>
      <c r="Z486">
        <v>0.58076441287994396</v>
      </c>
      <c r="AA486">
        <v>9.1201081871986403E-2</v>
      </c>
      <c r="AB486">
        <v>0.48079469687339033</v>
      </c>
      <c r="AC486">
        <v>0.44176416099071514</v>
      </c>
      <c r="AD486">
        <f t="shared" si="7"/>
        <v>-1.1786517129941645</v>
      </c>
    </row>
    <row r="487" spans="1:30" x14ac:dyDescent="0.15">
      <c r="A487" t="s">
        <v>1841</v>
      </c>
      <c r="B487">
        <v>4.28</v>
      </c>
      <c r="C487">
        <v>4.6500000000000004</v>
      </c>
      <c r="D487">
        <v>30.869999527931199</v>
      </c>
      <c r="E487">
        <v>20.8700001239777</v>
      </c>
      <c r="F487">
        <v>10.0000001490116</v>
      </c>
      <c r="G487" t="s">
        <v>1841</v>
      </c>
      <c r="H487" t="s">
        <v>1842</v>
      </c>
      <c r="I487" t="s">
        <v>1843</v>
      </c>
      <c r="J487">
        <v>2</v>
      </c>
      <c r="K487">
        <v>4.99</v>
      </c>
      <c r="L487">
        <v>5.14</v>
      </c>
      <c r="M487">
        <v>33.910000324249303</v>
      </c>
      <c r="N487">
        <v>17.3899993300438</v>
      </c>
      <c r="O487">
        <v>14.7799998521805</v>
      </c>
      <c r="P487" t="s">
        <v>1841</v>
      </c>
      <c r="Q487" t="s">
        <v>1842</v>
      </c>
      <c r="R487" t="s">
        <v>1843</v>
      </c>
      <c r="S487">
        <v>3</v>
      </c>
      <c r="T487">
        <v>0.15848930180072801</v>
      </c>
      <c r="U487">
        <v>0.63095742464065596</v>
      </c>
      <c r="V487">
        <v>0.15848930180072801</v>
      </c>
      <c r="W487">
        <v>0.66069352626800504</v>
      </c>
      <c r="X487">
        <v>0.40550848841667197</v>
      </c>
      <c r="Y487">
        <v>0.461317598819733</v>
      </c>
      <c r="Z487">
        <v>0.53951060771942105</v>
      </c>
      <c r="AA487">
        <v>0.62517267465591397</v>
      </c>
      <c r="AB487">
        <v>0.41676914182203006</v>
      </c>
      <c r="AC487">
        <v>0.45501736551523214</v>
      </c>
      <c r="AD487">
        <f t="shared" si="7"/>
        <v>-1.1360064887746411</v>
      </c>
    </row>
    <row r="488" spans="1:30" x14ac:dyDescent="0.15">
      <c r="A488" t="s">
        <v>1847</v>
      </c>
      <c r="B488">
        <v>4.25</v>
      </c>
      <c r="C488">
        <v>4.68</v>
      </c>
      <c r="D488">
        <v>40.4799997806549</v>
      </c>
      <c r="E488">
        <v>23.4099999070168</v>
      </c>
      <c r="F488">
        <v>12.7000004053116</v>
      </c>
      <c r="G488" t="s">
        <v>1847</v>
      </c>
      <c r="H488" t="s">
        <v>1848</v>
      </c>
      <c r="I488" t="s">
        <v>1849</v>
      </c>
      <c r="J488">
        <v>3</v>
      </c>
      <c r="K488">
        <v>8.93</v>
      </c>
      <c r="L488">
        <v>9.4600000000000009</v>
      </c>
      <c r="M488">
        <v>46.4300006628037</v>
      </c>
      <c r="N488">
        <v>24.210000038147001</v>
      </c>
      <c r="O488">
        <v>15.870000422000899</v>
      </c>
      <c r="P488" t="s">
        <v>1847</v>
      </c>
      <c r="Q488" t="s">
        <v>1848</v>
      </c>
      <c r="R488" t="s">
        <v>1849</v>
      </c>
      <c r="S488">
        <v>5</v>
      </c>
      <c r="T488">
        <v>0.28575909137725802</v>
      </c>
      <c r="U488">
        <v>0.208929598331451</v>
      </c>
      <c r="V488">
        <v>0.25118860602378801</v>
      </c>
      <c r="W488">
        <v>0.201372399926186</v>
      </c>
      <c r="X488">
        <v>0.13931569457054099</v>
      </c>
      <c r="Y488">
        <v>0.25351288914680498</v>
      </c>
      <c r="Z488">
        <v>0.125892505049706</v>
      </c>
      <c r="AA488">
        <v>0.24888570606708499</v>
      </c>
      <c r="AB488">
        <v>0.2492425081447415</v>
      </c>
      <c r="AC488">
        <v>0.21435706131160251</v>
      </c>
      <c r="AD488">
        <f t="shared" si="7"/>
        <v>-2.2219121519501823</v>
      </c>
    </row>
    <row r="489" spans="1:30" x14ac:dyDescent="0.15">
      <c r="A489" t="s">
        <v>1850</v>
      </c>
      <c r="B489">
        <v>4.21</v>
      </c>
      <c r="C489">
        <v>4.38</v>
      </c>
      <c r="D489">
        <v>36.710000038147001</v>
      </c>
      <c r="E489">
        <v>16.459999978542299</v>
      </c>
      <c r="F489">
        <v>12.0300002396107</v>
      </c>
      <c r="G489" t="s">
        <v>1850</v>
      </c>
      <c r="H489" t="s">
        <v>1851</v>
      </c>
      <c r="I489" t="s">
        <v>1852</v>
      </c>
      <c r="J489">
        <v>2</v>
      </c>
      <c r="K489">
        <v>3.98</v>
      </c>
      <c r="L489">
        <v>4.26</v>
      </c>
      <c r="M489">
        <v>32.910001277923598</v>
      </c>
      <c r="N489">
        <v>12.0300002396107</v>
      </c>
      <c r="O489">
        <v>12.0300002396107</v>
      </c>
      <c r="P489" t="s">
        <v>1850</v>
      </c>
      <c r="Q489" t="s">
        <v>1851</v>
      </c>
      <c r="R489" t="s">
        <v>1852</v>
      </c>
      <c r="S489">
        <v>2</v>
      </c>
      <c r="T489">
        <v>0.106659598648548</v>
      </c>
      <c r="U489">
        <v>0.102801598608494</v>
      </c>
      <c r="V489">
        <v>0.111686296761036</v>
      </c>
      <c r="W489">
        <v>0.108642600476742</v>
      </c>
      <c r="X489">
        <v>0.13304540514946001</v>
      </c>
      <c r="Y489">
        <v>0.148593604564667</v>
      </c>
      <c r="Z489">
        <v>0.151356101036072</v>
      </c>
      <c r="AA489">
        <v>0.167494297027588</v>
      </c>
      <c r="AB489">
        <v>0.17962636638130064</v>
      </c>
      <c r="AC489">
        <v>0.12878493778407585</v>
      </c>
      <c r="AD489">
        <f t="shared" si="7"/>
        <v>-2.956964223910846</v>
      </c>
    </row>
    <row r="490" spans="1:30" x14ac:dyDescent="0.15">
      <c r="A490" t="s">
        <v>1853</v>
      </c>
      <c r="B490">
        <v>4.1399999999999997</v>
      </c>
      <c r="C490">
        <v>4.26</v>
      </c>
      <c r="D490">
        <v>68.209999799728394</v>
      </c>
      <c r="E490">
        <v>14.5699992775917</v>
      </c>
      <c r="F490">
        <v>9.9339999258518201</v>
      </c>
      <c r="G490" t="s">
        <v>1853</v>
      </c>
      <c r="H490" t="s">
        <v>1854</v>
      </c>
      <c r="I490" t="s">
        <v>1855</v>
      </c>
      <c r="J490">
        <v>2</v>
      </c>
      <c r="K490">
        <v>4.2</v>
      </c>
      <c r="L490">
        <v>4.32</v>
      </c>
      <c r="M490">
        <v>60.259997844696002</v>
      </c>
      <c r="N490">
        <v>19.869999587535901</v>
      </c>
      <c r="O490">
        <v>14.5699992775917</v>
      </c>
      <c r="P490" t="s">
        <v>1853</v>
      </c>
      <c r="Q490" t="s">
        <v>1854</v>
      </c>
      <c r="R490" t="s">
        <v>1855</v>
      </c>
      <c r="S490">
        <v>3</v>
      </c>
      <c r="T490">
        <v>0.40550848841667197</v>
      </c>
      <c r="U490">
        <v>0.44055488705635099</v>
      </c>
      <c r="V490">
        <v>0.457088202238083</v>
      </c>
      <c r="W490">
        <v>0.48752850294113198</v>
      </c>
      <c r="X490">
        <v>0.21877619624137901</v>
      </c>
      <c r="Y490">
        <v>0.22080050408840199</v>
      </c>
      <c r="Z490">
        <v>0.22698649764060999</v>
      </c>
      <c r="AA490">
        <v>0.233345806598663</v>
      </c>
      <c r="AB490">
        <v>0.33708221707487962</v>
      </c>
      <c r="AC490">
        <v>0.33632363565266143</v>
      </c>
      <c r="AD490">
        <f t="shared" si="7"/>
        <v>-1.5720779248819983</v>
      </c>
    </row>
    <row r="491" spans="1:30" x14ac:dyDescent="0.15">
      <c r="A491" t="s">
        <v>1862</v>
      </c>
      <c r="B491">
        <v>4</v>
      </c>
      <c r="C491">
        <v>4.13</v>
      </c>
      <c r="D491">
        <v>51.239997148513801</v>
      </c>
      <c r="E491">
        <v>27.270001173019399</v>
      </c>
      <c r="F491">
        <v>27.270001173019399</v>
      </c>
      <c r="G491" t="s">
        <v>1862</v>
      </c>
      <c r="H491" t="s">
        <v>1863</v>
      </c>
      <c r="I491" t="s">
        <v>1864</v>
      </c>
      <c r="J491">
        <v>2</v>
      </c>
      <c r="K491">
        <v>5.72</v>
      </c>
      <c r="L491">
        <v>5.78</v>
      </c>
      <c r="M491">
        <v>59.500002861022899</v>
      </c>
      <c r="N491">
        <v>38.019999861717203</v>
      </c>
      <c r="O491">
        <v>38.019999861717203</v>
      </c>
      <c r="P491" t="s">
        <v>1862</v>
      </c>
      <c r="Q491" t="s">
        <v>1863</v>
      </c>
      <c r="R491" t="s">
        <v>1864</v>
      </c>
      <c r="S491">
        <v>3</v>
      </c>
      <c r="T491">
        <v>0.59156161546707198</v>
      </c>
      <c r="U491">
        <v>0.61944109201431297</v>
      </c>
      <c r="V491">
        <v>0.63095742464065596</v>
      </c>
      <c r="W491">
        <v>0.66680681705474898</v>
      </c>
      <c r="X491">
        <v>0.34355801343917802</v>
      </c>
      <c r="Y491">
        <v>0.32508730888366699</v>
      </c>
      <c r="Z491">
        <v>0.34994518756866499</v>
      </c>
      <c r="AA491">
        <v>0.34673678874969499</v>
      </c>
      <c r="AB491">
        <v>0.29810202923731116</v>
      </c>
      <c r="AC491">
        <v>0.48426178097724937</v>
      </c>
      <c r="AD491">
        <f t="shared" si="7"/>
        <v>-1.0461409481740389</v>
      </c>
    </row>
    <row r="492" spans="1:30" x14ac:dyDescent="0.15">
      <c r="A492" t="s">
        <v>1865</v>
      </c>
      <c r="B492">
        <v>4</v>
      </c>
      <c r="C492">
        <v>4.07</v>
      </c>
      <c r="D492">
        <v>58.5900008678436</v>
      </c>
      <c r="E492">
        <v>24.2400005459785</v>
      </c>
      <c r="F492">
        <v>24.2400005459785</v>
      </c>
      <c r="G492" t="s">
        <v>1865</v>
      </c>
      <c r="H492" t="s">
        <v>1866</v>
      </c>
      <c r="I492" t="s">
        <v>1867</v>
      </c>
      <c r="J492">
        <v>2</v>
      </c>
      <c r="K492">
        <v>3.71</v>
      </c>
      <c r="L492">
        <v>3.84</v>
      </c>
      <c r="M492">
        <v>65.659999847412095</v>
      </c>
      <c r="N492">
        <v>35.350000858306899</v>
      </c>
      <c r="O492">
        <v>35.350000858306899</v>
      </c>
      <c r="P492" t="s">
        <v>1865</v>
      </c>
      <c r="Q492" t="s">
        <v>1866</v>
      </c>
      <c r="R492" t="s">
        <v>1867</v>
      </c>
      <c r="S492">
        <v>3</v>
      </c>
      <c r="T492">
        <v>0.32809528708457902</v>
      </c>
      <c r="U492">
        <v>0.43651580810546903</v>
      </c>
      <c r="V492">
        <v>0.32508730888366699</v>
      </c>
      <c r="W492">
        <v>0.42072659730911299</v>
      </c>
      <c r="X492">
        <v>0.59156161546707198</v>
      </c>
      <c r="Y492">
        <v>0.52966338396072399</v>
      </c>
      <c r="Z492">
        <v>0.66680681705474898</v>
      </c>
      <c r="AA492">
        <v>0.59703528881072998</v>
      </c>
      <c r="AB492">
        <v>0.24686485239459971</v>
      </c>
      <c r="AC492">
        <v>0.48693651333451288</v>
      </c>
      <c r="AD492">
        <f t="shared" si="7"/>
        <v>-1.0381944085511334</v>
      </c>
    </row>
    <row r="493" spans="1:30" x14ac:dyDescent="0.15">
      <c r="A493" t="s">
        <v>1868</v>
      </c>
      <c r="B493">
        <v>3.73</v>
      </c>
      <c r="C493">
        <v>5.81</v>
      </c>
      <c r="D493">
        <v>29.350000619888299</v>
      </c>
      <c r="E493">
        <v>12.179999798536301</v>
      </c>
      <c r="F493">
        <v>4.17600013315678</v>
      </c>
      <c r="G493" t="s">
        <v>1868</v>
      </c>
      <c r="H493" t="s">
        <v>1869</v>
      </c>
      <c r="I493" t="s">
        <v>1870</v>
      </c>
      <c r="J493">
        <v>3</v>
      </c>
      <c r="K493">
        <v>5.44</v>
      </c>
      <c r="L493">
        <v>8.43</v>
      </c>
      <c r="M493">
        <v>21.349999308586099</v>
      </c>
      <c r="N493">
        <v>8.35300013422966</v>
      </c>
      <c r="O493">
        <v>6.3809998333454097</v>
      </c>
      <c r="P493" t="s">
        <v>1868</v>
      </c>
      <c r="Q493" t="s">
        <v>1869</v>
      </c>
      <c r="R493" t="s">
        <v>1870</v>
      </c>
      <c r="S493">
        <v>4</v>
      </c>
      <c r="T493">
        <v>0.40926069021224998</v>
      </c>
      <c r="U493">
        <v>0.67920362949371305</v>
      </c>
      <c r="V493">
        <v>0.42854851484298701</v>
      </c>
      <c r="W493">
        <v>0.69823241233825695</v>
      </c>
      <c r="X493">
        <v>0.31332859396934498</v>
      </c>
      <c r="Y493">
        <v>0.30199518799781799</v>
      </c>
      <c r="Z493">
        <v>0.36307808756828303</v>
      </c>
      <c r="AA493">
        <v>0.35318320989608798</v>
      </c>
      <c r="AB493">
        <v>0.33210170303641645</v>
      </c>
      <c r="AC493">
        <v>0.44335379078984266</v>
      </c>
      <c r="AD493">
        <f t="shared" si="7"/>
        <v>-1.1734696838891514</v>
      </c>
    </row>
    <row r="494" spans="1:30" x14ac:dyDescent="0.15">
      <c r="A494" t="s">
        <v>1877</v>
      </c>
      <c r="B494">
        <v>3.29</v>
      </c>
      <c r="C494">
        <v>3.4</v>
      </c>
      <c r="D494">
        <v>26.7899990081787</v>
      </c>
      <c r="E494">
        <v>8.7300002574920708</v>
      </c>
      <c r="F494">
        <v>5.9519998729229</v>
      </c>
      <c r="G494" t="s">
        <v>1877</v>
      </c>
      <c r="H494" t="s">
        <v>1878</v>
      </c>
      <c r="I494" t="s">
        <v>1879</v>
      </c>
      <c r="J494">
        <v>2</v>
      </c>
      <c r="K494">
        <v>5.9</v>
      </c>
      <c r="L494">
        <v>6.27</v>
      </c>
      <c r="M494">
        <v>33.730000257492101</v>
      </c>
      <c r="N494">
        <v>11.509999632835401</v>
      </c>
      <c r="O494">
        <v>7.9369999468326604</v>
      </c>
      <c r="P494" t="s">
        <v>1877</v>
      </c>
      <c r="Q494" t="s">
        <v>1878</v>
      </c>
      <c r="R494" t="s">
        <v>1879</v>
      </c>
      <c r="S494">
        <v>3</v>
      </c>
      <c r="T494">
        <v>0.48305881023406999</v>
      </c>
      <c r="U494">
        <v>0.42854851484298701</v>
      </c>
      <c r="V494">
        <v>0.46989411115646401</v>
      </c>
      <c r="W494">
        <v>0.40926069021224998</v>
      </c>
      <c r="X494">
        <v>0.457088202238083</v>
      </c>
      <c r="Y494">
        <v>0.61376202106475797</v>
      </c>
      <c r="Z494">
        <v>0.46989411115646401</v>
      </c>
      <c r="AA494">
        <v>0.63679552078247104</v>
      </c>
      <c r="AB494">
        <v>0.15746774513129536</v>
      </c>
      <c r="AC494">
        <v>0.49603774771094339</v>
      </c>
      <c r="AD494">
        <f t="shared" si="7"/>
        <v>-1.0114781832203152</v>
      </c>
    </row>
    <row r="495" spans="1:30" x14ac:dyDescent="0.15">
      <c r="A495" t="s">
        <v>1880</v>
      </c>
      <c r="B495">
        <v>3.1</v>
      </c>
      <c r="C495">
        <v>4.2300000000000004</v>
      </c>
      <c r="D495">
        <v>67.8600013256073</v>
      </c>
      <c r="E495">
        <v>41.670000553131104</v>
      </c>
      <c r="F495">
        <v>33.329999446868896</v>
      </c>
      <c r="G495" t="s">
        <v>1880</v>
      </c>
      <c r="H495" t="s">
        <v>1881</v>
      </c>
      <c r="I495" t="s">
        <v>1882</v>
      </c>
      <c r="J495">
        <v>3</v>
      </c>
      <c r="K495">
        <v>6.05</v>
      </c>
      <c r="L495">
        <v>6.69</v>
      </c>
      <c r="M495">
        <v>65.479999780654893</v>
      </c>
      <c r="N495">
        <v>53.570002317428603</v>
      </c>
      <c r="O495">
        <v>38.100001215934803</v>
      </c>
      <c r="P495" t="s">
        <v>1880</v>
      </c>
      <c r="Q495" t="s">
        <v>1881</v>
      </c>
      <c r="R495" t="s">
        <v>1882</v>
      </c>
      <c r="S495">
        <v>3</v>
      </c>
      <c r="T495">
        <v>0.49203950166702298</v>
      </c>
      <c r="U495">
        <v>0.57016432285308805</v>
      </c>
      <c r="V495">
        <v>0.49659231305122398</v>
      </c>
      <c r="W495">
        <v>0.57543987035751298</v>
      </c>
      <c r="X495">
        <v>0.337287306785584</v>
      </c>
      <c r="Y495">
        <v>0.224905505776405</v>
      </c>
      <c r="Z495">
        <v>0.35318320989608798</v>
      </c>
      <c r="AA495">
        <v>0.235504895448685</v>
      </c>
      <c r="AB495">
        <v>0.32269285056262115</v>
      </c>
      <c r="AC495">
        <v>0.41063961572945129</v>
      </c>
      <c r="AD495">
        <f t="shared" si="7"/>
        <v>-1.2840552792785371</v>
      </c>
    </row>
    <row r="496" spans="1:30" x14ac:dyDescent="0.15">
      <c r="A496" t="s">
        <v>1883</v>
      </c>
      <c r="B496">
        <v>3.1</v>
      </c>
      <c r="C496">
        <v>3.45</v>
      </c>
      <c r="D496">
        <v>29.910001158714302</v>
      </c>
      <c r="E496">
        <v>5.9810001403093302</v>
      </c>
      <c r="F496">
        <v>3.1780000776052502</v>
      </c>
      <c r="G496" t="s">
        <v>1883</v>
      </c>
      <c r="H496" t="s">
        <v>1884</v>
      </c>
      <c r="I496" t="s">
        <v>1885</v>
      </c>
      <c r="J496">
        <v>1</v>
      </c>
      <c r="K496">
        <v>4.34</v>
      </c>
      <c r="L496">
        <v>4.97</v>
      </c>
      <c r="M496">
        <v>31.779998540878299</v>
      </c>
      <c r="N496">
        <v>6.7290000617504102</v>
      </c>
      <c r="O496">
        <v>5.04699982702732</v>
      </c>
      <c r="P496" t="s">
        <v>1883</v>
      </c>
      <c r="Q496" t="s">
        <v>1884</v>
      </c>
      <c r="R496" t="s">
        <v>1885</v>
      </c>
      <c r="S496">
        <v>2</v>
      </c>
      <c r="T496">
        <v>0.74473202228546098</v>
      </c>
      <c r="U496">
        <v>0.452897608280182</v>
      </c>
      <c r="V496">
        <v>0.71121352910995495</v>
      </c>
      <c r="W496">
        <v>0.43251380324363697</v>
      </c>
      <c r="X496">
        <v>0.340408205986023</v>
      </c>
      <c r="Y496">
        <v>0.40550848841667197</v>
      </c>
      <c r="Z496">
        <v>0.34673678874969499</v>
      </c>
      <c r="AA496">
        <v>0.40926069021224998</v>
      </c>
      <c r="AB496">
        <v>0.30727598863400646</v>
      </c>
      <c r="AC496">
        <v>0.48040889203548431</v>
      </c>
      <c r="AD496">
        <f t="shared" si="7"/>
        <v>-1.0576652403118156</v>
      </c>
    </row>
    <row r="497" spans="1:30" x14ac:dyDescent="0.15">
      <c r="A497" t="s">
        <v>1889</v>
      </c>
      <c r="B497">
        <v>3.03</v>
      </c>
      <c r="C497">
        <v>3.43</v>
      </c>
      <c r="D497">
        <v>41.010001301765399</v>
      </c>
      <c r="E497">
        <v>17.419999837875402</v>
      </c>
      <c r="F497">
        <v>4.4939998537301999</v>
      </c>
      <c r="G497" t="s">
        <v>1889</v>
      </c>
      <c r="H497" t="s">
        <v>1890</v>
      </c>
      <c r="I497" t="s">
        <v>1891</v>
      </c>
      <c r="J497">
        <v>1</v>
      </c>
      <c r="K497">
        <v>4.51</v>
      </c>
      <c r="L497">
        <v>4.71</v>
      </c>
      <c r="M497">
        <v>42.699998617172199</v>
      </c>
      <c r="N497">
        <v>16.850000619888299</v>
      </c>
      <c r="O497">
        <v>16.290000081062299</v>
      </c>
      <c r="P497" t="s">
        <v>1889</v>
      </c>
      <c r="Q497" t="s">
        <v>1890</v>
      </c>
      <c r="R497" t="s">
        <v>1891</v>
      </c>
      <c r="S497">
        <v>4</v>
      </c>
      <c r="T497">
        <v>0.22908680140972101</v>
      </c>
      <c r="U497">
        <v>0.237683996558189</v>
      </c>
      <c r="V497">
        <v>0.24660390615463301</v>
      </c>
      <c r="W497">
        <v>0.27039578557014499</v>
      </c>
      <c r="X497">
        <v>0.46558609604835499</v>
      </c>
      <c r="Y497">
        <v>0.34355801343917802</v>
      </c>
      <c r="Z497">
        <v>0.50118720531463601</v>
      </c>
      <c r="AA497">
        <v>0.35318320989608798</v>
      </c>
      <c r="AB497">
        <v>0.29766073977116791</v>
      </c>
      <c r="AC497">
        <v>0.33091062679886812</v>
      </c>
      <c r="AD497">
        <f t="shared" si="7"/>
        <v>-1.5954864720678177</v>
      </c>
    </row>
    <row r="498" spans="1:30" x14ac:dyDescent="0.15">
      <c r="A498" t="s">
        <v>1895</v>
      </c>
      <c r="B498">
        <v>2.76</v>
      </c>
      <c r="C498">
        <v>2.97</v>
      </c>
      <c r="D498">
        <v>27.480000257492101</v>
      </c>
      <c r="E498">
        <v>11.760000139474901</v>
      </c>
      <c r="F498">
        <v>3.20600010454655</v>
      </c>
      <c r="G498" t="s">
        <v>1895</v>
      </c>
      <c r="H498" t="s">
        <v>1896</v>
      </c>
      <c r="I498" t="s">
        <v>1897</v>
      </c>
      <c r="J498">
        <v>1</v>
      </c>
      <c r="K498">
        <v>6.73</v>
      </c>
      <c r="L498">
        <v>6.84</v>
      </c>
      <c r="M498">
        <v>53.439998626708999</v>
      </c>
      <c r="N498">
        <v>13.8899996876717</v>
      </c>
      <c r="O498">
        <v>13.8899996876717</v>
      </c>
      <c r="P498" t="s">
        <v>1895</v>
      </c>
      <c r="Q498" t="s">
        <v>1896</v>
      </c>
      <c r="R498" t="s">
        <v>1897</v>
      </c>
      <c r="S498">
        <v>4</v>
      </c>
      <c r="T498">
        <v>0.115877702832222</v>
      </c>
      <c r="U498">
        <v>0.129419595003128</v>
      </c>
      <c r="V498">
        <v>0.12705740332603499</v>
      </c>
      <c r="W498">
        <v>0.15275660157203699</v>
      </c>
      <c r="X498">
        <v>0.192309200763702</v>
      </c>
      <c r="Y498">
        <v>4.3251380324363702E-2</v>
      </c>
      <c r="Z498">
        <v>0.22908680140972101</v>
      </c>
      <c r="AA498">
        <v>4.1686940938234301E-2</v>
      </c>
      <c r="AB498">
        <v>0.47291810039082116</v>
      </c>
      <c r="AC498">
        <v>0.12893070327118036</v>
      </c>
      <c r="AD498">
        <f t="shared" si="7"/>
        <v>-2.9553322300827451</v>
      </c>
    </row>
    <row r="499" spans="1:30" x14ac:dyDescent="0.15">
      <c r="A499" t="s">
        <v>1901</v>
      </c>
      <c r="B499">
        <v>2.63</v>
      </c>
      <c r="C499">
        <v>2.74</v>
      </c>
      <c r="D499">
        <v>34.720000624656699</v>
      </c>
      <c r="E499">
        <v>5.8680001646280298</v>
      </c>
      <c r="F499">
        <v>5.8680001646280298</v>
      </c>
      <c r="G499" t="s">
        <v>1901</v>
      </c>
      <c r="H499" t="s">
        <v>1902</v>
      </c>
      <c r="I499" t="s">
        <v>1903</v>
      </c>
      <c r="J499">
        <v>2</v>
      </c>
      <c r="K499">
        <v>2.0699999999999998</v>
      </c>
      <c r="L499">
        <v>2.12</v>
      </c>
      <c r="M499">
        <v>40.099999308586099</v>
      </c>
      <c r="N499">
        <v>3.91199998557568</v>
      </c>
      <c r="O499">
        <v>3.91199998557568</v>
      </c>
      <c r="P499" t="s">
        <v>1901</v>
      </c>
      <c r="Q499" t="s">
        <v>1902</v>
      </c>
      <c r="R499" t="s">
        <v>1903</v>
      </c>
      <c r="S499">
        <v>1</v>
      </c>
      <c r="T499">
        <v>0.188799098134041</v>
      </c>
      <c r="U499">
        <v>0.16443720459937999</v>
      </c>
      <c r="V499">
        <v>0.188799098134041</v>
      </c>
      <c r="W499">
        <v>0.16595870256424</v>
      </c>
      <c r="X499">
        <v>0.21086280047893499</v>
      </c>
      <c r="Y499">
        <v>2.9648309573531199E-2</v>
      </c>
      <c r="Z499">
        <v>0.188799098134041</v>
      </c>
      <c r="AA499">
        <v>2.6302680373191799E-2</v>
      </c>
      <c r="AB499">
        <v>0.47572713173704612</v>
      </c>
      <c r="AC499">
        <v>0.14545087399892512</v>
      </c>
      <c r="AD499">
        <f t="shared" si="7"/>
        <v>-2.7813961294211151</v>
      </c>
    </row>
    <row r="500" spans="1:30" x14ac:dyDescent="0.15">
      <c r="A500" t="s">
        <v>1904</v>
      </c>
      <c r="B500">
        <v>2.52</v>
      </c>
      <c r="C500">
        <v>2.61</v>
      </c>
      <c r="D500">
        <v>44.6399986743927</v>
      </c>
      <c r="E500">
        <v>22.3199993371964</v>
      </c>
      <c r="F500">
        <v>18.75</v>
      </c>
      <c r="G500" t="s">
        <v>1904</v>
      </c>
      <c r="H500" t="s">
        <v>1905</v>
      </c>
      <c r="I500" t="s">
        <v>1906</v>
      </c>
      <c r="J500">
        <v>3</v>
      </c>
      <c r="K500">
        <v>4.33</v>
      </c>
      <c r="L500">
        <v>4.43</v>
      </c>
      <c r="M500">
        <v>60.710000991821303</v>
      </c>
      <c r="N500">
        <v>24.109999835491202</v>
      </c>
      <c r="O500">
        <v>18.75</v>
      </c>
      <c r="P500" t="s">
        <v>1904</v>
      </c>
      <c r="Q500" t="s">
        <v>1905</v>
      </c>
      <c r="R500" t="s">
        <v>1906</v>
      </c>
      <c r="S500">
        <v>3</v>
      </c>
      <c r="T500">
        <v>0.22908680140972101</v>
      </c>
      <c r="U500">
        <v>0.10964780300855601</v>
      </c>
      <c r="V500">
        <v>0.19952620565891299</v>
      </c>
      <c r="W500">
        <v>0.10092529654502901</v>
      </c>
      <c r="X500">
        <v>0.13427649438381201</v>
      </c>
      <c r="Y500">
        <v>0.111686296761036</v>
      </c>
      <c r="Z500">
        <v>0.106659598648548</v>
      </c>
      <c r="AA500">
        <v>9.8174802958965302E-2</v>
      </c>
      <c r="AB500">
        <v>0.34338096033119458</v>
      </c>
      <c r="AC500">
        <v>0.13624791242182255</v>
      </c>
      <c r="AD500">
        <f t="shared" si="7"/>
        <v>-2.8756939696712425</v>
      </c>
    </row>
    <row r="501" spans="1:30" x14ac:dyDescent="0.15">
      <c r="A501" t="s">
        <v>1907</v>
      </c>
      <c r="B501">
        <v>2.33</v>
      </c>
      <c r="C501">
        <v>2.35</v>
      </c>
      <c r="D501">
        <v>18.909999728202799</v>
      </c>
      <c r="E501">
        <v>8.9550003409385699</v>
      </c>
      <c r="F501">
        <v>5.9700001031160399</v>
      </c>
      <c r="G501" t="s">
        <v>1907</v>
      </c>
      <c r="H501" t="s">
        <v>1908</v>
      </c>
      <c r="I501" t="s">
        <v>1909</v>
      </c>
      <c r="J501">
        <v>1</v>
      </c>
      <c r="K501">
        <v>4.2</v>
      </c>
      <c r="L501">
        <v>4.25</v>
      </c>
      <c r="M501">
        <v>69.650000333785997</v>
      </c>
      <c r="N501">
        <v>14.929999411106101</v>
      </c>
      <c r="O501">
        <v>11.940000206232099</v>
      </c>
      <c r="P501" t="s">
        <v>1907</v>
      </c>
      <c r="Q501" t="s">
        <v>1908</v>
      </c>
      <c r="R501" t="s">
        <v>1909</v>
      </c>
      <c r="S501">
        <v>2</v>
      </c>
      <c r="T501">
        <v>0.58076441287994396</v>
      </c>
      <c r="U501">
        <v>0.293765008449554</v>
      </c>
      <c r="V501">
        <v>0.44874539971351601</v>
      </c>
      <c r="W501">
        <v>0.22698649764060999</v>
      </c>
      <c r="X501">
        <v>0.53951060771942105</v>
      </c>
      <c r="Y501">
        <v>0.36307808756828303</v>
      </c>
      <c r="Z501">
        <v>0.46989411115646401</v>
      </c>
      <c r="AA501">
        <v>0.30760970711708102</v>
      </c>
      <c r="AB501">
        <v>0.29092900011285455</v>
      </c>
      <c r="AC501">
        <v>0.40379422903060919</v>
      </c>
      <c r="AD501">
        <f t="shared" si="7"/>
        <v>-1.3083078028618993</v>
      </c>
    </row>
    <row r="502" spans="1:30" x14ac:dyDescent="0.15">
      <c r="A502" t="s">
        <v>1916</v>
      </c>
      <c r="B502">
        <v>2.19</v>
      </c>
      <c r="C502">
        <v>4.57</v>
      </c>
      <c r="D502">
        <v>63.830000162124598</v>
      </c>
      <c r="E502">
        <v>34.040001034736598</v>
      </c>
      <c r="F502">
        <v>13.8300001621246</v>
      </c>
      <c r="G502" t="s">
        <v>1916</v>
      </c>
      <c r="H502" t="s">
        <v>1917</v>
      </c>
      <c r="I502" t="s">
        <v>1918</v>
      </c>
      <c r="J502">
        <v>2</v>
      </c>
      <c r="K502">
        <v>3.65</v>
      </c>
      <c r="L502">
        <v>6.72</v>
      </c>
      <c r="M502">
        <v>69.150000810623197</v>
      </c>
      <c r="N502">
        <v>36.169999837875402</v>
      </c>
      <c r="O502">
        <v>22.3399996757507</v>
      </c>
      <c r="P502" t="s">
        <v>1916</v>
      </c>
      <c r="Q502" t="s">
        <v>1917</v>
      </c>
      <c r="R502" t="s">
        <v>1918</v>
      </c>
      <c r="S502">
        <v>4</v>
      </c>
      <c r="T502">
        <v>0.337287306785584</v>
      </c>
      <c r="U502">
        <v>0.608134984970093</v>
      </c>
      <c r="V502">
        <v>0.42072659730911299</v>
      </c>
      <c r="W502">
        <v>0.75857758522033703</v>
      </c>
      <c r="X502">
        <v>0.17218689620494801</v>
      </c>
      <c r="Y502">
        <v>0.34673678874969499</v>
      </c>
      <c r="Z502">
        <v>0.18535320460796401</v>
      </c>
      <c r="AA502">
        <v>0.39084088802337602</v>
      </c>
      <c r="AB502">
        <v>0.46241477287535904</v>
      </c>
      <c r="AC502">
        <v>0.40248053148388874</v>
      </c>
      <c r="AD502">
        <f t="shared" si="7"/>
        <v>-1.3130090950413302</v>
      </c>
    </row>
    <row r="503" spans="1:30" x14ac:dyDescent="0.15">
      <c r="A503" t="s">
        <v>1919</v>
      </c>
      <c r="B503">
        <v>2.19</v>
      </c>
      <c r="C503">
        <v>2.89</v>
      </c>
      <c r="D503">
        <v>31.470000743865999</v>
      </c>
      <c r="E503">
        <v>4.1870001703500703</v>
      </c>
      <c r="F503">
        <v>0.94210002571344398</v>
      </c>
      <c r="G503" t="s">
        <v>1919</v>
      </c>
      <c r="H503" t="s">
        <v>1920</v>
      </c>
      <c r="I503" t="s">
        <v>1921</v>
      </c>
      <c r="J503">
        <v>1</v>
      </c>
      <c r="K503">
        <v>1.82</v>
      </c>
      <c r="L503">
        <v>5.01</v>
      </c>
      <c r="M503">
        <v>26.240000128746001</v>
      </c>
      <c r="N503">
        <v>2.3029999807477002</v>
      </c>
      <c r="O503">
        <v>0.94210002571344398</v>
      </c>
      <c r="P503" t="s">
        <v>1919</v>
      </c>
      <c r="Q503" t="s">
        <v>1920</v>
      </c>
      <c r="R503" t="s">
        <v>1921</v>
      </c>
      <c r="S503">
        <v>2</v>
      </c>
      <c r="T503">
        <v>0.283139199018478</v>
      </c>
      <c r="U503">
        <v>0.14588139951229101</v>
      </c>
      <c r="V503">
        <v>0.36982819437980702</v>
      </c>
      <c r="W503">
        <v>0.18365380167961101</v>
      </c>
      <c r="X503">
        <v>0.383707314729691</v>
      </c>
      <c r="Y503">
        <v>0.62517267465591397</v>
      </c>
      <c r="Z503">
        <v>0.35974928736686701</v>
      </c>
      <c r="AA503">
        <v>0.60255962610244795</v>
      </c>
      <c r="AB503">
        <v>0.44089111642534773</v>
      </c>
      <c r="AC503">
        <v>0.36921143718063837</v>
      </c>
      <c r="AD503">
        <f t="shared" si="7"/>
        <v>-1.4374808503862928</v>
      </c>
    </row>
    <row r="504" spans="1:30" x14ac:dyDescent="0.15">
      <c r="A504" t="s">
        <v>1925</v>
      </c>
      <c r="B504">
        <v>2.14</v>
      </c>
      <c r="C504">
        <v>2.14</v>
      </c>
      <c r="D504">
        <v>68.599998950958295</v>
      </c>
      <c r="E504">
        <v>22.089999914169301</v>
      </c>
      <c r="F504">
        <v>11.6300001740456</v>
      </c>
      <c r="G504" t="s">
        <v>1925</v>
      </c>
      <c r="H504" t="s">
        <v>1926</v>
      </c>
      <c r="I504" t="s">
        <v>1927</v>
      </c>
      <c r="J504">
        <v>1</v>
      </c>
      <c r="K504">
        <v>1.66</v>
      </c>
      <c r="L504">
        <v>1.68</v>
      </c>
      <c r="M504">
        <v>66.280001401901202</v>
      </c>
      <c r="N504">
        <v>22.089999914169301</v>
      </c>
      <c r="O504">
        <v>11.6300001740456</v>
      </c>
      <c r="P504" t="s">
        <v>1925</v>
      </c>
      <c r="Q504" t="s">
        <v>1926</v>
      </c>
      <c r="R504" t="s">
        <v>1927</v>
      </c>
      <c r="S504">
        <v>1</v>
      </c>
      <c r="T504">
        <v>0.239883303642273</v>
      </c>
      <c r="U504">
        <v>0.25351288914680498</v>
      </c>
      <c r="V504">
        <v>0.30478951334953303</v>
      </c>
      <c r="W504">
        <v>0.32508730888366699</v>
      </c>
      <c r="X504">
        <v>0.71121352910995495</v>
      </c>
      <c r="Y504">
        <v>0.452897608280182</v>
      </c>
      <c r="Z504">
        <v>0.88715600967407204</v>
      </c>
      <c r="AA504">
        <v>0.57016432285308805</v>
      </c>
      <c r="AB504">
        <v>0.4720643814448468</v>
      </c>
      <c r="AC504">
        <v>0.46808806061744684</v>
      </c>
      <c r="AD504">
        <f t="shared" si="7"/>
        <v>-1.0951481277603192</v>
      </c>
    </row>
    <row r="505" spans="1:30" x14ac:dyDescent="0.15">
      <c r="A505" t="s">
        <v>1931</v>
      </c>
      <c r="B505">
        <v>2.0699999999999998</v>
      </c>
      <c r="C505">
        <v>2.31</v>
      </c>
      <c r="D505">
        <v>39.129999279975898</v>
      </c>
      <c r="E505">
        <v>17.3899993300438</v>
      </c>
      <c r="F505">
        <v>8.6960002779960597</v>
      </c>
      <c r="G505" t="s">
        <v>1931</v>
      </c>
      <c r="H505" t="s">
        <v>1932</v>
      </c>
      <c r="I505" t="s">
        <v>1933</v>
      </c>
      <c r="J505">
        <v>1</v>
      </c>
      <c r="K505">
        <v>2.64</v>
      </c>
      <c r="L505">
        <v>2.96</v>
      </c>
      <c r="M505">
        <v>46.860000491142301</v>
      </c>
      <c r="N505">
        <v>23.669999837875402</v>
      </c>
      <c r="O505">
        <v>8.6960002779960597</v>
      </c>
      <c r="P505" t="s">
        <v>1931</v>
      </c>
      <c r="Q505" t="s">
        <v>1932</v>
      </c>
      <c r="R505" t="s">
        <v>1933</v>
      </c>
      <c r="S505">
        <v>1</v>
      </c>
      <c r="T505">
        <v>0.110662400722504</v>
      </c>
      <c r="U505">
        <v>0.222843497991562</v>
      </c>
      <c r="V505">
        <v>0.122461602091789</v>
      </c>
      <c r="W505">
        <v>0.22908680140972101</v>
      </c>
      <c r="X505">
        <v>9.7274720668792697E-2</v>
      </c>
      <c r="Y505">
        <v>5.9156160801649101E-2</v>
      </c>
      <c r="Z505">
        <v>0.115877702832222</v>
      </c>
      <c r="AA505">
        <v>6.8548820912837996E-2</v>
      </c>
      <c r="AB505">
        <v>0.46876553211691452</v>
      </c>
      <c r="AC505">
        <v>0.12823896342888474</v>
      </c>
      <c r="AD505">
        <f t="shared" si="7"/>
        <v>-2.963093425714356</v>
      </c>
    </row>
    <row r="506" spans="1:30" x14ac:dyDescent="0.15">
      <c r="A506" t="s">
        <v>1934</v>
      </c>
      <c r="B506">
        <v>2.0499999999999998</v>
      </c>
      <c r="C506">
        <v>3.22</v>
      </c>
      <c r="D506">
        <v>34.700000286102302</v>
      </c>
      <c r="E506">
        <v>2.6909999549388899</v>
      </c>
      <c r="F506">
        <v>1.2749999761581401</v>
      </c>
      <c r="G506" t="s">
        <v>1934</v>
      </c>
      <c r="H506" t="s">
        <v>1935</v>
      </c>
      <c r="I506" t="s">
        <v>1936</v>
      </c>
      <c r="J506">
        <v>1</v>
      </c>
      <c r="K506">
        <v>2.06</v>
      </c>
      <c r="L506">
        <v>2.56</v>
      </c>
      <c r="M506">
        <v>24.0799993276596</v>
      </c>
      <c r="N506">
        <v>2.8330000117421199</v>
      </c>
      <c r="O506">
        <v>1.2749999761581401</v>
      </c>
      <c r="P506" t="s">
        <v>1934</v>
      </c>
      <c r="Q506" t="s">
        <v>1935</v>
      </c>
      <c r="R506" t="s">
        <v>1936</v>
      </c>
      <c r="S506">
        <v>1</v>
      </c>
      <c r="T506">
        <v>0.50118720531463601</v>
      </c>
      <c r="U506">
        <v>0.263026803731918</v>
      </c>
      <c r="V506">
        <v>0.50582468509674094</v>
      </c>
      <c r="W506">
        <v>0.26546061038970897</v>
      </c>
      <c r="X506">
        <v>0.38725760579109197</v>
      </c>
      <c r="Y506">
        <v>0.20701409876346599</v>
      </c>
      <c r="Z506">
        <v>0.43651580810546903</v>
      </c>
      <c r="AA506">
        <v>0.22908680140972101</v>
      </c>
      <c r="AB506">
        <v>0.32909275410985062</v>
      </c>
      <c r="AC506">
        <v>0.34942170232534397</v>
      </c>
      <c r="AD506">
        <f t="shared" si="7"/>
        <v>-1.5169588791203434</v>
      </c>
    </row>
    <row r="507" spans="1:30" x14ac:dyDescent="0.15">
      <c r="A507" t="s">
        <v>1937</v>
      </c>
      <c r="B507">
        <v>2.04</v>
      </c>
      <c r="C507">
        <v>2.38</v>
      </c>
      <c r="D507">
        <v>33.450001478195198</v>
      </c>
      <c r="E507">
        <v>4.9559999257326099</v>
      </c>
      <c r="F507">
        <v>3.0090000480413401</v>
      </c>
      <c r="G507" t="s">
        <v>1937</v>
      </c>
      <c r="H507" t="s">
        <v>1938</v>
      </c>
      <c r="I507" t="s">
        <v>1939</v>
      </c>
      <c r="J507">
        <v>1</v>
      </c>
      <c r="K507">
        <v>4.0199999999999996</v>
      </c>
      <c r="L507">
        <v>4.17</v>
      </c>
      <c r="M507">
        <v>37.349998950958302</v>
      </c>
      <c r="N507">
        <v>9.2040002346038801</v>
      </c>
      <c r="O507">
        <v>7.9649999737739599</v>
      </c>
      <c r="P507" t="s">
        <v>1937</v>
      </c>
      <c r="Q507" t="s">
        <v>1938</v>
      </c>
      <c r="R507" t="s">
        <v>1939</v>
      </c>
      <c r="S507">
        <v>3</v>
      </c>
      <c r="T507">
        <v>0.53456437587738004</v>
      </c>
      <c r="U507">
        <v>0.61944109201431297</v>
      </c>
      <c r="V507">
        <v>0.57543987035751298</v>
      </c>
      <c r="W507">
        <v>0.66680681705474898</v>
      </c>
      <c r="X507">
        <v>0.49203950166702298</v>
      </c>
      <c r="Y507">
        <v>0.32210689783096302</v>
      </c>
      <c r="Z507">
        <v>0.34673678874969499</v>
      </c>
      <c r="AA507">
        <v>0.235504895448685</v>
      </c>
      <c r="AB507">
        <v>0.30636280801912003</v>
      </c>
      <c r="AC507">
        <v>0.47408002987504017</v>
      </c>
      <c r="AD507">
        <f t="shared" si="7"/>
        <v>-1.0767974725613991</v>
      </c>
    </row>
    <row r="508" spans="1:30" x14ac:dyDescent="0.15">
      <c r="A508" t="s">
        <v>1940</v>
      </c>
      <c r="B508">
        <v>2</v>
      </c>
      <c r="C508">
        <v>2.02</v>
      </c>
      <c r="D508">
        <v>47.9099988937378</v>
      </c>
      <c r="E508">
        <v>6.0839999467134502</v>
      </c>
      <c r="F508">
        <v>6.0839999467134502</v>
      </c>
      <c r="G508" t="s">
        <v>1940</v>
      </c>
      <c r="H508" t="s">
        <v>1941</v>
      </c>
      <c r="I508" t="s">
        <v>1942</v>
      </c>
      <c r="J508">
        <v>1</v>
      </c>
      <c r="K508">
        <v>3.95</v>
      </c>
      <c r="L508">
        <v>4.1900000000000004</v>
      </c>
      <c r="M508">
        <v>37.259998917579701</v>
      </c>
      <c r="N508">
        <v>17.1100005507469</v>
      </c>
      <c r="O508">
        <v>17.1100005507469</v>
      </c>
      <c r="P508" t="s">
        <v>1940</v>
      </c>
      <c r="Q508" t="s">
        <v>1941</v>
      </c>
      <c r="R508" t="s">
        <v>1942</v>
      </c>
      <c r="S508">
        <v>3</v>
      </c>
      <c r="T508">
        <v>0.36643761396408098</v>
      </c>
      <c r="U508">
        <v>0.31045588850974998</v>
      </c>
      <c r="V508">
        <v>0.40550848841667197</v>
      </c>
      <c r="W508">
        <v>0.34355801343917802</v>
      </c>
      <c r="X508">
        <v>0.60255962610244795</v>
      </c>
      <c r="Y508">
        <v>0.58613818883895896</v>
      </c>
      <c r="Z508">
        <v>0.57543987035751298</v>
      </c>
      <c r="AA508">
        <v>0.55975759029388406</v>
      </c>
      <c r="AB508">
        <v>0.24620795612535304</v>
      </c>
      <c r="AC508">
        <v>0.46873190999031056</v>
      </c>
      <c r="AD508">
        <f t="shared" si="7"/>
        <v>-1.0931650819826835</v>
      </c>
    </row>
    <row r="509" spans="1:30" x14ac:dyDescent="0.15">
      <c r="A509" t="s">
        <v>1943</v>
      </c>
      <c r="B509">
        <v>1.77</v>
      </c>
      <c r="C509">
        <v>1.92</v>
      </c>
      <c r="D509">
        <v>15.8999994397163</v>
      </c>
      <c r="E509">
        <v>10.7699997723103</v>
      </c>
      <c r="F509">
        <v>8.2050003111362493</v>
      </c>
      <c r="G509" t="s">
        <v>1943</v>
      </c>
      <c r="H509" t="s">
        <v>1944</v>
      </c>
      <c r="I509" t="s">
        <v>1945</v>
      </c>
      <c r="J509">
        <v>1</v>
      </c>
      <c r="K509">
        <v>3.18</v>
      </c>
      <c r="L509">
        <v>3.18</v>
      </c>
      <c r="M509">
        <v>13.850000500679</v>
      </c>
      <c r="N509">
        <v>12.819999456405601</v>
      </c>
      <c r="O509">
        <v>12.819999456405601</v>
      </c>
      <c r="P509" t="s">
        <v>1943</v>
      </c>
      <c r="Q509" t="s">
        <v>1944</v>
      </c>
      <c r="R509" t="s">
        <v>1945</v>
      </c>
      <c r="S509">
        <v>2</v>
      </c>
      <c r="T509">
        <v>0.10964780300855601</v>
      </c>
      <c r="U509">
        <v>0.175388097763062</v>
      </c>
      <c r="V509">
        <v>0.16292959451675401</v>
      </c>
      <c r="W509">
        <v>0.26061528921127303</v>
      </c>
      <c r="X509">
        <v>0.237683996558189</v>
      </c>
      <c r="Y509">
        <v>0.235504895448685</v>
      </c>
      <c r="Z509">
        <v>0.32210689783096302</v>
      </c>
      <c r="AA509">
        <v>0.31622779369354198</v>
      </c>
      <c r="AB509">
        <v>0.30634387000697805</v>
      </c>
      <c r="AC509">
        <v>0.22751304600387801</v>
      </c>
      <c r="AD509">
        <f t="shared" si="7"/>
        <v>-2.1359788204970771</v>
      </c>
    </row>
    <row r="510" spans="1:30" x14ac:dyDescent="0.15">
      <c r="A510" t="s">
        <v>1949</v>
      </c>
      <c r="B510">
        <v>1.68</v>
      </c>
      <c r="C510">
        <v>1.81</v>
      </c>
      <c r="D510">
        <v>55.169999599456801</v>
      </c>
      <c r="E510">
        <v>18.529999256134001</v>
      </c>
      <c r="F510">
        <v>15.5200004577637</v>
      </c>
      <c r="G510" t="s">
        <v>1949</v>
      </c>
      <c r="H510" t="s">
        <v>1950</v>
      </c>
      <c r="I510" t="s">
        <v>1951</v>
      </c>
      <c r="J510">
        <v>3</v>
      </c>
      <c r="K510">
        <v>2.0099999999999998</v>
      </c>
      <c r="L510">
        <v>2.1</v>
      </c>
      <c r="M510">
        <v>19.400000572204601</v>
      </c>
      <c r="N510">
        <v>3.8789998739957801</v>
      </c>
      <c r="O510">
        <v>3.8789998739957801</v>
      </c>
      <c r="P510" t="s">
        <v>1949</v>
      </c>
      <c r="Q510" t="s">
        <v>1950</v>
      </c>
      <c r="R510" t="s">
        <v>1951</v>
      </c>
      <c r="S510">
        <v>1</v>
      </c>
      <c r="T510">
        <v>0.34355801343917802</v>
      </c>
      <c r="U510">
        <v>0.25351288914680498</v>
      </c>
      <c r="V510">
        <v>0.457088202238083</v>
      </c>
      <c r="W510">
        <v>0.337287306785584</v>
      </c>
      <c r="X510">
        <v>0.46558609604835499</v>
      </c>
      <c r="Y510">
        <v>0.46989411115646401</v>
      </c>
      <c r="Z510">
        <v>0.63095742464065596</v>
      </c>
      <c r="AA510">
        <v>0.63679552078247104</v>
      </c>
      <c r="AB510">
        <v>0.28474892571102589</v>
      </c>
      <c r="AC510">
        <v>0.44933494552969955</v>
      </c>
      <c r="AD510">
        <f t="shared" si="7"/>
        <v>-1.1541368278582176</v>
      </c>
    </row>
    <row r="511" spans="1:30" x14ac:dyDescent="0.15">
      <c r="A511" t="s">
        <v>1970</v>
      </c>
      <c r="B511">
        <v>1.34</v>
      </c>
      <c r="C511">
        <v>1.46</v>
      </c>
      <c r="D511">
        <v>47.979998588561998</v>
      </c>
      <c r="E511">
        <v>10.980000346899001</v>
      </c>
      <c r="F511">
        <v>5.7799998670816404</v>
      </c>
      <c r="G511" t="s">
        <v>1970</v>
      </c>
      <c r="H511" t="s">
        <v>1971</v>
      </c>
      <c r="I511" t="s">
        <v>1972</v>
      </c>
      <c r="J511">
        <v>1</v>
      </c>
      <c r="K511">
        <v>2</v>
      </c>
      <c r="L511">
        <v>2.17</v>
      </c>
      <c r="M511">
        <v>43.349999189376803</v>
      </c>
      <c r="N511">
        <v>8.6709998548030907</v>
      </c>
      <c r="O511">
        <v>5.7799998670816404</v>
      </c>
      <c r="P511" t="s">
        <v>1970</v>
      </c>
      <c r="Q511" t="s">
        <v>1971</v>
      </c>
      <c r="R511" t="s">
        <v>1972</v>
      </c>
      <c r="S511">
        <v>1</v>
      </c>
      <c r="T511">
        <v>0.40926069021224998</v>
      </c>
      <c r="U511">
        <v>0.43251380324363697</v>
      </c>
      <c r="V511">
        <v>0.35318320989608798</v>
      </c>
      <c r="W511">
        <v>0.36982819437980702</v>
      </c>
      <c r="X511">
        <v>0.444631308317184</v>
      </c>
      <c r="Y511">
        <v>0.53456437587738004</v>
      </c>
      <c r="Z511">
        <v>0.44874539971351601</v>
      </c>
      <c r="AA511">
        <v>0.53951060771942105</v>
      </c>
      <c r="AB511">
        <v>0.14410363706787391</v>
      </c>
      <c r="AC511">
        <v>0.44152969866991038</v>
      </c>
      <c r="AD511">
        <f t="shared" si="7"/>
        <v>-1.1794176135645018</v>
      </c>
    </row>
    <row r="512" spans="1:30" x14ac:dyDescent="0.15">
      <c r="A512" t="s">
        <v>152</v>
      </c>
      <c r="B512">
        <v>46.52</v>
      </c>
      <c r="C512">
        <v>48.98</v>
      </c>
      <c r="D512">
        <v>62.529999017715497</v>
      </c>
      <c r="E512">
        <v>41.6900008916855</v>
      </c>
      <c r="F512">
        <v>33.489999175071702</v>
      </c>
      <c r="G512" t="s">
        <v>152</v>
      </c>
      <c r="H512" t="s">
        <v>153</v>
      </c>
      <c r="I512" t="s">
        <v>154</v>
      </c>
      <c r="J512">
        <v>26</v>
      </c>
      <c r="K512">
        <v>47.6</v>
      </c>
      <c r="L512">
        <v>48.78</v>
      </c>
      <c r="M512">
        <v>62.7699971199036</v>
      </c>
      <c r="N512">
        <v>43.610000610351598</v>
      </c>
      <c r="O512">
        <v>32.769998908042901</v>
      </c>
      <c r="P512" t="s">
        <v>152</v>
      </c>
      <c r="Q512" t="s">
        <v>153</v>
      </c>
      <c r="R512" t="s">
        <v>154</v>
      </c>
      <c r="S512">
        <v>25</v>
      </c>
      <c r="T512">
        <v>0.21086280047893499</v>
      </c>
      <c r="U512">
        <v>0.20511619746685</v>
      </c>
      <c r="V512">
        <v>0.224905505776405</v>
      </c>
      <c r="W512">
        <v>0.22908680140972101</v>
      </c>
      <c r="X512">
        <v>0.18535320460796401</v>
      </c>
      <c r="Y512">
        <v>0.25351288914680498</v>
      </c>
      <c r="Z512">
        <v>0.20511619746685</v>
      </c>
      <c r="AA512">
        <v>0.28840321302413902</v>
      </c>
      <c r="AB512">
        <v>0.13509995147044063</v>
      </c>
      <c r="AC512">
        <v>0.22529460117220862</v>
      </c>
      <c r="AD512">
        <f t="shared" si="7"/>
        <v>-2.1501153527982839</v>
      </c>
    </row>
  </sheetData>
  <mergeCells count="4">
    <mergeCell ref="B1:J1"/>
    <mergeCell ref="K1:S1"/>
    <mergeCell ref="T1:W1"/>
    <mergeCell ref="X1:AA1"/>
  </mergeCells>
  <phoneticPr fontId="18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8.XLSX</TitleName>
    <DocumentType xmlns="018c3ce0-25d7-4964-8f5f-0766fc370baa">Table</DocumentType>
    <DocumentId xmlns="018c3ce0-25d7-4964-8f5f-0766fc370baa">Table 8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DE08AD0A-9BB9-4E00-A33C-1AEB36F69814}"/>
</file>

<file path=customXml/itemProps2.xml><?xml version="1.0" encoding="utf-8"?>
<ds:datastoreItem xmlns:ds="http://schemas.openxmlformats.org/officeDocument/2006/customXml" ds:itemID="{14F968D9-2E64-4BB1-B6EA-C8A896EA7E02}"/>
</file>

<file path=customXml/itemProps3.xml><?xml version="1.0" encoding="utf-8"?>
<ds:datastoreItem xmlns:ds="http://schemas.openxmlformats.org/officeDocument/2006/customXml" ds:itemID="{C36DF780-A0A5-44B6-A950-E1AAD806857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regulated</vt:lpstr>
      <vt:lpstr>downregu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kia</dc:creator>
  <cp:lastModifiedBy>wzx</cp:lastModifiedBy>
  <dcterms:created xsi:type="dcterms:W3CDTF">2015-03-17T02:25:45Z</dcterms:created>
  <dcterms:modified xsi:type="dcterms:W3CDTF">2016-12-09T18:16:24Z</dcterms:modified>
</cp:coreProperties>
</file>